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jianh\Desktop\回复ASM审稿人\"/>
    </mc:Choice>
  </mc:AlternateContent>
  <xr:revisionPtr revIDLastSave="0" documentId="13_ncr:1_{BA13DEB6-92EF-447A-B176-D14E05500C2E}" xr6:coauthVersionLast="47" xr6:coauthVersionMax="47" xr10:uidLastSave="{00000000-0000-0000-0000-000000000000}"/>
  <bookViews>
    <workbookView xWindow="-108" yWindow="-108" windowWidth="30936" windowHeight="16776" tabRatio="598" activeTab="3" xr2:uid="{00000000-000D-0000-FFFF-FFFF00000000}"/>
  </bookViews>
  <sheets>
    <sheet name="Supplementary Table S1" sheetId="9" r:id="rId1"/>
    <sheet name="Supplementary Table S2" sheetId="19" r:id="rId2"/>
    <sheet name="Supplementary Table S3" sheetId="20" r:id="rId3"/>
    <sheet name="Supplementary Table S4" sheetId="21" r:id="rId4"/>
  </sheets>
  <externalReferences>
    <externalReference r:id="rId5"/>
  </externalReferences>
  <definedNames>
    <definedName name="Taxonomy">'[1]Taxonomy_517 MAGs'!$A:$B</definedName>
    <definedName name="Taxonomy2">'[1]Taxonomy_517 MAGs'!$A:$H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02" uniqueCount="5456">
  <si>
    <t>NA</t>
  </si>
  <si>
    <t>Parameter</t>
  </si>
  <si>
    <t>age</t>
  </si>
  <si>
    <t>ARB</t>
  </si>
  <si>
    <t>n</t>
    <phoneticPr fontId="4" type="noConversion"/>
  </si>
  <si>
    <t>hurdle</t>
    <phoneticPr fontId="4" type="noConversion"/>
  </si>
  <si>
    <t>-1.45(1.52)</t>
  </si>
  <si>
    <t>-0.34(0.25)</t>
  </si>
  <si>
    <t>-0.96(0.42)</t>
  </si>
  <si>
    <t>-1.5(0.47)</t>
  </si>
  <si>
    <t>0.32(0.32)</t>
  </si>
  <si>
    <t>0.27(0.17)</t>
  </si>
  <si>
    <t>0.14(0.15)</t>
  </si>
  <si>
    <t>0.09(0.11)</t>
  </si>
  <si>
    <t>0.43(0.74)</t>
  </si>
  <si>
    <t>-0.29(0.33)</t>
  </si>
  <si>
    <t>0.08(0.28)</t>
  </si>
  <si>
    <t>0.47(0.21)</t>
  </si>
  <si>
    <t>0.8(0.39)</t>
  </si>
  <si>
    <t>0.37(0.2)</t>
  </si>
  <si>
    <t>0.23(0.15)</t>
  </si>
  <si>
    <t>0.4(0.12)</t>
  </si>
  <si>
    <t>1.49(1.49)</t>
  </si>
  <si>
    <t>34100(34100)</t>
  </si>
  <si>
    <t>8.84(8.84)</t>
  </si>
  <si>
    <t>1.28(1.28)</t>
  </si>
  <si>
    <t>-0.42(0.3)</t>
  </si>
  <si>
    <t>-0.6(0.21)</t>
  </si>
  <si>
    <t>-0.58(0.14)</t>
  </si>
  <si>
    <t>-0.56(0.09)</t>
  </si>
  <si>
    <t>-0.11(0.21)</t>
  </si>
  <si>
    <t>0.13(0.15)</t>
  </si>
  <si>
    <t>0.32(0.1)</t>
  </si>
  <si>
    <t>0.21(0.07)</t>
  </si>
  <si>
    <t>-0.03(0.42)</t>
  </si>
  <si>
    <t>0.28(0.29)</t>
  </si>
  <si>
    <t>0.16(0.19)</t>
  </si>
  <si>
    <t>0.22(0.13)</t>
  </si>
  <si>
    <t>0.11(0.21)</t>
  </si>
  <si>
    <t>0.2(0.16)</t>
  </si>
  <si>
    <t>0.41(0.1)</t>
  </si>
  <si>
    <t>0.24(0.07)</t>
  </si>
  <si>
    <t>0.44(0.03)</t>
  </si>
  <si>
    <t>0.43(0.08)</t>
  </si>
  <si>
    <t>0.51(0.1)</t>
  </si>
  <si>
    <t>0.45(0.08)</t>
  </si>
  <si>
    <t>0.64(0.49)</t>
  </si>
  <si>
    <t>0.66(0.46)</t>
  </si>
  <si>
    <t>0.56(0.39)</t>
  </si>
  <si>
    <t>0.6(0.43)</t>
  </si>
  <si>
    <t>-1.17(0.41)</t>
  </si>
  <si>
    <t>-1.16(0.55)</t>
  </si>
  <si>
    <t>-1.28(0.45)</t>
  </si>
  <si>
    <t>-0.36(0.95)</t>
  </si>
  <si>
    <t>0.19(0.23)</t>
  </si>
  <si>
    <t>-0.02(0.18)</t>
  </si>
  <si>
    <t>0.43(0.15)</t>
  </si>
  <si>
    <t>-0.25(0.48)</t>
  </si>
  <si>
    <t>0.56(0.35)</t>
  </si>
  <si>
    <t>0.22(0.27)</t>
  </si>
  <si>
    <t>-0.17(1.2)</t>
  </si>
  <si>
    <t>0.81(0.2)</t>
  </si>
  <si>
    <t>0.24(0.18)</t>
  </si>
  <si>
    <t>0.11(0.15)</t>
  </si>
  <si>
    <t>94400(94400)</t>
  </si>
  <si>
    <t>27000(27000)</t>
  </si>
  <si>
    <t>10.1(10.1)</t>
  </si>
  <si>
    <t>4.77(4.77)</t>
  </si>
  <si>
    <t>-3.39(0.79)</t>
  </si>
  <si>
    <t>-1.12(0.25)</t>
  </si>
  <si>
    <t>-1.13(0.15)</t>
  </si>
  <si>
    <t>-1.37(0.11)</t>
  </si>
  <si>
    <t>0.36(0.43)</t>
  </si>
  <si>
    <t>0.32(0.16)</t>
  </si>
  <si>
    <t>0.22(0.11)</t>
  </si>
  <si>
    <t>0.23(0.08)</t>
  </si>
  <si>
    <t>0.85(0.89)</t>
  </si>
  <si>
    <t>0.55(0.32)</t>
  </si>
  <si>
    <t>0.02(0.21)</t>
  </si>
  <si>
    <t>0.41(0.15)</t>
  </si>
  <si>
    <t>-0.61(0.4)</t>
  </si>
  <si>
    <t>0.38(0.17)</t>
  </si>
  <si>
    <t>0.26(0.1)</t>
  </si>
  <si>
    <t>0.16(0.08)</t>
  </si>
  <si>
    <t>0.02(0.02)</t>
  </si>
  <si>
    <t>0.39(0.14)</t>
  </si>
  <si>
    <t>0.33(0.06)</t>
  </si>
  <si>
    <t>0.26(0.09)</t>
  </si>
  <si>
    <t>0.18(0.34)</t>
  </si>
  <si>
    <t>0.51(0.4)</t>
  </si>
  <si>
    <t>0.47(0.39)</t>
  </si>
  <si>
    <t>0.45(0.38)</t>
  </si>
  <si>
    <t>-9.04(116.55)</t>
  </si>
  <si>
    <t>-1.9(0.7)</t>
  </si>
  <si>
    <t>-1.31(0.98)</t>
  </si>
  <si>
    <t>-1.74(0.71)</t>
  </si>
  <si>
    <t>-0.02(0.34)</t>
  </si>
  <si>
    <t>0.21(0.39)</t>
  </si>
  <si>
    <t>0.11(0.26)</t>
  </si>
  <si>
    <t>-0.98(1.11)</t>
  </si>
  <si>
    <t>1.17(0.8)</t>
  </si>
  <si>
    <t>0.93(1.04)</t>
  </si>
  <si>
    <t>1.29(0.75)</t>
  </si>
  <si>
    <t>-0.01(0.66)</t>
  </si>
  <si>
    <t>0(0.35)</t>
  </si>
  <si>
    <t>-0.33(0.31)</t>
  </si>
  <si>
    <t>0.07(0.25)</t>
  </si>
  <si>
    <t>0(0)</t>
  </si>
  <si>
    <t>21400(21400)</t>
  </si>
  <si>
    <t>26400(26400)</t>
  </si>
  <si>
    <t>16700(16700)</t>
  </si>
  <si>
    <t>-1.07(0.35)</t>
  </si>
  <si>
    <t>-1.16(0.23)</t>
  </si>
  <si>
    <t>-3.63(0.39)</t>
  </si>
  <si>
    <t>-3.06(0.23)</t>
  </si>
  <si>
    <t>0.44(0.23)</t>
  </si>
  <si>
    <t>-0.01(0.17)</t>
  </si>
  <si>
    <t>0.32(0.2)</t>
  </si>
  <si>
    <t>0.17(0.14)</t>
  </si>
  <si>
    <t>0.35(0.46)</t>
  </si>
  <si>
    <t>0.07(0.33)</t>
  </si>
  <si>
    <t>1.17(0.45)</t>
  </si>
  <si>
    <t>0.42(0.28)</t>
  </si>
  <si>
    <t>0.38(0.24)</t>
  </si>
  <si>
    <t>0.02(0.17)</t>
  </si>
  <si>
    <t>0.35(0.19)</t>
  </si>
  <si>
    <t>0.17(0.13)</t>
  </si>
  <si>
    <t>0.38(0.13)</t>
  </si>
  <si>
    <t>0.24(0.01)</t>
  </si>
  <si>
    <t>0.07(0.09)</t>
  </si>
  <si>
    <t>0.06(0.03)</t>
  </si>
  <si>
    <t>0.52(0.48)</t>
  </si>
  <si>
    <t>0.43(0.31)</t>
  </si>
  <si>
    <t>0.14(0.29)</t>
  </si>
  <si>
    <t>-1.59(3.79)</t>
  </si>
  <si>
    <t>-3.24(10.23)</t>
  </si>
  <si>
    <t>-0.36(0.24)</t>
  </si>
  <si>
    <t>-0.75(0.34)</t>
  </si>
  <si>
    <t>0.32(0.5)</t>
  </si>
  <si>
    <t>-0.07(0.34)</t>
  </si>
  <si>
    <t>0.42(0.12)</t>
  </si>
  <si>
    <t>0.19(0.1)</t>
  </si>
  <si>
    <t>-0.53(0.97)</t>
  </si>
  <si>
    <t>1.11(0.58)</t>
  </si>
  <si>
    <t>0.07(0.22)</t>
  </si>
  <si>
    <t>0.21(0.18)</t>
  </si>
  <si>
    <t>-0.15(0.57)</t>
  </si>
  <si>
    <t>-0.23(0.29)</t>
  </si>
  <si>
    <t>0.04(0.11)</t>
  </si>
  <si>
    <t>0.09(0.09)</t>
  </si>
  <si>
    <t>0.39(0.39)</t>
  </si>
  <si>
    <t>0.05(0.05)</t>
  </si>
  <si>
    <t>4.98(4.98)</t>
  </si>
  <si>
    <t>0.96(0.96)</t>
  </si>
  <si>
    <t>-0.71(0.34)</t>
  </si>
  <si>
    <t>-0.93(0.21)</t>
  </si>
  <si>
    <t>-0.9(0.14)</t>
  </si>
  <si>
    <t>-0.82(0.1)</t>
  </si>
  <si>
    <t>0.3(0.23)</t>
  </si>
  <si>
    <t>0.08(0.16)</t>
  </si>
  <si>
    <t>0.34(0.1)</t>
  </si>
  <si>
    <t>0.25(0.07)</t>
  </si>
  <si>
    <t>-0.28(0.45)</t>
  </si>
  <si>
    <t>0.06(0.31)</t>
  </si>
  <si>
    <t>0.29(0.19)</t>
  </si>
  <si>
    <t>0.32(0.14)</t>
  </si>
  <si>
    <t>0.58(0.23)</t>
  </si>
  <si>
    <t>0.1(0.16)</t>
  </si>
  <si>
    <t>0.27(0.07)</t>
  </si>
  <si>
    <t>0.55(0.11)</t>
  </si>
  <si>
    <t>0.32(0.02)</t>
  </si>
  <si>
    <t>0.36(0.1)</t>
  </si>
  <si>
    <t>0.4(0.1)</t>
  </si>
  <si>
    <t>0.5(0.44)</t>
  </si>
  <si>
    <t>0.68(0.75)</t>
  </si>
  <si>
    <t>0.66(0.6)</t>
  </si>
  <si>
    <t>0.68(0.62)</t>
  </si>
  <si>
    <t>-0.69(1.82)</t>
  </si>
  <si>
    <t>-9.39(141.75)</t>
  </si>
  <si>
    <t>0.33(0.24)</t>
  </si>
  <si>
    <t>-1.59(1.61)</t>
  </si>
  <si>
    <t>0.21(0.47)</t>
  </si>
  <si>
    <t>-0.15(1.11)</t>
  </si>
  <si>
    <t>-0.02(0.14)</t>
  </si>
  <si>
    <t>0.29(0.14)</t>
  </si>
  <si>
    <t>-0.03(0.74)</t>
  </si>
  <si>
    <t>-0.36(1.74)</t>
  </si>
  <si>
    <t>-0.62(0.3)</t>
  </si>
  <si>
    <t>-0.09(0.28)</t>
  </si>
  <si>
    <t>0.18(0.48)</t>
  </si>
  <si>
    <t>-1.48(1.1)</t>
  </si>
  <si>
    <t>-0.02(0.16)</t>
  </si>
  <si>
    <t>0.07(0.15)</t>
  </si>
  <si>
    <t>0.47(0.47)</t>
  </si>
  <si>
    <t>19.3(19.3)</t>
  </si>
  <si>
    <t>0.17(0.17)</t>
  </si>
  <si>
    <t>-1.36(0.36)</t>
  </si>
  <si>
    <t>-2.9(0.48)</t>
  </si>
  <si>
    <t>-1.82(0.19)</t>
  </si>
  <si>
    <t>-1.44(0.12)</t>
  </si>
  <si>
    <t>0.33(0.25)</t>
  </si>
  <si>
    <t>0.09(0.26)</t>
  </si>
  <si>
    <t>0.14(0.13)</t>
  </si>
  <si>
    <t>0.13(0.08)</t>
  </si>
  <si>
    <t>0.17(0.49)</t>
  </si>
  <si>
    <t>0.83(0.55)</t>
  </si>
  <si>
    <t>0.02(0.26)</t>
  </si>
  <si>
    <t>0.22(0.16)</t>
  </si>
  <si>
    <t>-0.3(0.26)</t>
  </si>
  <si>
    <t>0.49(0.25)</t>
  </si>
  <si>
    <t>0.11(0.08)</t>
  </si>
  <si>
    <t>0.15(0.05)</t>
  </si>
  <si>
    <t>0.13(0.1)</t>
  </si>
  <si>
    <t>0.17(0.02)</t>
  </si>
  <si>
    <t>0.22(0.04)</t>
  </si>
  <si>
    <t>0.59(0.71)</t>
  </si>
  <si>
    <t>0.26(0.48)</t>
  </si>
  <si>
    <t>0.4(0.53)</t>
  </si>
  <si>
    <t>0.55(0.68)</t>
  </si>
  <si>
    <t>-1.91(2.17)</t>
  </si>
  <si>
    <t>-0.54(0.66)</t>
  </si>
  <si>
    <t>-3.34(7.18)</t>
  </si>
  <si>
    <t>0.68(0.41)</t>
  </si>
  <si>
    <t>-0.19(0.65)</t>
  </si>
  <si>
    <t>0.51(0.5)</t>
  </si>
  <si>
    <t>0.91(0.72)</t>
  </si>
  <si>
    <t>-0.56(0.72)</t>
  </si>
  <si>
    <t>0.26(0.89)</t>
  </si>
  <si>
    <t>0.37(0.36)</t>
  </si>
  <si>
    <t>0.92(0.41)</t>
  </si>
  <si>
    <t>1.05(0.67)</t>
  </si>
  <si>
    <t>2.73(2.73)</t>
  </si>
  <si>
    <t>0.38(0.38)</t>
  </si>
  <si>
    <t>30700(30700)</t>
  </si>
  <si>
    <t>0.11(0.11)</t>
  </si>
  <si>
    <t>-387.71(141000)</t>
  </si>
  <si>
    <t>-1.39(0.24)</t>
  </si>
  <si>
    <t>-3.57(0.39)</t>
  </si>
  <si>
    <t>-3.41(0.26)</t>
  </si>
  <si>
    <t>-20.7(13100)</t>
  </si>
  <si>
    <t>0.28(0.18)</t>
  </si>
  <si>
    <t>0.33(0.26)</t>
  </si>
  <si>
    <t>156(70000)</t>
  </si>
  <si>
    <t>-0.29(0.38)</t>
  </si>
  <si>
    <t>0.21(0.51)</t>
  </si>
  <si>
    <t>0.08(0.34)</t>
  </si>
  <si>
    <t>-115(41400)</t>
  </si>
  <si>
    <t>-0.02(0.2)</t>
  </si>
  <si>
    <t>-0.04(0.27)</t>
  </si>
  <si>
    <t>0.44(0.18)</t>
  </si>
  <si>
    <t>0.21(0.06)</t>
  </si>
  <si>
    <t>0.03(0.01)</t>
  </si>
  <si>
    <t>0.06(0.02)</t>
  </si>
  <si>
    <t>0.46(0.59)</t>
  </si>
  <si>
    <t>0.09(0.28)</t>
  </si>
  <si>
    <t>0.11(0.32)</t>
  </si>
  <si>
    <t>-6.4(111.98)</t>
  </si>
  <si>
    <t>-0.37(0.42)</t>
  </si>
  <si>
    <t>-0.69(0.68)</t>
  </si>
  <si>
    <t>-1.25(0.68)</t>
  </si>
  <si>
    <t>1.1(0.61)</t>
  </si>
  <si>
    <t>0.29(0.18)</t>
  </si>
  <si>
    <t>0.4(0.16)</t>
  </si>
  <si>
    <t>0.29(0.11)</t>
  </si>
  <si>
    <t>-0.83(1.12)</t>
  </si>
  <si>
    <t>0.5(0.35)</t>
  </si>
  <si>
    <t>-0.09(0.31)</t>
  </si>
  <si>
    <t>0.21(0.22)</t>
  </si>
  <si>
    <t>-0.33(0.58)</t>
  </si>
  <si>
    <t>0.03(0.18)</t>
  </si>
  <si>
    <t>-0.12(0.16)</t>
  </si>
  <si>
    <t>0.18(0.12)</t>
  </si>
  <si>
    <t>1.73(1.73)</t>
  </si>
  <si>
    <t>0.54(0.54)</t>
  </si>
  <si>
    <t>0.41(0.41)</t>
  </si>
  <si>
    <t>-1.26(0.35)</t>
  </si>
  <si>
    <t>-0.81(0.2)</t>
  </si>
  <si>
    <t>-1.11(0.15)</t>
  </si>
  <si>
    <t>-0.9(0.1)</t>
  </si>
  <si>
    <t>-0.08(0.23)</t>
  </si>
  <si>
    <t>0.17(0.15)</t>
  </si>
  <si>
    <t>0.05(0.1)</t>
  </si>
  <si>
    <t>0.03(0.07)</t>
  </si>
  <si>
    <t>0.14(0.48)</t>
  </si>
  <si>
    <t>0.22(0.31)</t>
  </si>
  <si>
    <t>0.19(0.2)</t>
  </si>
  <si>
    <t>0.11(0.14)</t>
  </si>
  <si>
    <t>0.39(0.28)</t>
  </si>
  <si>
    <t>0.09(0.1)</t>
  </si>
  <si>
    <t>0.18(0.07)</t>
  </si>
  <si>
    <t>0.34(0.05)</t>
  </si>
  <si>
    <t>0.36(0.06)</t>
  </si>
  <si>
    <t>0.28(0.04)</t>
  </si>
  <si>
    <t>0.35(0.03)</t>
  </si>
  <si>
    <t>0.66(0.75)</t>
  </si>
  <si>
    <t>0.77(0.74)</t>
  </si>
  <si>
    <t>0.66(0.72)</t>
  </si>
  <si>
    <t>0.64(0.65)</t>
  </si>
  <si>
    <t>0.02(0.25)</t>
  </si>
  <si>
    <t>-0.41(0.49)</t>
  </si>
  <si>
    <t>0.47(0.3)</t>
  </si>
  <si>
    <t>0.61(0.2)</t>
  </si>
  <si>
    <t>0.24(0.23)</t>
  </si>
  <si>
    <t>0.35(0.17)</t>
  </si>
  <si>
    <t>-0.07(0.33)</t>
  </si>
  <si>
    <t>0.5(0.48)</t>
  </si>
  <si>
    <t>-0.03(0.35)</t>
  </si>
  <si>
    <t>0.25(0.2)</t>
  </si>
  <si>
    <t>-0.27(0.22)</t>
  </si>
  <si>
    <t>0.04(0.15)</t>
  </si>
  <si>
    <t>1(1)</t>
  </si>
  <si>
    <t>7070(7070)</t>
  </si>
  <si>
    <t>34(34)</t>
  </si>
  <si>
    <t>4.45(4.45)</t>
  </si>
  <si>
    <t>-26.57(79300)</t>
  </si>
  <si>
    <t>-1.26(0.24)</t>
  </si>
  <si>
    <t>-2.76(0.27)</t>
  </si>
  <si>
    <t>-3.22(0.23)</t>
  </si>
  <si>
    <t>0(59500)</t>
  </si>
  <si>
    <t>0.13(0.18)</t>
  </si>
  <si>
    <t>0.09(0.17)</t>
  </si>
  <si>
    <t>-0.08(0.15)</t>
  </si>
  <si>
    <t>0(118000)</t>
  </si>
  <si>
    <t>-0.4(0.37)</t>
  </si>
  <si>
    <t>0.53(0.34)</t>
  </si>
  <si>
    <t>0.26(0.31)</t>
  </si>
  <si>
    <t>0(61700)</t>
  </si>
  <si>
    <t>0.25(0.19)</t>
  </si>
  <si>
    <t>0.14(0.17)</t>
  </si>
  <si>
    <t>0.27(0.15)</t>
  </si>
  <si>
    <t>0.3(0.09)</t>
  </si>
  <si>
    <t>0.08(0.04)</t>
  </si>
  <si>
    <t>0.56(0.65)</t>
  </si>
  <si>
    <t>0.23(0.43)</t>
  </si>
  <si>
    <t>0.19(0.51)</t>
  </si>
  <si>
    <t>-0.15(0.44)</t>
  </si>
  <si>
    <t>-0.21(0.88)</t>
  </si>
  <si>
    <t>-1.53(0.75)</t>
  </si>
  <si>
    <t>0.47(0.22)</t>
  </si>
  <si>
    <t>0.73(0.67)</t>
  </si>
  <si>
    <t>-0.42(0.51)</t>
  </si>
  <si>
    <t>0.46(0.4)</t>
  </si>
  <si>
    <t>0.13(1.22)</t>
  </si>
  <si>
    <t>-0.06(0.22)</t>
  </si>
  <si>
    <t>-0.47(0.61)</t>
  </si>
  <si>
    <t>0.29(0.56)</t>
  </si>
  <si>
    <t>22400(22400)</t>
  </si>
  <si>
    <t>11.1(11.1)</t>
  </si>
  <si>
    <t>174000(174000)</t>
  </si>
  <si>
    <t>5830(5830)</t>
  </si>
  <si>
    <t>-4(1.13)</t>
  </si>
  <si>
    <t>-1.77(0.31)</t>
  </si>
  <si>
    <t>-4.33(0.63)</t>
  </si>
  <si>
    <t>-3.43(0.26)</t>
  </si>
  <si>
    <t>0.93(0.63)</t>
  </si>
  <si>
    <t>0.3(0.19)</t>
  </si>
  <si>
    <t>0.97(0.52)</t>
  </si>
  <si>
    <t>0.12(0.21)</t>
  </si>
  <si>
    <t>0.65(1.19)</t>
  </si>
  <si>
    <t>0.3(0.39)</t>
  </si>
  <si>
    <t>-1.65(1.1)</t>
  </si>
  <si>
    <t>-0.82(0.46)</t>
  </si>
  <si>
    <t>-0.05(0.52)</t>
  </si>
  <si>
    <t>0.5(0.22)</t>
  </si>
  <si>
    <t>0.25(0.46)</t>
  </si>
  <si>
    <t>-0.04(0.21)</t>
  </si>
  <si>
    <t>0.03(0.03)</t>
  </si>
  <si>
    <t>0.27(0.09)</t>
  </si>
  <si>
    <t>0.06(0.13)</t>
  </si>
  <si>
    <t>0.04(0.03)</t>
  </si>
  <si>
    <t>0.53(0.68)</t>
  </si>
  <si>
    <t>0.04(0.21)</t>
  </si>
  <si>
    <t>0.05(0.17)</t>
  </si>
  <si>
    <t>inla</t>
    <phoneticPr fontId="4" type="noConversion"/>
  </si>
  <si>
    <t>-0.5(0.25)</t>
  </si>
  <si>
    <t>-1(0.18)</t>
  </si>
  <si>
    <t>-0.71(0.07)</t>
  </si>
  <si>
    <t>0.03(0.15)</t>
  </si>
  <si>
    <t>0.21(0.11)</t>
  </si>
  <si>
    <t>0.16(0.05)</t>
  </si>
  <si>
    <t>0.59(0.21)</t>
  </si>
  <si>
    <t>-0.03(0.09)</t>
  </si>
  <si>
    <t>0.28(0.16)</t>
  </si>
  <si>
    <t>0.11(0.1)</t>
  </si>
  <si>
    <t>0.18(0.05)</t>
  </si>
  <si>
    <t>0.01(0.01)</t>
  </si>
  <si>
    <t>0.16(0.1)</t>
  </si>
  <si>
    <t>0.04(0.04)</t>
  </si>
  <si>
    <t>0.03(0.02)</t>
  </si>
  <si>
    <t>0.89(0.34)</t>
  </si>
  <si>
    <t>0.87(0.35)</t>
  </si>
  <si>
    <t>0.91(0.33)</t>
  </si>
  <si>
    <t>-0.04(4.39)</t>
  </si>
  <si>
    <t>-0.81(0.57)</t>
  </si>
  <si>
    <t>-1.28(0.27)</t>
  </si>
  <si>
    <t>-0.76(0.14)</t>
  </si>
  <si>
    <t>0.6(6.93)</t>
  </si>
  <si>
    <t>-0.11(0.38)</t>
  </si>
  <si>
    <t>0.48(0.12)</t>
  </si>
  <si>
    <t>0.15(0.07)</t>
  </si>
  <si>
    <t>-0.19(8.11)</t>
  </si>
  <si>
    <t>0.77(0.68)</t>
  </si>
  <si>
    <t>0.06(0.23)</t>
  </si>
  <si>
    <t>0.03(0.13)</t>
  </si>
  <si>
    <t>0.78(6.89)</t>
  </si>
  <si>
    <t>0.12(0.43)</t>
  </si>
  <si>
    <t>-0.02(0.12)</t>
  </si>
  <si>
    <t>0.02(0.05)</t>
  </si>
  <si>
    <t>0.03(0.04)</t>
  </si>
  <si>
    <t>0.01(0.02)</t>
  </si>
  <si>
    <t>0.9(0.04)</t>
  </si>
  <si>
    <t>0.87(0.05)</t>
  </si>
  <si>
    <t>0.49(0.07)</t>
  </si>
  <si>
    <t>0.45(0.04)</t>
  </si>
  <si>
    <t>0.37(0.12)</t>
  </si>
  <si>
    <t>0.39(0.17)</t>
  </si>
  <si>
    <t>0.64(0.3)</t>
  </si>
  <si>
    <t>0.75(0.24)</t>
  </si>
  <si>
    <t>-2.48(0.85)</t>
  </si>
  <si>
    <t>-0.68(0.69)</t>
  </si>
  <si>
    <t>-0.67(0.16)</t>
  </si>
  <si>
    <t>-0.92(0.23)</t>
  </si>
  <si>
    <t>1.19(0.44)</t>
  </si>
  <si>
    <t>0.21(0.33)</t>
  </si>
  <si>
    <t>0.28(0.08)</t>
  </si>
  <si>
    <t>0.24(0.12)</t>
  </si>
  <si>
    <t>-0.53(0.66)</t>
  </si>
  <si>
    <t>-0.92(0.68)</t>
  </si>
  <si>
    <t>0.01(0.16)</t>
  </si>
  <si>
    <t>-0.14(0.23)</t>
  </si>
  <si>
    <t>1.61(0.57)</t>
  </si>
  <si>
    <t>0.04(0.4)</t>
  </si>
  <si>
    <t>0.09(0.08)</t>
  </si>
  <si>
    <t>0.31(0.11)</t>
  </si>
  <si>
    <t>0.01(0)</t>
  </si>
  <si>
    <t>0.45(0.16)</t>
  </si>
  <si>
    <t>0.83(0.09)</t>
  </si>
  <si>
    <t>0.77(0.03)</t>
  </si>
  <si>
    <t>0.44(0.39)</t>
  </si>
  <si>
    <t>0.37(0.22)</t>
  </si>
  <si>
    <t>0.83(0.29)</t>
  </si>
  <si>
    <t>0.45(0.22)</t>
  </si>
  <si>
    <t>-0.46(0.33)</t>
  </si>
  <si>
    <t>-0.1(0.18)</t>
  </si>
  <si>
    <t>-0.53(0.14)</t>
  </si>
  <si>
    <t>-0.32(0.12)</t>
  </si>
  <si>
    <t>0.39(0.18)</t>
  </si>
  <si>
    <t>0.17(0.11)</t>
  </si>
  <si>
    <t>0.26(0.07)</t>
  </si>
  <si>
    <t>0.2(0.05)</t>
  </si>
  <si>
    <t>0.28(0.34)</t>
  </si>
  <si>
    <t>-0.09(0.22)</t>
  </si>
  <si>
    <t>0.37(0.15)</t>
  </si>
  <si>
    <t>0.24(0.11)</t>
  </si>
  <si>
    <t>0.4(0.24)</t>
  </si>
  <si>
    <t>0.1(0.1)</t>
  </si>
  <si>
    <t>0.31(0.07)</t>
  </si>
  <si>
    <t>0.24(0.05)</t>
  </si>
  <si>
    <t>0.11(0.07)</t>
  </si>
  <si>
    <t>0.37(0.11)</t>
  </si>
  <si>
    <t>0.37(0.07)</t>
  </si>
  <si>
    <t>0.41(0.05)</t>
  </si>
  <si>
    <t>0.85(0.35)</t>
  </si>
  <si>
    <t>0.85(0.38)</t>
  </si>
  <si>
    <t>0.8(0.32)</t>
  </si>
  <si>
    <t>0.79(0.34)</t>
  </si>
  <si>
    <t>-1.1(0.59)</t>
  </si>
  <si>
    <t>-0.5(0.42)</t>
  </si>
  <si>
    <t>-0.41(0.2)</t>
  </si>
  <si>
    <t>-0.53(0.22)</t>
  </si>
  <si>
    <t>0.02(0.28)</t>
  </si>
  <si>
    <t>0.71(0.32)</t>
  </si>
  <si>
    <t>0.2(0.1)</t>
  </si>
  <si>
    <t>0.37(0.09)</t>
  </si>
  <si>
    <t>0.46(0.54)</t>
  </si>
  <si>
    <t>-0.56(0.54)</t>
  </si>
  <si>
    <t>0.15(0.2)</t>
  </si>
  <si>
    <t>0.02(0.18)</t>
  </si>
  <si>
    <t>-0.2(0.28)</t>
  </si>
  <si>
    <t>-0.3(0.25)</t>
  </si>
  <si>
    <t>0.2(0.11)</t>
  </si>
  <si>
    <t>0.12(0.09)</t>
  </si>
  <si>
    <t>0.03(0.05)</t>
  </si>
  <si>
    <t>0.48(0.23)</t>
  </si>
  <si>
    <t>0.6(0.15)</t>
  </si>
  <si>
    <t>0.81(0.06)</t>
  </si>
  <si>
    <t>0.67(0.04)</t>
  </si>
  <si>
    <t>0.68(0.05)</t>
  </si>
  <si>
    <t>0.63(0.29)</t>
  </si>
  <si>
    <t>0.43(0.22)</t>
  </si>
  <si>
    <t>0.65(0.28)</t>
  </si>
  <si>
    <t>0.57(0.24)</t>
  </si>
  <si>
    <t>-3.07(1.68)</t>
  </si>
  <si>
    <t>-0.12(0.25)</t>
  </si>
  <si>
    <t>-0.11(0.33)</t>
  </si>
  <si>
    <t>0.94(1.05)</t>
  </si>
  <si>
    <t>0.45(0.18)</t>
  </si>
  <si>
    <t>-4.94(6.91)</t>
  </si>
  <si>
    <t>0.11(0.28)</t>
  </si>
  <si>
    <t>0.17(0.38)</t>
  </si>
  <si>
    <t>2.14(2.16)</t>
  </si>
  <si>
    <t>0.08(0.14)</t>
  </si>
  <si>
    <t>0.7(0.02)</t>
  </si>
  <si>
    <t>0.25(0.18)</t>
  </si>
  <si>
    <t>0.44(0.34)</t>
  </si>
  <si>
    <t>0.61(0.05)</t>
  </si>
  <si>
    <t>0.94(0.01)</t>
  </si>
  <si>
    <t>0.25(0.32)</t>
  </si>
  <si>
    <t>0.74(0.29)</t>
  </si>
  <si>
    <t>0.28(0.14)</t>
  </si>
  <si>
    <t>-0.86(0.31)</t>
  </si>
  <si>
    <t>-0.18(0.22)</t>
  </si>
  <si>
    <t>-0.21(0.15)</t>
  </si>
  <si>
    <t>0.26(0.19)</t>
  </si>
  <si>
    <t>0.11(0.13)</t>
  </si>
  <si>
    <t>0.16(0.09)</t>
  </si>
  <si>
    <t>0.12(0.06)</t>
  </si>
  <si>
    <t>0.87(0.34)</t>
  </si>
  <si>
    <t>-0.28(0.27)</t>
  </si>
  <si>
    <t>0.12(0.19)</t>
  </si>
  <si>
    <t>0.02(0.12)</t>
  </si>
  <si>
    <t>0.78(0.19)</t>
  </si>
  <si>
    <t>0.31(0.14)</t>
  </si>
  <si>
    <t>0.16(0.06)</t>
  </si>
  <si>
    <t>0.13(0.11)</t>
  </si>
  <si>
    <t>0.06(0.06)</t>
  </si>
  <si>
    <t>0.4(0.19)</t>
  </si>
  <si>
    <t>0.69(0.21)</t>
  </si>
  <si>
    <t>0.37(0.1)</t>
  </si>
  <si>
    <t>0.52(0.07)</t>
  </si>
  <si>
    <t>0.52(0.06)</t>
  </si>
  <si>
    <t>0.4(0.06)</t>
  </si>
  <si>
    <t>0.83(0.38)</t>
  </si>
  <si>
    <t>0.78(0.34)</t>
  </si>
  <si>
    <t>0.74(0.31)</t>
  </si>
  <si>
    <t>0.76(0.33)</t>
  </si>
  <si>
    <t>0.22(0.44)</t>
  </si>
  <si>
    <t>-4.28(1.08)</t>
  </si>
  <si>
    <t>0.01(0.22)</t>
  </si>
  <si>
    <t>-0.31(0.23)</t>
  </si>
  <si>
    <t>0.14(0.27)</t>
  </si>
  <si>
    <t>-0.89(0.6)</t>
  </si>
  <si>
    <t>0.14(0.11)</t>
  </si>
  <si>
    <t>0.08(0.09)</t>
  </si>
  <si>
    <t>-0.7(0.51)</t>
  </si>
  <si>
    <t>0.17(1.03)</t>
  </si>
  <si>
    <t>-0.05(0.22)</t>
  </si>
  <si>
    <t>0.07(0.18)</t>
  </si>
  <si>
    <t>0.06(0.24)</t>
  </si>
  <si>
    <t>0.07(0.5)</t>
  </si>
  <si>
    <t>0.19(0.13)</t>
  </si>
  <si>
    <t>0.31(0.1)</t>
  </si>
  <si>
    <t>0.08(0.06)</t>
  </si>
  <si>
    <t>0.57(0.26)</t>
  </si>
  <si>
    <t>0.73(0.07)</t>
  </si>
  <si>
    <t>0.33(0.29)</t>
  </si>
  <si>
    <t>0.72(0.04)</t>
  </si>
  <si>
    <t>0.72(0.05)</t>
  </si>
  <si>
    <t>0.62(0.21)</t>
  </si>
  <si>
    <t>0.23(0.31)</t>
  </si>
  <si>
    <t>0.62(0.24)</t>
  </si>
  <si>
    <t>0.56(0.23)</t>
  </si>
  <si>
    <t>0.42(1.11)</t>
  </si>
  <si>
    <t>-6.84(7.51)</t>
  </si>
  <si>
    <t>-30.43(17.69)</t>
  </si>
  <si>
    <t>11.24(10.02)</t>
  </si>
  <si>
    <t>0.04(0.08)</t>
  </si>
  <si>
    <t>0.89(0.06)</t>
  </si>
  <si>
    <t>0.2(0.18)</t>
  </si>
  <si>
    <t>NB</t>
    <phoneticPr fontId="4" type="noConversion"/>
  </si>
  <si>
    <t>-0.69(0.22)</t>
  </si>
  <si>
    <t>-0.61(0.13)</t>
  </si>
  <si>
    <t>-0.84(0.1)</t>
  </si>
  <si>
    <t>-0.75(0.07)</t>
  </si>
  <si>
    <t>0.01(0.15)</t>
  </si>
  <si>
    <t>0.26(0.06)</t>
  </si>
  <si>
    <t>0.01(0.3)</t>
  </si>
  <si>
    <t>-0.03(0.2)</t>
  </si>
  <si>
    <t>0.28(0.13)</t>
  </si>
  <si>
    <t>0.25(0.15)</t>
  </si>
  <si>
    <t>0.23(0.06)</t>
  </si>
  <si>
    <t>22.18(26.21)</t>
  </si>
  <si>
    <t>63.97(59.47)</t>
  </si>
  <si>
    <t>76.98(79.91)</t>
  </si>
  <si>
    <t>30.75(21.9)</t>
  </si>
  <si>
    <t>0.58(0.05)</t>
  </si>
  <si>
    <t>0.59(0.02)</t>
  </si>
  <si>
    <t>0.59(0.91)</t>
  </si>
  <si>
    <t>0.56(0.13)</t>
  </si>
  <si>
    <t>-1.43(0.32)</t>
  </si>
  <si>
    <t>-2.69(0.65)</t>
  </si>
  <si>
    <t>-1.28(0.13)</t>
  </si>
  <si>
    <t>-1.11(0.08)</t>
  </si>
  <si>
    <t>0.28(0.23)</t>
  </si>
  <si>
    <t>0.19(0.08)</t>
  </si>
  <si>
    <t>-0.04(0.47)</t>
  </si>
  <si>
    <t>0.5(0.89)</t>
  </si>
  <si>
    <t>0.43(0.16)</t>
  </si>
  <si>
    <t>-0.07(0.12)</t>
  </si>
  <si>
    <t>0.16(0.23)</t>
  </si>
  <si>
    <t>-0.07(0.53)</t>
  </si>
  <si>
    <t>0.25(0.08)</t>
  </si>
  <si>
    <t>0.17(0.06)</t>
  </si>
  <si>
    <t>3.06(4.24)</t>
  </si>
  <si>
    <t>0.1(0.07)</t>
  </si>
  <si>
    <t>3.13(1.89)</t>
  </si>
  <si>
    <t>2.48(1.06)</t>
  </si>
  <si>
    <t>1.78(1.15)</t>
  </si>
  <si>
    <t>0.46(0.13)</t>
  </si>
  <si>
    <t>0.42(0.21)</t>
  </si>
  <si>
    <t>-1.45(0.32)</t>
  </si>
  <si>
    <t>-2.36(0.42)</t>
  </si>
  <si>
    <t>-2.69(0.27)</t>
  </si>
  <si>
    <t>-2.89(0.25)</t>
  </si>
  <si>
    <t>0.63(0.21)</t>
  </si>
  <si>
    <t>-0.09(0.34)</t>
  </si>
  <si>
    <t>0.37(0.17)</t>
  </si>
  <si>
    <t>0.6(0.19)</t>
  </si>
  <si>
    <t>0.24(0.39)</t>
  </si>
  <si>
    <t>-0.92(0.73)</t>
  </si>
  <si>
    <t>0.7(0.34)</t>
  </si>
  <si>
    <t>-0.31(0.36)</t>
  </si>
  <si>
    <t>0.21(0.16)</t>
  </si>
  <si>
    <t>0.57(0.33)</t>
  </si>
  <si>
    <t>0.04(0.19)</t>
  </si>
  <si>
    <t>7.09(8.43)</t>
  </si>
  <si>
    <t>0.75(0.94)</t>
  </si>
  <si>
    <t>0.35(0.2)</t>
  </si>
  <si>
    <t>0.1(0.03)</t>
  </si>
  <si>
    <t>0.42(0.04)</t>
  </si>
  <si>
    <t>0.11(0.03)</t>
  </si>
  <si>
    <t>0.15(0.02)</t>
  </si>
  <si>
    <t>1.74(0.75)</t>
  </si>
  <si>
    <t>-0.26(0.29)</t>
  </si>
  <si>
    <t>-0.7(0.19)</t>
  </si>
  <si>
    <t>-0.7(0.11)</t>
  </si>
  <si>
    <t>-0.92(0.08)</t>
  </si>
  <si>
    <t>0.47(0.24)</t>
  </si>
  <si>
    <t>0.16(0.13)</t>
  </si>
  <si>
    <t>-1.04(0.52)</t>
  </si>
  <si>
    <t>0.19(0.27)</t>
  </si>
  <si>
    <t>0.03(0.14)</t>
  </si>
  <si>
    <t>0.4(0.11)</t>
  </si>
  <si>
    <t>0.61(0.26)</t>
  </si>
  <si>
    <t>0.07(0.14)</t>
  </si>
  <si>
    <t>0.28(0.07)</t>
  </si>
  <si>
    <t>0.2(0.06)</t>
  </si>
  <si>
    <t>0.49(0.23)</t>
  </si>
  <si>
    <t>0.75(0.28)</t>
  </si>
  <si>
    <t>1.73(0.55)</t>
  </si>
  <si>
    <t>0.91(0.15)</t>
  </si>
  <si>
    <t>0.44(0.06)</t>
  </si>
  <si>
    <t>0.49(0.05)</t>
  </si>
  <si>
    <t>0.53(0.03)</t>
  </si>
  <si>
    <t>0.48(0.02)</t>
  </si>
  <si>
    <t>-2.04(0.46)</t>
  </si>
  <si>
    <t>-1.71(0.29)</t>
  </si>
  <si>
    <t>-1.3(0.16)</t>
  </si>
  <si>
    <t>-1.25(0.11)</t>
  </si>
  <si>
    <t>-0.02(0.27)</t>
  </si>
  <si>
    <t>0.15(0.21)</t>
  </si>
  <si>
    <t>0.37(0.59)</t>
  </si>
  <si>
    <t>-0.15(0.4)</t>
  </si>
  <si>
    <t>0.03(0.22)</t>
  </si>
  <si>
    <t>-0.31(0.3)</t>
  </si>
  <si>
    <t>0.35(0.21)</t>
  </si>
  <si>
    <t>0.28(0.11)</t>
  </si>
  <si>
    <t>15.46(14.73)</t>
  </si>
  <si>
    <t>0.74(0.55)</t>
  </si>
  <si>
    <t>0.38(0.09)</t>
  </si>
  <si>
    <t>0.46(0.08)</t>
  </si>
  <si>
    <t>0.28(1.82)</t>
  </si>
  <si>
    <t>0.25(0.03)</t>
  </si>
  <si>
    <t>0.32(0.18)</t>
  </si>
  <si>
    <t>-1.03(0.22)</t>
  </si>
  <si>
    <t>0.05(0.16)</t>
  </si>
  <si>
    <t>0.22(0.32)</t>
  </si>
  <si>
    <t>0.47(0.16)</t>
  </si>
  <si>
    <t>0.37(0.79)</t>
  </si>
  <si>
    <t>-0.45(0.29)</t>
  </si>
  <si>
    <t>-0.49(0.21)</t>
  </si>
  <si>
    <t>-0.95(0.13)</t>
  </si>
  <si>
    <t>-0.73(0.09)</t>
  </si>
  <si>
    <t>0.35(0.23)</t>
  </si>
  <si>
    <t>0.24(0.09)</t>
  </si>
  <si>
    <t>0.22(0.06)</t>
  </si>
  <si>
    <t>-0.89(0.45)</t>
  </si>
  <si>
    <t>-0.17(0.32)</t>
  </si>
  <si>
    <t>0.38(0.18)</t>
  </si>
  <si>
    <t>0.26(0.12)</t>
  </si>
  <si>
    <t>0.23(0.23)</t>
  </si>
  <si>
    <t>0.08(0.18)</t>
  </si>
  <si>
    <t>0.62(0.38)</t>
  </si>
  <si>
    <t>0.59(0.12)</t>
  </si>
  <si>
    <t>0.53(0.07)</t>
  </si>
  <si>
    <t>0.4(0.61)</t>
  </si>
  <si>
    <t>0.43(0.03)</t>
  </si>
  <si>
    <t>0.46(0.02)</t>
  </si>
  <si>
    <t>-1.22(0.5)</t>
  </si>
  <si>
    <t>-2.99(0.65)</t>
  </si>
  <si>
    <t>-1.18(0.19)</t>
  </si>
  <si>
    <t>-1.59(0.14)</t>
  </si>
  <si>
    <t>0.67(0.38)</t>
  </si>
  <si>
    <t>0.09(0.13)</t>
  </si>
  <si>
    <t>-0.36(0.73)</t>
  </si>
  <si>
    <t>1.17(0.86)</t>
  </si>
  <si>
    <t>-0.05(0.26)</t>
  </si>
  <si>
    <t>0.18(0.2)</t>
  </si>
  <si>
    <t>0.16(0.34)</t>
  </si>
  <si>
    <t>-0.61(0.6)</t>
  </si>
  <si>
    <t>0.36(0.11)</t>
  </si>
  <si>
    <t>0.09(0.04)</t>
  </si>
  <si>
    <t>0.22(0.05)</t>
  </si>
  <si>
    <t>0.18(0.03)</t>
  </si>
  <si>
    <t>0.22(0.47)</t>
  </si>
  <si>
    <t>0.1(0.02)</t>
  </si>
  <si>
    <t>0.26(0.11)</t>
  </si>
  <si>
    <t>0.21(0.14)</t>
  </si>
  <si>
    <t>-1.19(0.26)</t>
  </si>
  <si>
    <t>0.36(0.19)</t>
  </si>
  <si>
    <t>-0.59(0.39)</t>
  </si>
  <si>
    <t>0.39(0.21)</t>
  </si>
  <si>
    <t>0.43(0.25)</t>
  </si>
  <si>
    <t>0.27(0.04)</t>
  </si>
  <si>
    <t>P</t>
    <phoneticPr fontId="4" type="noConversion"/>
  </si>
  <si>
    <t>-0.68(0.21)</t>
  </si>
  <si>
    <t>-1.33(0.19)</t>
  </si>
  <si>
    <t>-0.88(0.1)</t>
  </si>
  <si>
    <t>-0.88(0.07)</t>
  </si>
  <si>
    <t>0.01(0.14)</t>
  </si>
  <si>
    <t>0.23(0.12)</t>
  </si>
  <si>
    <t>0.19(0.06)</t>
  </si>
  <si>
    <t>0.17(0.04)</t>
  </si>
  <si>
    <t>-0.02(0.29)</t>
  </si>
  <si>
    <t>0.61(0.23)</t>
  </si>
  <si>
    <t>0.35(0.13)</t>
  </si>
  <si>
    <t>0.32(0.09)</t>
  </si>
  <si>
    <t>0.24(0.13)</t>
  </si>
  <si>
    <t>0.1(0.06)</t>
  </si>
  <si>
    <t>0.63(0.02)</t>
  </si>
  <si>
    <t>0.5(0.02)</t>
  </si>
  <si>
    <t>0.59(0.01)</t>
  </si>
  <si>
    <t>0.6(0.01)</t>
  </si>
  <si>
    <t>-1.45(0.28)</t>
  </si>
  <si>
    <t>-1.52(0.21)</t>
  </si>
  <si>
    <t>-1.38(0.12)</t>
  </si>
  <si>
    <t>-2.71(0.17)</t>
  </si>
  <si>
    <t>0.29(0.2)</t>
  </si>
  <si>
    <t>0.25(0.14)</t>
  </si>
  <si>
    <t>0.08(0.08)</t>
  </si>
  <si>
    <t>-0.03(0.12)</t>
  </si>
  <si>
    <t>-0.07(0.4)</t>
  </si>
  <si>
    <t>0.43(0.27)</t>
  </si>
  <si>
    <t>0.15(0.17)</t>
  </si>
  <si>
    <t>0.18(0.23)</t>
  </si>
  <si>
    <t>0.14(0.12)</t>
  </si>
  <si>
    <t>0.24(0.08)</t>
  </si>
  <si>
    <t>0.03(0.11)</t>
  </si>
  <si>
    <t>0.4(0.03)</t>
  </si>
  <si>
    <t>0.44(0.01)</t>
  </si>
  <si>
    <t>0.14(0.01)</t>
  </si>
  <si>
    <t>-1.45(0.29)</t>
  </si>
  <si>
    <t>-2.28(0.32)</t>
  </si>
  <si>
    <t>-2.52(0.22)</t>
  </si>
  <si>
    <t>-2.47(0.16)</t>
  </si>
  <si>
    <t>0.59(0.19)</t>
  </si>
  <si>
    <t>0.52(0.27)</t>
  </si>
  <si>
    <t>-0.08(0.17)</t>
  </si>
  <si>
    <t>0.3(0.12)</t>
  </si>
  <si>
    <t>0.25(0.36)</t>
  </si>
  <si>
    <t>-1.11(0.56)</t>
  </si>
  <si>
    <t>-0.38(0.35)</t>
  </si>
  <si>
    <t>-0.34(0.23)</t>
  </si>
  <si>
    <t>0.21(0.15)</t>
  </si>
  <si>
    <t>0.12(0.25)</t>
  </si>
  <si>
    <t>0.07(0.17)</t>
  </si>
  <si>
    <t>0.19(0.11)</t>
  </si>
  <si>
    <t>0.16(0.02)</t>
  </si>
  <si>
    <t>0.15(0.01)</t>
  </si>
  <si>
    <t>-0.39(0.16)</t>
  </si>
  <si>
    <t>-0.87(0.09)</t>
  </si>
  <si>
    <t>-0.78(0.07)</t>
  </si>
  <si>
    <t>0.37(0.13)</t>
  </si>
  <si>
    <t>0.01(0.09)</t>
  </si>
  <si>
    <t>0.27(0.06)</t>
  </si>
  <si>
    <t>0.08(0.05)</t>
  </si>
  <si>
    <t>-0.79(0.3)</t>
  </si>
  <si>
    <t>0.39(0.12)</t>
  </si>
  <si>
    <t>0.54(0.15)</t>
  </si>
  <si>
    <t>0.15(0.09)</t>
  </si>
  <si>
    <t>0.75(0.04)</t>
  </si>
  <si>
    <t>0.71(0.01)</t>
  </si>
  <si>
    <t>0.66(0.01)</t>
  </si>
  <si>
    <t>0.65(0.01)</t>
  </si>
  <si>
    <t>-2.44(0.51)</t>
  </si>
  <si>
    <t>-1.65(0.21)</t>
  </si>
  <si>
    <t>-1.82(0.16)</t>
  </si>
  <si>
    <t>-3.13(0.21)</t>
  </si>
  <si>
    <t>0.56(0.4)</t>
  </si>
  <si>
    <t>0.34(0.13)</t>
  </si>
  <si>
    <t>0.31(0.09)</t>
  </si>
  <si>
    <t>-792.4(596.08)</t>
  </si>
  <si>
    <t>0.46(0.26)</t>
  </si>
  <si>
    <t>0.74(0.19)</t>
  </si>
  <si>
    <t>-0.08(0.29)</t>
  </si>
  <si>
    <t>0.73(0.42)</t>
  </si>
  <si>
    <t>0.57(0.13)</t>
  </si>
  <si>
    <t>0.04(0.09)</t>
  </si>
  <si>
    <t>0.31(0.15)</t>
  </si>
  <si>
    <t>0.14(0.02)</t>
  </si>
  <si>
    <t>0.09(0.01)</t>
  </si>
  <si>
    <t>-1.59(0.3)</t>
  </si>
  <si>
    <t>-3.85(0.69)</t>
  </si>
  <si>
    <t>-3.1(0.3)</t>
  </si>
  <si>
    <t>0.7(0.24)</t>
  </si>
  <si>
    <t>0.89(0.54)</t>
  </si>
  <si>
    <t>0.2(0.21)</t>
  </si>
  <si>
    <t>0.18(0.14)</t>
  </si>
  <si>
    <t>-0.16(0.4)</t>
  </si>
  <si>
    <t>-2.08(1.43)</t>
  </si>
  <si>
    <t>-0.07(0.42)</t>
  </si>
  <si>
    <t>-0.64(0.28)</t>
  </si>
  <si>
    <t>-0.03(0.19)</t>
  </si>
  <si>
    <t>0.24(0.47)</t>
  </si>
  <si>
    <t>0.02(0.2)</t>
  </si>
  <si>
    <t>-0.29(0.14)</t>
  </si>
  <si>
    <t>0.39(0.03)</t>
  </si>
  <si>
    <t>0.05(0.01)</t>
  </si>
  <si>
    <t>0.1(0.01)</t>
  </si>
  <si>
    <t>-0.76(0.2)</t>
  </si>
  <si>
    <t>-0.78(0.09)</t>
  </si>
  <si>
    <t>-1(0.07)</t>
  </si>
  <si>
    <t>0.05(0.13)</t>
  </si>
  <si>
    <t>0.13(0.06)</t>
  </si>
  <si>
    <t>0.32(0.05)</t>
  </si>
  <si>
    <t>-0.06(0.19)</t>
  </si>
  <si>
    <t>0.46(0.12)</t>
  </si>
  <si>
    <t>0.36(0.09)</t>
  </si>
  <si>
    <t>0.09(0.05)</t>
  </si>
  <si>
    <t>0.75(0.03)</t>
  </si>
  <si>
    <t>0.73(0.02)</t>
  </si>
  <si>
    <t>0.82(0.01)</t>
  </si>
  <si>
    <t>-1.58(0.34)</t>
  </si>
  <si>
    <t>-2.5(0.34)</t>
  </si>
  <si>
    <t>-3.91(0.45)</t>
  </si>
  <si>
    <t>-1.71(0.1)</t>
  </si>
  <si>
    <t>0.23(0.21)</t>
  </si>
  <si>
    <t>0.08(0.21)</t>
  </si>
  <si>
    <t>-0.25(0.35)</t>
  </si>
  <si>
    <t>0.22(0.07)</t>
  </si>
  <si>
    <t>0.25(0.43)</t>
  </si>
  <si>
    <t>0.27(0.45)</t>
  </si>
  <si>
    <t>-0.87(0.76)</t>
  </si>
  <si>
    <t>0.1(0.14)</t>
  </si>
  <si>
    <t>0.32(0.22)</t>
  </si>
  <si>
    <t>0.39(0.22)</t>
  </si>
  <si>
    <t>-0.04(0.34)</t>
  </si>
  <si>
    <t>0.3(0.07)</t>
  </si>
  <si>
    <t>0.2(0.02)</t>
  </si>
  <si>
    <t>0.04(0.01)</t>
  </si>
  <si>
    <t>0.36(0.01)</t>
  </si>
  <si>
    <t>-55.13(19)</t>
  </si>
  <si>
    <t>-0.72(0.15)</t>
  </si>
  <si>
    <t>-3.3(0.32)</t>
  </si>
  <si>
    <t>-1.31(0.09)</t>
  </si>
  <si>
    <t>0.01(0.81)</t>
  </si>
  <si>
    <t>0.63(0.22)</t>
  </si>
  <si>
    <t>0.19(0.05)</t>
  </si>
  <si>
    <t>50.93(19.01)</t>
  </si>
  <si>
    <t>-0.08(0.2)</t>
  </si>
  <si>
    <t>0.06(0.41)</t>
  </si>
  <si>
    <t>0.5(0.81)</t>
  </si>
  <si>
    <t>0.09(0.21)</t>
  </si>
  <si>
    <t>0.33(0.05)</t>
  </si>
  <si>
    <t>0.72(0.02)</t>
  </si>
  <si>
    <t>0.53(0.01)</t>
  </si>
  <si>
    <t>ZINB_inter</t>
    <phoneticPr fontId="4" type="noConversion"/>
  </si>
  <si>
    <t>-0.7(0.22)</t>
  </si>
  <si>
    <t>-0.64(0.15)</t>
  </si>
  <si>
    <t>-0.89(0.1)</t>
  </si>
  <si>
    <t>-0.82(0.07)</t>
  </si>
  <si>
    <t>0.02(0.15)</t>
  </si>
  <si>
    <t>0.13(0.09)</t>
  </si>
  <si>
    <t>0.2(0.07)</t>
  </si>
  <si>
    <t>0.17(0.05)</t>
  </si>
  <si>
    <t>0.31(0.18)</t>
  </si>
  <si>
    <t>0.2(0.13)</t>
  </si>
  <si>
    <t>0.2(0.09)</t>
  </si>
  <si>
    <t>0.26(0.04)</t>
  </si>
  <si>
    <t>42.23(41.1)</t>
  </si>
  <si>
    <t>78.54(103.21)</t>
  </si>
  <si>
    <t>130.76(68.88)</t>
  </si>
  <si>
    <t>16.32(12.16)</t>
  </si>
  <si>
    <t>-803.24(603.19)</t>
  </si>
  <si>
    <t>-784.71(591.65)</t>
  </si>
  <si>
    <t>-803.02(603.8)</t>
  </si>
  <si>
    <t>-799.44(616.57)</t>
  </si>
  <si>
    <t>1(0.01)</t>
  </si>
  <si>
    <t>1(0)</t>
  </si>
  <si>
    <t>0.6(0.05)</t>
  </si>
  <si>
    <t>0.67(0.03)</t>
  </si>
  <si>
    <t>0.57(0.01)</t>
  </si>
  <si>
    <t>0.58(0.01)</t>
  </si>
  <si>
    <t>-1.44(0.32)</t>
  </si>
  <si>
    <t>-0.88(0.15)</t>
  </si>
  <si>
    <t>-1.08(0.13)</t>
  </si>
  <si>
    <t>-1.03(0.2)</t>
  </si>
  <si>
    <t>0.28(0.22)</t>
  </si>
  <si>
    <t>0.18(0.06)</t>
  </si>
  <si>
    <t>-0.03(0.47)</t>
  </si>
  <si>
    <t>0.08(0.22)</t>
  </si>
  <si>
    <t>0(0.17)</t>
  </si>
  <si>
    <t>0.12(0.12)</t>
  </si>
  <si>
    <t>-0.09(0.11)</t>
  </si>
  <si>
    <t>0.14(0.06)</t>
  </si>
  <si>
    <t>2.83(3.44)</t>
  </si>
  <si>
    <t>19.43(23.16)</t>
  </si>
  <si>
    <t>1.46(0.71)</t>
  </si>
  <si>
    <t>6.98(8.2)</t>
  </si>
  <si>
    <t>-772.47(591.32)</t>
  </si>
  <si>
    <t>-798.3(605.02)</t>
  </si>
  <si>
    <t>-426.82(538.92)</t>
  </si>
  <si>
    <t>-46.6(72.09)</t>
  </si>
  <si>
    <t>1(0.02)</t>
  </si>
  <si>
    <t>0.88(0.14)</t>
  </si>
  <si>
    <t>0.54(0.04)</t>
  </si>
  <si>
    <t>0.42(0.03)</t>
  </si>
  <si>
    <t>0.41(0.03)</t>
  </si>
  <si>
    <t>-1.46(0.31)</t>
  </si>
  <si>
    <t>-4.29(0.8)</t>
  </si>
  <si>
    <t>-1.93(0.22)</t>
  </si>
  <si>
    <t>-2.32(0.36)</t>
  </si>
  <si>
    <t>0.3(0.38)</t>
  </si>
  <si>
    <t>0.26(0.38)</t>
  </si>
  <si>
    <t>0.95(0.89)</t>
  </si>
  <si>
    <t>0.04(0.31)</t>
  </si>
  <si>
    <t>0.27(0.26)</t>
  </si>
  <si>
    <t>-0.61(0.36)</t>
  </si>
  <si>
    <t>45.29(67.4)</t>
  </si>
  <si>
    <t>185.1(194.18)</t>
  </si>
  <si>
    <t>0.23(0.09)</t>
  </si>
  <si>
    <t>0.23(0.11)</t>
  </si>
  <si>
    <t>-796.46(599.19)</t>
  </si>
  <si>
    <t>-795.08(597.1)</t>
  </si>
  <si>
    <t>-379.14(541.37)</t>
  </si>
  <si>
    <t>-5.97(7.28)</t>
  </si>
  <si>
    <t>0.81(0.21)</t>
  </si>
  <si>
    <t>0.43(0.04)</t>
  </si>
  <si>
    <t>0.07(0.01)</t>
  </si>
  <si>
    <t>0.11(0.01)</t>
  </si>
  <si>
    <t>-0.27(0.27)</t>
  </si>
  <si>
    <t>-0.96(0.19)</t>
  </si>
  <si>
    <t>-0.71(0.11)</t>
  </si>
  <si>
    <t>-0.82(0.08)</t>
  </si>
  <si>
    <t>0.46(0.23)</t>
  </si>
  <si>
    <t>0.21(0.08)</t>
  </si>
  <si>
    <t>-1.02(0.5)</t>
  </si>
  <si>
    <t>0.37(0.25)</t>
  </si>
  <si>
    <t>0.14(0.16)</t>
  </si>
  <si>
    <t>0.6(0.25)</t>
  </si>
  <si>
    <t>0.52(0.22)</t>
  </si>
  <si>
    <t>1.25(0.65)</t>
  </si>
  <si>
    <t>0.7(0.13)</t>
  </si>
  <si>
    <t>0.95(0.16)</t>
  </si>
  <si>
    <t>-805.19(598.59)</t>
  </si>
  <si>
    <t>-803.71(587.01)</t>
  </si>
  <si>
    <t>-771.4(586.38)</t>
  </si>
  <si>
    <t>-801.46(600.91)</t>
  </si>
  <si>
    <t>0.48(0.04)</t>
  </si>
  <si>
    <t>0.48(0.03)</t>
  </si>
  <si>
    <t>0.49(0.02)</t>
  </si>
  <si>
    <t>-1.98(0.54)</t>
  </si>
  <si>
    <t>-1.69(0.27)</t>
  </si>
  <si>
    <t>-1.58(0.19)</t>
  </si>
  <si>
    <t>-1.21(0.11)</t>
  </si>
  <si>
    <t>-0.01(0.34)</t>
  </si>
  <si>
    <t>0.2(0.12)</t>
  </si>
  <si>
    <t>0.36(0.68)</t>
  </si>
  <si>
    <t>0.18(0.35)</t>
  </si>
  <si>
    <t>-0.29(0.34)</t>
  </si>
  <si>
    <t>0.16(0.18)</t>
  </si>
  <si>
    <t>0.1(0.12)</t>
  </si>
  <si>
    <t>0.08(0.07)</t>
  </si>
  <si>
    <t>0.46(0.47)</t>
  </si>
  <si>
    <t>1.27(1.4)</t>
  </si>
  <si>
    <t>0.32(0.08)</t>
  </si>
  <si>
    <t>0.48(0.08)</t>
  </si>
  <si>
    <t>-814.47(617)</t>
  </si>
  <si>
    <t>-786.13(605.11)</t>
  </si>
  <si>
    <t>-427.19(492.61)</t>
  </si>
  <si>
    <t>-608.51(343.87)</t>
  </si>
  <si>
    <t>0.25(0.02)</t>
  </si>
  <si>
    <t>0.34(0.02)</t>
  </si>
  <si>
    <t>-2.04(0.95)</t>
  </si>
  <si>
    <t>0.72(0.46)</t>
  </si>
  <si>
    <t>0.26(0.22)</t>
  </si>
  <si>
    <t>0.32(0.31)</t>
  </si>
  <si>
    <t>0.25(3.05)</t>
  </si>
  <si>
    <t>0.35(0.32)</t>
  </si>
  <si>
    <t>-0.53(0.28)</t>
  </si>
  <si>
    <t>-0.88(0.22)</t>
  </si>
  <si>
    <t>-0.73(0.11)</t>
  </si>
  <si>
    <t>0.45(0.21)</t>
  </si>
  <si>
    <t>0.36(0.17)</t>
  </si>
  <si>
    <t>0.23(0.29)</t>
  </si>
  <si>
    <t>0.16(0.12)</t>
  </si>
  <si>
    <t>0.05(0.23)</t>
  </si>
  <si>
    <t>0.33(0.09)</t>
  </si>
  <si>
    <t>0.16(0.07)</t>
  </si>
  <si>
    <t>0.51(0.22)</t>
  </si>
  <si>
    <t>0.52(0.17)</t>
  </si>
  <si>
    <t>0.72(0.17)</t>
  </si>
  <si>
    <t>0.61(0.09)</t>
  </si>
  <si>
    <t>-789.05(594.66)</t>
  </si>
  <si>
    <t>-802.97(607.28)</t>
  </si>
  <si>
    <t>-796(597.29)</t>
  </si>
  <si>
    <t>-925.46(657.77)</t>
  </si>
  <si>
    <t>0.47(0.07)</t>
  </si>
  <si>
    <t>0.45(0.03)</t>
  </si>
  <si>
    <t>0.44(0.02)</t>
  </si>
  <si>
    <t>-1.01(0.69)</t>
  </si>
  <si>
    <t>-1.97(0.5)</t>
  </si>
  <si>
    <t>-1.58(0.14)</t>
  </si>
  <si>
    <t>0.17(0.37)</t>
  </si>
  <si>
    <t>0.51(0.33)</t>
  </si>
  <si>
    <t>-0.41(0.71)</t>
  </si>
  <si>
    <t>-0.1(0.72)</t>
  </si>
  <si>
    <t>0.17(0.2)</t>
  </si>
  <si>
    <t>0.15(0.33)</t>
  </si>
  <si>
    <t>0.53(0.38)</t>
  </si>
  <si>
    <t>1.96(5.58)</t>
  </si>
  <si>
    <t>-394.02(561.59)</t>
  </si>
  <si>
    <t>-764.69(486.61)</t>
  </si>
  <si>
    <t>-122.02(144)</t>
  </si>
  <si>
    <t>0.9(0.25)</t>
  </si>
  <si>
    <t>1(0.03)</t>
  </si>
  <si>
    <t>0.99(0.03)</t>
  </si>
  <si>
    <t>0.14(0.03)</t>
  </si>
  <si>
    <t>0.21(0.01)</t>
  </si>
  <si>
    <t>ZINB_m</t>
    <phoneticPr fontId="4" type="noConversion"/>
  </si>
  <si>
    <t>-0.66(0.23)</t>
  </si>
  <si>
    <t>-0.84(0.15)</t>
  </si>
  <si>
    <t>-0.75(0.06)</t>
  </si>
  <si>
    <t>-0.02(0.3)</t>
  </si>
  <si>
    <t>0.2(0.2)</t>
  </si>
  <si>
    <t>0.26(0.13)</t>
  </si>
  <si>
    <t>0.22(0.15)</t>
  </si>
  <si>
    <t>0.21(0.09)</t>
  </si>
  <si>
    <t>49.62(92.81)</t>
  </si>
  <si>
    <t>82.91(92.79)</t>
  </si>
  <si>
    <t>43.84(56.45)</t>
  </si>
  <si>
    <t>67.7(43.7)</t>
  </si>
  <si>
    <t>-1266.11(518.71)</t>
  </si>
  <si>
    <t>-1488.49(574.57)</t>
  </si>
  <si>
    <t>-1104.32(641.08)</t>
  </si>
  <si>
    <t>-1520(653)</t>
  </si>
  <si>
    <t>65.89(405.05)</t>
  </si>
  <si>
    <t>-164.04(435.6)</t>
  </si>
  <si>
    <t>-60.67(254.49)</t>
  </si>
  <si>
    <t>-51.8(405)</t>
  </si>
  <si>
    <t>-755.21(721.16)</t>
  </si>
  <si>
    <t>-737.26(791.85)</t>
  </si>
  <si>
    <t>-546.73(721.81)</t>
  </si>
  <si>
    <t>-451(764)</t>
  </si>
  <si>
    <t>-548.15(503.33)</t>
  </si>
  <si>
    <t>-184.69(429.9)</t>
  </si>
  <si>
    <t>-115.08(242.59)</t>
  </si>
  <si>
    <t>-1.79(254)</t>
  </si>
  <si>
    <t>0.32(0.04)</t>
  </si>
  <si>
    <t>-1.36(0.32)</t>
  </si>
  <si>
    <t>-2.44(0.63)</t>
  </si>
  <si>
    <t>-1.25(0.13)</t>
  </si>
  <si>
    <t>0.33(0.23)</t>
  </si>
  <si>
    <t>-0.39(0.56)</t>
  </si>
  <si>
    <t>0.18(0.08)</t>
  </si>
  <si>
    <t>0.11(0.06)</t>
  </si>
  <si>
    <t>-0.07(0.46)</t>
  </si>
  <si>
    <t>0.62(0.87)</t>
  </si>
  <si>
    <t>0.41(0.16)</t>
  </si>
  <si>
    <t>0.03(0.26)</t>
  </si>
  <si>
    <t>-0.47(0.59)</t>
  </si>
  <si>
    <t>8.16(10.94)</t>
  </si>
  <si>
    <t>0.18(0.29)</t>
  </si>
  <si>
    <t>3(1.69)</t>
  </si>
  <si>
    <t>5.31(5.59)</t>
  </si>
  <si>
    <t>-1154.29(647.68)</t>
  </si>
  <si>
    <t>-157.21(104)</t>
  </si>
  <si>
    <t>-1038.19(625.2)</t>
  </si>
  <si>
    <t>-1640(564)</t>
  </si>
  <si>
    <t>206.81(348.9)</t>
  </si>
  <si>
    <t>-106.75(75.3)</t>
  </si>
  <si>
    <t>23.1(364.16)</t>
  </si>
  <si>
    <t>-170(428)</t>
  </si>
  <si>
    <t>-357.26(624.86)</t>
  </si>
  <si>
    <t>69.82(62.5)</t>
  </si>
  <si>
    <t>-446.49(686.3)</t>
  </si>
  <si>
    <t>-430(861)</t>
  </si>
  <si>
    <t>-659.34(480.4)</t>
  </si>
  <si>
    <t>-50.09(48.6)</t>
  </si>
  <si>
    <t>-44.34(249.8)</t>
  </si>
  <si>
    <t>156(298)</t>
  </si>
  <si>
    <t>0.57(0.06)</t>
  </si>
  <si>
    <t>0.57(0.02)</t>
  </si>
  <si>
    <t>-1.41(0.31)</t>
  </si>
  <si>
    <t>-2.9(0.74)</t>
  </si>
  <si>
    <t>-2.49(0.25)</t>
  </si>
  <si>
    <t>0.62(0.2)</t>
  </si>
  <si>
    <t>0.36(0.38)</t>
  </si>
  <si>
    <t>0.52(0.19)</t>
  </si>
  <si>
    <t>0.21(0.38)</t>
  </si>
  <si>
    <t>1.18(0.81)</t>
  </si>
  <si>
    <t>-0.12(0.35)</t>
  </si>
  <si>
    <t>-0.28(0.37)</t>
  </si>
  <si>
    <t>-0.07(0.56)</t>
  </si>
  <si>
    <t>-0.01(0.18)</t>
  </si>
  <si>
    <t>41.45(52.07)</t>
  </si>
  <si>
    <t>0.22(0.17)</t>
  </si>
  <si>
    <t>0.56(0.48)</t>
  </si>
  <si>
    <t>0.09(0.03)</t>
  </si>
  <si>
    <t>-1459.21(633.31)</t>
  </si>
  <si>
    <t>-166.63(124.71)</t>
  </si>
  <si>
    <t>-790.15(825.61)</t>
  </si>
  <si>
    <t>-70.86(54.2)</t>
  </si>
  <si>
    <t>182.23(494.87)</t>
  </si>
  <si>
    <t>-134.06(185.24)</t>
  </si>
  <si>
    <t>3.46(268.45)</t>
  </si>
  <si>
    <t>14.28(17.2)</t>
  </si>
  <si>
    <t>-718.54(769.44)</t>
  </si>
  <si>
    <t>-417.96(532.07)</t>
  </si>
  <si>
    <t>-567.42(656.68)</t>
  </si>
  <si>
    <t>-47.36(69.9)</t>
  </si>
  <si>
    <t>-125.62(362.32)</t>
  </si>
  <si>
    <t>-75(138.29)</t>
  </si>
  <si>
    <t>-34.49(215.99)</t>
  </si>
  <si>
    <t>10.48(30.8)</t>
  </si>
  <si>
    <t>0.34(0.04)</t>
  </si>
  <si>
    <t>0.09(0.02)</t>
  </si>
  <si>
    <t>-0.26(0.26)</t>
  </si>
  <si>
    <t>-0.72(0.2)</t>
  </si>
  <si>
    <t>-0.67(0.1)</t>
  </si>
  <si>
    <t>0.39(0.24)</t>
  </si>
  <si>
    <t>-0.93(0.51)</t>
  </si>
  <si>
    <t>0.2(0.26)</t>
  </si>
  <si>
    <t>0.57(0.25)</t>
  </si>
  <si>
    <t>0.2(0.15)</t>
  </si>
  <si>
    <t>0.07(0.07)</t>
  </si>
  <si>
    <t>0.13(0.05)</t>
  </si>
  <si>
    <t>0.54(0.27)</t>
  </si>
  <si>
    <t>0.98(0.75)</t>
  </si>
  <si>
    <t>1.7(0.55)</t>
  </si>
  <si>
    <t>1.32(0.28)</t>
  </si>
  <si>
    <t>-1892.65(663.82)</t>
  </si>
  <si>
    <t>-1155.95(563.53)</t>
  </si>
  <si>
    <t>-697.3(366.92)</t>
  </si>
  <si>
    <t>-1541.66(550.24)</t>
  </si>
  <si>
    <t>-681.36(718.95)</t>
  </si>
  <si>
    <t>434.65(325.04)</t>
  </si>
  <si>
    <t>245.16(266.36)</t>
  </si>
  <si>
    <t>-196.73(351.23)</t>
  </si>
  <si>
    <t>281.58(819.15)</t>
  </si>
  <si>
    <t>-991.77(597.37)</t>
  </si>
  <si>
    <t>-1056.28(712.92)</t>
  </si>
  <si>
    <t>-487.57(832.97)</t>
  </si>
  <si>
    <t>-365.94(388.27)</t>
  </si>
  <si>
    <t>-476.66(290.88)</t>
  </si>
  <si>
    <t>66.37(130.46)</t>
  </si>
  <si>
    <t>-121.66(340.66)</t>
  </si>
  <si>
    <t>0.44(0.04)</t>
  </si>
  <si>
    <t>0.11(0.02)</t>
  </si>
  <si>
    <t>0.13(0.02)</t>
  </si>
  <si>
    <t>-1.93(0.58)</t>
  </si>
  <si>
    <t>-2.14(0.45)</t>
  </si>
  <si>
    <t>-1.31(0.16)</t>
  </si>
  <si>
    <t>-1.24(0.11)</t>
  </si>
  <si>
    <t>-0.05(0.35)</t>
  </si>
  <si>
    <t>0.62(0.37)</t>
  </si>
  <si>
    <t>0.26(0.08)</t>
  </si>
  <si>
    <t>0.38(0.71)</t>
  </si>
  <si>
    <t>-0.5(0.7)</t>
  </si>
  <si>
    <t>0.05(0.22)</t>
  </si>
  <si>
    <t>0.12(0.15)</t>
  </si>
  <si>
    <t>-0.24(0.36)</t>
  </si>
  <si>
    <t>-0.17(0.31)</t>
  </si>
  <si>
    <t>0.42(0.39)</t>
  </si>
  <si>
    <t>0.17(0.18)</t>
  </si>
  <si>
    <t>-1340(625.69)</t>
  </si>
  <si>
    <t>-1430.45(648.68)</t>
  </si>
  <si>
    <t>-1370(567.07)</t>
  </si>
  <si>
    <t>-630.82(342)</t>
  </si>
  <si>
    <t>-333(594.93)</t>
  </si>
  <si>
    <t>-34.42(276.67)</t>
  </si>
  <si>
    <t>78.4(397.39)</t>
  </si>
  <si>
    <t>23.03(115)</t>
  </si>
  <si>
    <t>-710(697.53)</t>
  </si>
  <si>
    <t>343.91(492.74)</t>
  </si>
  <si>
    <t>-397(815.5)</t>
  </si>
  <si>
    <t>-728.03(526)</t>
  </si>
  <si>
    <t>180(488.22)</t>
  </si>
  <si>
    <t>350.91(444.49)</t>
  </si>
  <si>
    <t>83(246.49)</t>
  </si>
  <si>
    <t>162.86(215)</t>
  </si>
  <si>
    <t>0.55(0.03)</t>
  </si>
  <si>
    <t>-1.01(0.22)</t>
  </si>
  <si>
    <t>-2.22(0.88)</t>
  </si>
  <si>
    <t>0.1(0.17)</t>
  </si>
  <si>
    <t>0.81(0.41)</t>
  </si>
  <si>
    <t>0.21(0.32)</t>
  </si>
  <si>
    <t>0.81(0.52)</t>
  </si>
  <si>
    <t>0.13(0.17)</t>
  </si>
  <si>
    <t>-0.11(0.36)</t>
  </si>
  <si>
    <t>0.54(0.23)</t>
  </si>
  <si>
    <t>0.23(0.24)</t>
  </si>
  <si>
    <t>-1747.56(758.36)</t>
  </si>
  <si>
    <t>-7.56(9.52)</t>
  </si>
  <si>
    <t>585.54(737)</t>
  </si>
  <si>
    <t>6.79(6.49)</t>
  </si>
  <si>
    <t>-614.46(805.79)</t>
  </si>
  <si>
    <t>0.18(1.75)</t>
  </si>
  <si>
    <t>218.5(385.05)</t>
  </si>
  <si>
    <t>-2.73(2.34)</t>
  </si>
  <si>
    <t>0.21(0.04)</t>
  </si>
  <si>
    <t>0.12(0.03)</t>
  </si>
  <si>
    <t>0.3(0.02)</t>
  </si>
  <si>
    <t>-0.43(0.3)</t>
  </si>
  <si>
    <t>-0.69(0.18)</t>
  </si>
  <si>
    <t>-0.74(0.09)</t>
  </si>
  <si>
    <t>0.35(0.24)</t>
  </si>
  <si>
    <t>0.17(0.1)</t>
  </si>
  <si>
    <t>-0.91(0.45)</t>
  </si>
  <si>
    <t>0.26(0.28)</t>
  </si>
  <si>
    <t>0.08(0.13)</t>
  </si>
  <si>
    <t>0.21(0.23)</t>
  </si>
  <si>
    <t>0.42(0.15)</t>
  </si>
  <si>
    <t>0.63(0.32)</t>
  </si>
  <si>
    <t>0.73(0.24)</t>
  </si>
  <si>
    <t>-1127.29(519.87)</t>
  </si>
  <si>
    <t>-260.28(111.46)</t>
  </si>
  <si>
    <t>-1545.66(639.93)</t>
  </si>
  <si>
    <t>-1579.79(628.15)</t>
  </si>
  <si>
    <t>-24.51(318.57)</t>
  </si>
  <si>
    <t>-33.46(38.34)</t>
  </si>
  <si>
    <t>-4.95(398.81)</t>
  </si>
  <si>
    <t>61.56(450.09)</t>
  </si>
  <si>
    <t>-862.58(696.18)</t>
  </si>
  <si>
    <t>73.44(132.6)</t>
  </si>
  <si>
    <t>-502.08(772.55)</t>
  </si>
  <si>
    <t>-512.21(705.06)</t>
  </si>
  <si>
    <t>-469.32(434.82)</t>
  </si>
  <si>
    <t>-47.47(42.14)</t>
  </si>
  <si>
    <t>-8.72(255.64)</t>
  </si>
  <si>
    <t>-242.14(289.31)</t>
  </si>
  <si>
    <t>0.63(0.4)</t>
  </si>
  <si>
    <t>0.37(0.04)</t>
  </si>
  <si>
    <t>0.06(0.01)</t>
  </si>
  <si>
    <t>-1.12(0.51)</t>
  </si>
  <si>
    <t>-0.96(0.48)</t>
  </si>
  <si>
    <t>-1.11(0.19)</t>
  </si>
  <si>
    <t>-1.56(0.15)</t>
  </si>
  <si>
    <t>0.13(0.41)</t>
  </si>
  <si>
    <t>-0.41(0.36)</t>
  </si>
  <si>
    <t>0.13(0.13)</t>
  </si>
  <si>
    <t>0.1(0.11)</t>
  </si>
  <si>
    <t>-0.41(0.73)</t>
  </si>
  <si>
    <t>-1.54(0.66)</t>
  </si>
  <si>
    <t>-0.12(0.26)</t>
  </si>
  <si>
    <t>0.14(0.35)</t>
  </si>
  <si>
    <t>-0.23(0.37)</t>
  </si>
  <si>
    <t>0.35(0.11)</t>
  </si>
  <si>
    <t>0.17(0.09)</t>
  </si>
  <si>
    <t>0.23(0.04)</t>
  </si>
  <si>
    <t>-1151.48(556.89)</t>
  </si>
  <si>
    <t>-76.2(36.25)</t>
  </si>
  <si>
    <t>-238.48(118.58)</t>
  </si>
  <si>
    <t>-179.44(131)</t>
  </si>
  <si>
    <t>-36.64(680.53)</t>
  </si>
  <si>
    <t>-141.29(58.72)</t>
  </si>
  <si>
    <t>106.04(82.71)</t>
  </si>
  <si>
    <t>17.34(44.7)</t>
  </si>
  <si>
    <t>-607.63(732.63)</t>
  </si>
  <si>
    <t>-1175.14(672.54)</t>
  </si>
  <si>
    <t>-502.03(437.87)</t>
  </si>
  <si>
    <t>-823.52(583)</t>
  </si>
  <si>
    <t>-72.54(366.42)</t>
  </si>
  <si>
    <t>-116.36(50.85)</t>
  </si>
  <si>
    <t>-76.83(47.11)</t>
  </si>
  <si>
    <t>-82.76(91.6)</t>
  </si>
  <si>
    <t>0.49(0.04)</t>
  </si>
  <si>
    <t>-1.12(0.26)</t>
  </si>
  <si>
    <t>0.27(0.18)</t>
  </si>
  <si>
    <t>0.03(0.35)</t>
  </si>
  <si>
    <t>0.53(0.21)</t>
  </si>
  <si>
    <t>0.43(0.17)</t>
  </si>
  <si>
    <t>-1348.98(556.08)</t>
  </si>
  <si>
    <t>66.61(223.24)</t>
  </si>
  <si>
    <t>-819.78(584.5)</t>
  </si>
  <si>
    <t>757.3(371.07)</t>
  </si>
  <si>
    <t>0.26(0.02)</t>
  </si>
  <si>
    <t>ZINB_tau</t>
    <phoneticPr fontId="4" type="noConversion"/>
  </si>
  <si>
    <t>-0.18(0.23)</t>
  </si>
  <si>
    <t>-0.13(0.16)</t>
  </si>
  <si>
    <t>-0.25(0.11)</t>
  </si>
  <si>
    <t>-0.07(0.11)</t>
  </si>
  <si>
    <t>0.07(0.16)</t>
  </si>
  <si>
    <t>0.07(0.1)</t>
  </si>
  <si>
    <t>0.14(0.1)</t>
  </si>
  <si>
    <t>0.13(0.32)</t>
  </si>
  <si>
    <t>0.07(0.21)</t>
  </si>
  <si>
    <t>0(0.15)</t>
  </si>
  <si>
    <t>0.01(0.07)</t>
  </si>
  <si>
    <t>0.29(0.16)</t>
  </si>
  <si>
    <t>0.05(0.11)</t>
  </si>
  <si>
    <t>0(0.01)</t>
  </si>
  <si>
    <t>5.4(7.33)</t>
  </si>
  <si>
    <t>113.29(129.89)</t>
  </si>
  <si>
    <t>196.07(284.43)</t>
  </si>
  <si>
    <t>376.03(377.38)</t>
  </si>
  <si>
    <t>697.63(436.29)</t>
  </si>
  <si>
    <t>0.5(0)</t>
  </si>
  <si>
    <t>0.55(0.05)</t>
  </si>
  <si>
    <t>0.36(0.04)</t>
  </si>
  <si>
    <t>0.33(0.03)</t>
  </si>
  <si>
    <t>0.33(0.01)</t>
  </si>
  <si>
    <t>-0.76(0.32)</t>
  </si>
  <si>
    <t>-0.99(0.27)</t>
  </si>
  <si>
    <t>-0.62(0.13)</t>
  </si>
  <si>
    <t>-1.58(0.16)</t>
  </si>
  <si>
    <t>0.23(0.22)</t>
  </si>
  <si>
    <t>0.29(0.21)</t>
  </si>
  <si>
    <t>0.28(0.09)</t>
  </si>
  <si>
    <t>-0.06(0.48)</t>
  </si>
  <si>
    <t>-0.38(0.41)</t>
  </si>
  <si>
    <t>0(0.18)</t>
  </si>
  <si>
    <t>0.31(0.21)</t>
  </si>
  <si>
    <t>0.11(0.22)</t>
  </si>
  <si>
    <t>0.16(0.25)</t>
  </si>
  <si>
    <t>0.27(0.11)</t>
  </si>
  <si>
    <t>47.22(64.27)</t>
  </si>
  <si>
    <t>58.7(82.18)</t>
  </si>
  <si>
    <t>52.45(54.28)</t>
  </si>
  <si>
    <t>1.5(0.79)</t>
  </si>
  <si>
    <t>0.28(0.03)</t>
  </si>
  <si>
    <t>0.22(0.02)</t>
  </si>
  <si>
    <t>0.3(0.01)</t>
  </si>
  <si>
    <t>0.17(0.01)</t>
  </si>
  <si>
    <t>-0.77(0.34)</t>
  </si>
  <si>
    <t>-0.86(0.25)</t>
  </si>
  <si>
    <t>-1.69(0.22)</t>
  </si>
  <si>
    <t>-2.42(0.23)</t>
  </si>
  <si>
    <t>0.61(0.24)</t>
  </si>
  <si>
    <t>0.14(0.42)</t>
  </si>
  <si>
    <t>0.25(0.33)</t>
  </si>
  <si>
    <t>0.31(0.29)</t>
  </si>
  <si>
    <t>0.56(0.29)</t>
  </si>
  <si>
    <t>0.33(0.19)</t>
  </si>
  <si>
    <t>0.02(0.14)</t>
  </si>
  <si>
    <t>59.04(70.59)</t>
  </si>
  <si>
    <t>6.14(8.44)</t>
  </si>
  <si>
    <t>47.07(66.62)</t>
  </si>
  <si>
    <t>0.95(0.67)</t>
  </si>
  <si>
    <t>0.3(0.03)</t>
  </si>
  <si>
    <t>0.18(0.01)</t>
  </si>
  <si>
    <t>0.26(0.23)</t>
  </si>
  <si>
    <t>-0.19(0.17)</t>
  </si>
  <si>
    <t>-0.06(0.06)</t>
  </si>
  <si>
    <t>-0.05(0.08)</t>
  </si>
  <si>
    <t>0.27(0.19)</t>
  </si>
  <si>
    <t>-0.75(0.44)</t>
  </si>
  <si>
    <t>0.18(0.24)</t>
  </si>
  <si>
    <t>0.17(0.08)</t>
  </si>
  <si>
    <t>0.06(0.11)</t>
  </si>
  <si>
    <t>0.5(0.21)</t>
  </si>
  <si>
    <t>0.03(0.12)</t>
  </si>
  <si>
    <t>0.07(0.05)</t>
  </si>
  <si>
    <t>0.1(0.05)</t>
  </si>
  <si>
    <t>3.28(2.42)</t>
  </si>
  <si>
    <t>3.03(3.08)</t>
  </si>
  <si>
    <t>109.49(133.73)</t>
  </si>
  <si>
    <t>66.56(85.51)</t>
  </si>
  <si>
    <t>14.3(10.13)</t>
  </si>
  <si>
    <t>0.54(0.03)</t>
  </si>
  <si>
    <t>0.41(0.06)</t>
  </si>
  <si>
    <t>0.37(0.03)</t>
  </si>
  <si>
    <t>0.4(0.02)</t>
  </si>
  <si>
    <t>0.39(0.01)</t>
  </si>
  <si>
    <t>-2.33(1.06)</t>
  </si>
  <si>
    <t>-0.71(0.24)</t>
  </si>
  <si>
    <t>-0.61(0.15)</t>
  </si>
  <si>
    <t>-0.89(0.12)</t>
  </si>
  <si>
    <t>0.86(0.68)</t>
  </si>
  <si>
    <t>-0.28(0.2)</t>
  </si>
  <si>
    <t>0.29(0.09)</t>
  </si>
  <si>
    <t>-354.33(208.18)</t>
  </si>
  <si>
    <t>-0.7(0.39)</t>
  </si>
  <si>
    <t>0.06(0.21)</t>
  </si>
  <si>
    <t>2.41(1.82)</t>
  </si>
  <si>
    <t>0.29(0.1)</t>
  </si>
  <si>
    <t>57.01(154.31)</t>
  </si>
  <si>
    <t>61.87(79.8)</t>
  </si>
  <si>
    <t>2.52(1.6)</t>
  </si>
  <si>
    <t>1.19(0.34)</t>
  </si>
  <si>
    <t>0.08(0.02)</t>
  </si>
  <si>
    <t>0.24(0.02)</t>
  </si>
  <si>
    <t>0.29(0.02)</t>
  </si>
  <si>
    <t>0.23(0.01)</t>
  </si>
  <si>
    <t>-2.66(0.3)</t>
  </si>
  <si>
    <t>0.59(0.2)</t>
  </si>
  <si>
    <t>0.57(0.39)</t>
  </si>
  <si>
    <t>0.26(0.21)</t>
  </si>
  <si>
    <t>0.05(0.4)</t>
  </si>
  <si>
    <t>-0.14(0.19)</t>
  </si>
  <si>
    <t>-0.19(0.12)</t>
  </si>
  <si>
    <t>-0.06(0.08)</t>
  </si>
  <si>
    <t>0.45(0.31)</t>
  </si>
  <si>
    <t>0.39(0.16)</t>
  </si>
  <si>
    <t>-0.32(0.58)</t>
  </si>
  <si>
    <t>0.3(0.27)</t>
  </si>
  <si>
    <t>0(0.16)</t>
  </si>
  <si>
    <t>0.11(0.12)</t>
  </si>
  <si>
    <t>0.44(0.28)</t>
  </si>
  <si>
    <t>0.12(0.13)</t>
  </si>
  <si>
    <t>0.3(0.08)</t>
  </si>
  <si>
    <t>0.94(0.74)</t>
  </si>
  <si>
    <t>2.56(2.14)</t>
  </si>
  <si>
    <t>13.31(12.67)</t>
  </si>
  <si>
    <t>3.1(1.06)</t>
  </si>
  <si>
    <t>0.3(0.05)</t>
  </si>
  <si>
    <t>0.39(0.04)</t>
  </si>
  <si>
    <t>0.38(0.02)</t>
  </si>
  <si>
    <t>0.39(0.02)</t>
  </si>
  <si>
    <t>-1.02(0.46)</t>
  </si>
  <si>
    <t>-1.51(0.5)</t>
  </si>
  <si>
    <t>-0.49(0.18)</t>
  </si>
  <si>
    <t>-0.87(0.14)</t>
  </si>
  <si>
    <t>0.53(0.39)</t>
  </si>
  <si>
    <t>0.1(0.34)</t>
  </si>
  <si>
    <t>0.16(0.65)</t>
  </si>
  <si>
    <t>0.48(0.65)</t>
  </si>
  <si>
    <t>-0.06(0.25)</t>
  </si>
  <si>
    <t>0.13(0.19)</t>
  </si>
  <si>
    <t>0.69(0.43)</t>
  </si>
  <si>
    <t>0.62(0.32)</t>
  </si>
  <si>
    <t>0.24(0.14)</t>
  </si>
  <si>
    <t>1.54(2.67)</t>
  </si>
  <si>
    <t>0.69(0.2)</t>
  </si>
  <si>
    <t>0.49(0.1)</t>
  </si>
  <si>
    <t>0.15(0.03)</t>
  </si>
  <si>
    <t>ZIP_inter</t>
    <phoneticPr fontId="4" type="noConversion"/>
  </si>
  <si>
    <t>-0.71(0.21)</t>
  </si>
  <si>
    <t>-1.34(0.19)</t>
  </si>
  <si>
    <t>-0.87(0.07)</t>
  </si>
  <si>
    <t>0.16(0.04)</t>
  </si>
  <si>
    <t>0.02(0.29)</t>
  </si>
  <si>
    <t>0.18(0.11)</t>
  </si>
  <si>
    <t>-794.66(607.49)</t>
  </si>
  <si>
    <t>-797.67(598.1)</t>
  </si>
  <si>
    <t>-815.16(616.98)</t>
  </si>
  <si>
    <t>-403.38(574.92)</t>
  </si>
  <si>
    <t>0.99(0.02)</t>
  </si>
  <si>
    <t>-1.44(0.28)</t>
  </si>
  <si>
    <t>-0.69(0.2)</t>
  </si>
  <si>
    <t>-1.08(0.32)</t>
  </si>
  <si>
    <t>-0.02(0.13)</t>
  </si>
  <si>
    <t>-0.08(0.41)</t>
  </si>
  <si>
    <t>0.47(0.31)</t>
  </si>
  <si>
    <t>0.15(0.19)</t>
  </si>
  <si>
    <t>0.15(0.27)</t>
  </si>
  <si>
    <t>-799.58(596.67)</t>
  </si>
  <si>
    <t>0.09(0.65)</t>
  </si>
  <si>
    <t>-0.04(0.33)</t>
  </si>
  <si>
    <t>1.38(0.35)</t>
  </si>
  <si>
    <t>0.47(0.12)</t>
  </si>
  <si>
    <t>0.51(0.08)</t>
  </si>
  <si>
    <t>0.31(0.03)</t>
  </si>
  <si>
    <t>-1.46(0.3)</t>
  </si>
  <si>
    <t>-0.1(0.46)</t>
  </si>
  <si>
    <t>-0.42(0.4)</t>
  </si>
  <si>
    <t>-0.49(0.23)</t>
  </si>
  <si>
    <t>0.58(0.38)</t>
  </si>
  <si>
    <t>-0.12(0.22)</t>
  </si>
  <si>
    <t>0.38(0.15)</t>
  </si>
  <si>
    <t>0.26(0.36)</t>
  </si>
  <si>
    <t>-0.19(0.84)</t>
  </si>
  <si>
    <t>-0.56(0.42)</t>
  </si>
  <si>
    <t>-0.16(0.29)</t>
  </si>
  <si>
    <t>-0.27(0.3)</t>
  </si>
  <si>
    <t>0.13(0.26)</t>
  </si>
  <si>
    <t>-805.72(605.48)</t>
  </si>
  <si>
    <t>2.37(0.43)</t>
  </si>
  <si>
    <t>1.84(0.37)</t>
  </si>
  <si>
    <t>1.92(0.23)</t>
  </si>
  <si>
    <t>0.14(0.05)</t>
  </si>
  <si>
    <t>0.13(0.03)</t>
  </si>
  <si>
    <t>0.07(0.02)</t>
  </si>
  <si>
    <t>0.08(0.01)</t>
  </si>
  <si>
    <t>-0.19(0.2)</t>
  </si>
  <si>
    <t>-0.51(0.13)</t>
  </si>
  <si>
    <t>-0.33(0.09)</t>
  </si>
  <si>
    <t>0.18(0.15)</t>
  </si>
  <si>
    <t>0.02(0.1)</t>
  </si>
  <si>
    <t>0.29(0.07)</t>
  </si>
  <si>
    <t>-0.63(0.36)</t>
  </si>
  <si>
    <t>0.01(0.21)</t>
  </si>
  <si>
    <t>0.38(0.14)</t>
  </si>
  <si>
    <t>0.12(0.1)</t>
  </si>
  <si>
    <t>0.47(0.17)</t>
  </si>
  <si>
    <t>0.15(0.1)</t>
  </si>
  <si>
    <t>0.19(0.07)</t>
  </si>
  <si>
    <t>0.25(0.05)</t>
  </si>
  <si>
    <t>-0.03(0.5)</t>
  </si>
  <si>
    <t>-0.96(1.1)</t>
  </si>
  <si>
    <t>-0.91(0.32)</t>
  </si>
  <si>
    <t>-0.54(0.18)</t>
  </si>
  <si>
    <t>0.5(0.11)</t>
  </si>
  <si>
    <t>0.69(0.1)</t>
  </si>
  <si>
    <t>0.71(0.06)</t>
  </si>
  <si>
    <t>0.63(0.04)</t>
  </si>
  <si>
    <t>0.51(0.06)</t>
  </si>
  <si>
    <t>0.5(0.04)</t>
  </si>
  <si>
    <t>-2.44(0.52)</t>
  </si>
  <si>
    <t>-0.34(0.32)</t>
  </si>
  <si>
    <t>-0.56(0.21)</t>
  </si>
  <si>
    <t>-0.17(0.3)</t>
  </si>
  <si>
    <t>0.23(0.18)</t>
  </si>
  <si>
    <t>-789.82(593.48)</t>
  </si>
  <si>
    <t>0.17(0.31)</t>
  </si>
  <si>
    <t>0.74(0.22)</t>
  </si>
  <si>
    <t>-0.22(0.36)</t>
  </si>
  <si>
    <t>0.74(0.42)</t>
  </si>
  <si>
    <t>0.42(0.14)</t>
  </si>
  <si>
    <t>-807.36(613.1)</t>
  </si>
  <si>
    <t>0.71(0.33)</t>
  </si>
  <si>
    <t>0.92(0.19)</t>
  </si>
  <si>
    <t>2.81(0.25)</t>
  </si>
  <si>
    <t>0.33(0.07)</t>
  </si>
  <si>
    <t>0.29(0.04)</t>
  </si>
  <si>
    <t>0.23(0.02)</t>
  </si>
  <si>
    <t>-1.57(0.31)</t>
  </si>
  <si>
    <t>-0.03(71.2)</t>
  </si>
  <si>
    <t>-0.63(0.44)</t>
  </si>
  <si>
    <t>-0.23(0.27)</t>
  </si>
  <si>
    <t>0.69(0.24)</t>
  </si>
  <si>
    <t>73.42(49.64)</t>
  </si>
  <si>
    <t>0.32(0.28)</t>
  </si>
  <si>
    <t>-0.16(0.41)</t>
  </si>
  <si>
    <t>-162.73(70.93)</t>
  </si>
  <si>
    <t>0.4(0.6)</t>
  </si>
  <si>
    <t>-0.59(0.36)</t>
  </si>
  <si>
    <t>-177.62(292.84)</t>
  </si>
  <si>
    <t>-0.29(0.16)</t>
  </si>
  <si>
    <t>-504.37(534.39)</t>
  </si>
  <si>
    <t>3.72(0.91)</t>
  </si>
  <si>
    <t>2.61(0.37)</t>
  </si>
  <si>
    <t>2.4(0.25)</t>
  </si>
  <si>
    <t>0.99(0.07)</t>
  </si>
  <si>
    <t>0.07(0.03)</t>
  </si>
  <si>
    <t>-0.22(0.28)</t>
  </si>
  <si>
    <t>0.18(0.18)</t>
  </si>
  <si>
    <t>0.05(0.12)</t>
  </si>
  <si>
    <t>-0.24(0.1)</t>
  </si>
  <si>
    <t>0.32(0.12)</t>
  </si>
  <si>
    <t>0.14(0.07)</t>
  </si>
  <si>
    <t>0.29(0.3)</t>
  </si>
  <si>
    <t>-0.16(0.24)</t>
  </si>
  <si>
    <t>0.46(0.14)</t>
  </si>
  <si>
    <t>0.33(0.11)</t>
  </si>
  <si>
    <t>0.21(0.13)</t>
  </si>
  <si>
    <t>-0.5(0.6)</t>
  </si>
  <si>
    <t>0.34(0.23)</t>
  </si>
  <si>
    <t>0.25(0.13)</t>
  </si>
  <si>
    <t>0.61(0.12)</t>
  </si>
  <si>
    <t>0.42(0.06)</t>
  </si>
  <si>
    <t>0.53(0.08)</t>
  </si>
  <si>
    <t>-0.51(0.45)</t>
  </si>
  <si>
    <t>-0.41(0.51)</t>
  </si>
  <si>
    <t>-3.55(0.94)</t>
  </si>
  <si>
    <t>0.14(0.14)</t>
  </si>
  <si>
    <t>0.26(0.25)</t>
  </si>
  <si>
    <t>-0.26(0.36)</t>
  </si>
  <si>
    <t>0.45(0.51)</t>
  </si>
  <si>
    <t>-0.19(0.55)</t>
  </si>
  <si>
    <t>-0.88(0.77)</t>
  </si>
  <si>
    <t>0.21(0.27)</t>
  </si>
  <si>
    <t>0.68(0.44)</t>
  </si>
  <si>
    <t>-0.04(0.36)</t>
  </si>
  <si>
    <t>0.2(0.08)</t>
  </si>
  <si>
    <t>0.77(0.47)</t>
  </si>
  <si>
    <t>1.71(0.4)</t>
  </si>
  <si>
    <t>-17.93(15.89)</t>
  </si>
  <si>
    <t>1.64(0.12)</t>
  </si>
  <si>
    <t>0.84(0.3)</t>
  </si>
  <si>
    <t>0.16(0.01)</t>
  </si>
  <si>
    <t>-75.14(25.38)</t>
  </si>
  <si>
    <t>-0.65(0.45)</t>
  </si>
  <si>
    <t>-0.15(0.11)</t>
  </si>
  <si>
    <t>3.06(3.83)</t>
  </si>
  <si>
    <t>0.07(0.12)</t>
  </si>
  <si>
    <t>0.55(0.28)</t>
  </si>
  <si>
    <t>55.98(27.85)</t>
  </si>
  <si>
    <t>0.11(0.24)</t>
  </si>
  <si>
    <t>0.31(0.49)</t>
  </si>
  <si>
    <t>0.31(0.13)</t>
  </si>
  <si>
    <t>49.89(61.36)</t>
  </si>
  <si>
    <t>-0.2(0.34)</t>
  </si>
  <si>
    <t>0.3(0.06)</t>
  </si>
  <si>
    <t>-10.07(20.62)</t>
  </si>
  <si>
    <t>2.67(0.36)</t>
  </si>
  <si>
    <t>0.8(0.12)</t>
  </si>
  <si>
    <t>0.41(0.43)</t>
  </si>
  <si>
    <t>0.38(0.05)</t>
  </si>
  <si>
    <t>0.31(0.02)</t>
  </si>
  <si>
    <t>0.27(0.02)</t>
  </si>
  <si>
    <t>ZIP_m</t>
    <phoneticPr fontId="4" type="noConversion"/>
  </si>
  <si>
    <t>-0.65(0.21)</t>
  </si>
  <si>
    <t>-1.32(0.19)</t>
  </si>
  <si>
    <t>-0.05(0.29)</t>
  </si>
  <si>
    <t>0.23(0.14)</t>
  </si>
  <si>
    <t>0.19(0.12)</t>
  </si>
  <si>
    <t>-1235.46(680.92)</t>
  </si>
  <si>
    <t>-1489.68(619.42)</t>
  </si>
  <si>
    <t>-1500.71(627.87)</t>
  </si>
  <si>
    <t>-748.73(294.47)</t>
  </si>
  <si>
    <t>149.68(501.93)</t>
  </si>
  <si>
    <t>197.73(430.29)</t>
  </si>
  <si>
    <t>-101.82(381.86)</t>
  </si>
  <si>
    <t>16.61(167.96)</t>
  </si>
  <si>
    <t>-877.37(733.35)</t>
  </si>
  <si>
    <t>-360.91(737.99)</t>
  </si>
  <si>
    <t>-504.19(728.57)</t>
  </si>
  <si>
    <t>-480.25(554.69)</t>
  </si>
  <si>
    <t>-321.65(481.72)</t>
  </si>
  <si>
    <t>188.79(375.91)</t>
  </si>
  <si>
    <t>-68.29(332.58)</t>
  </si>
  <si>
    <t>27.03(126.77)</t>
  </si>
  <si>
    <t>0.62(0.02)</t>
  </si>
  <si>
    <t>-1.38(0.3)</t>
  </si>
  <si>
    <t>-1.4(0.24)</t>
  </si>
  <si>
    <t>-1.16(0.34)</t>
  </si>
  <si>
    <t>-0.96(0.38)</t>
  </si>
  <si>
    <t>0.33(0.21)</t>
  </si>
  <si>
    <t>0.03(0.27)</t>
  </si>
  <si>
    <t>-0.09(0.43)</t>
  </si>
  <si>
    <t>0.33(0.3)</t>
  </si>
  <si>
    <t>-0.06(0.35)</t>
  </si>
  <si>
    <t>-0.4(0.61)</t>
  </si>
  <si>
    <t>0.03(0.2)</t>
  </si>
  <si>
    <t>-1290.82(517)</t>
  </si>
  <si>
    <t>-365.23(305.34)</t>
  </si>
  <si>
    <t>-42.16(44.83)</t>
  </si>
  <si>
    <t>1.54(0.47)</t>
  </si>
  <si>
    <t>208.04(320.31)</t>
  </si>
  <si>
    <t>92.55(163.31)</t>
  </si>
  <si>
    <t>-7.47(15.81)</t>
  </si>
  <si>
    <t>0.06(0.37)</t>
  </si>
  <si>
    <t>-378.47(750.03)</t>
  </si>
  <si>
    <t>-308.73(480.6)</t>
  </si>
  <si>
    <t>-748.56(464.82)</t>
  </si>
  <si>
    <t>-0.89(0.99)</t>
  </si>
  <si>
    <t>-602.67(532.81)</t>
  </si>
  <si>
    <t>-56.86(115.87)</t>
  </si>
  <si>
    <t>-11.29(21.9)</t>
  </si>
  <si>
    <t>-0.01(0.27)</t>
  </si>
  <si>
    <t>0.45(0.02)</t>
  </si>
  <si>
    <t>-1.44(0.3)</t>
  </si>
  <si>
    <t>-1.08(0.65)</t>
  </si>
  <si>
    <t>-2.11(0.23)</t>
  </si>
  <si>
    <t>-0.94(0.32)</t>
  </si>
  <si>
    <t>0.58(0.2)</t>
  </si>
  <si>
    <t>1.28(0.49)</t>
  </si>
  <si>
    <t>-0.59(0.21)</t>
  </si>
  <si>
    <t>0.65(0.25)</t>
  </si>
  <si>
    <t>1.14(0.96)</t>
  </si>
  <si>
    <t>-0.54(0.36)</t>
  </si>
  <si>
    <t>-0.65(0.33)</t>
  </si>
  <si>
    <t>0.87(0.28)</t>
  </si>
  <si>
    <t>-0.26(0.24)</t>
  </si>
  <si>
    <t>-1250(510.02)</t>
  </si>
  <si>
    <t>0.69(1.15)</t>
  </si>
  <si>
    <t>-67.93(23.16)</t>
  </si>
  <si>
    <t>1.18(0.45)</t>
  </si>
  <si>
    <t>-114.15(409.2)</t>
  </si>
  <si>
    <t>1.14(0.89)</t>
  </si>
  <si>
    <t>-46.64(16.33)</t>
  </si>
  <si>
    <t>0.48(0.35)</t>
  </si>
  <si>
    <t>-188.89(736.89)</t>
  </si>
  <si>
    <t>2.67(1.46)</t>
  </si>
  <si>
    <t>-5.18(8.02)</t>
  </si>
  <si>
    <t>1.06(0.51)</t>
  </si>
  <si>
    <t>-120.46(290.91)</t>
  </si>
  <si>
    <t>-1.27(0.62)</t>
  </si>
  <si>
    <t>68.34(23.35)</t>
  </si>
  <si>
    <t>0.13(0.01)</t>
  </si>
  <si>
    <t>-0.11(0.35)</t>
  </si>
  <si>
    <t>-0.56(0.14)</t>
  </si>
  <si>
    <t>-0.74(0.2)</t>
  </si>
  <si>
    <t>-0.49(0.12)</t>
  </si>
  <si>
    <t>0(0.09)</t>
  </si>
  <si>
    <t>-0.66(0.47)</t>
  </si>
  <si>
    <t>0.03(0.19)</t>
  </si>
  <si>
    <t>0.37(0.18)</t>
  </si>
  <si>
    <t>0.26(0.14)</t>
  </si>
  <si>
    <t>0.44(0.19)</t>
  </si>
  <si>
    <t>-25.94(25.29)</t>
  </si>
  <si>
    <t>-1339.52(514.97)</t>
  </si>
  <si>
    <t>-16.6(16.08)</t>
  </si>
  <si>
    <t>-1.25(0.56)</t>
  </si>
  <si>
    <t>-12.3(13.31)</t>
  </si>
  <si>
    <t>-129.39(297.58)</t>
  </si>
  <si>
    <t>2.22(5.88)</t>
  </si>
  <si>
    <t>0.42(0.29)</t>
  </si>
  <si>
    <t>-31.68(51.68)</t>
  </si>
  <si>
    <t>-497.57(800.47)</t>
  </si>
  <si>
    <t>1.44(7.04)</t>
  </si>
  <si>
    <t>0.53(0.47)</t>
  </si>
  <si>
    <t>-7.93(11.59)</t>
  </si>
  <si>
    <t>-268.66(391.07)</t>
  </si>
  <si>
    <t>0.68(3.33)</t>
  </si>
  <si>
    <t>0.14(0.21)</t>
  </si>
  <si>
    <t>0.84(0.25)</t>
  </si>
  <si>
    <t>0.92(0.11)</t>
  </si>
  <si>
    <t>0.72(0.07)</t>
  </si>
  <si>
    <t>0.65(0.12)</t>
  </si>
  <si>
    <t>0.61(0.07)</t>
  </si>
  <si>
    <t>0.49(0.03)</t>
  </si>
  <si>
    <t>-2.35(1.28)</t>
  </si>
  <si>
    <t>-0.17(0.38)</t>
  </si>
  <si>
    <t>-0.57(0.31)</t>
  </si>
  <si>
    <t>-0.15(0.32)</t>
  </si>
  <si>
    <t>0.75(0.68)</t>
  </si>
  <si>
    <t>0.04(0.29)</t>
  </si>
  <si>
    <t>0.24(0.25)</t>
  </si>
  <si>
    <t>-770.05(639.35)</t>
  </si>
  <si>
    <t>-0.16(0.54)</t>
  </si>
  <si>
    <t>0.8(0.34)</t>
  </si>
  <si>
    <t>-0.42(0.49)</t>
  </si>
  <si>
    <t>1.42(2.08)</t>
  </si>
  <si>
    <t>-481.35(562.98)</t>
  </si>
  <si>
    <t>1.17(0.6)</t>
  </si>
  <si>
    <t>0.88(0.48)</t>
  </si>
  <si>
    <t>2.93(0.35)</t>
  </si>
  <si>
    <t>-70.79(364.81)</t>
  </si>
  <si>
    <t>-0.46(0.51)</t>
  </si>
  <si>
    <t>-0.39(0.2)</t>
  </si>
  <si>
    <t>0.02(0.27)</t>
  </si>
  <si>
    <t>1463.11(675.95)</t>
  </si>
  <si>
    <t>-10.93(19.82)</t>
  </si>
  <si>
    <t>0.11(0.52)</t>
  </si>
  <si>
    <t>-0.31(0.53)</t>
  </si>
  <si>
    <t>-339.22(1312.48)</t>
  </si>
  <si>
    <t>-0.22(0.33)</t>
  </si>
  <si>
    <t>0.18(0.19)</t>
  </si>
  <si>
    <t>-0.08(0.24)</t>
  </si>
  <si>
    <t>0.36(0.48)</t>
  </si>
  <si>
    <t>0.47(0.32)</t>
  </si>
  <si>
    <t>0.28(0.06)</t>
  </si>
  <si>
    <t>0.29(0.06)</t>
  </si>
  <si>
    <t>-1.58(0.3)</t>
  </si>
  <si>
    <t>-56.91(25.61)</t>
  </si>
  <si>
    <t>-2.66(0.88)</t>
  </si>
  <si>
    <t>-0.26(0.31)</t>
  </si>
  <si>
    <t>0.72(0.25)</t>
  </si>
  <si>
    <t>14.72(83.43)</t>
  </si>
  <si>
    <t>0.88(0.4)</t>
  </si>
  <si>
    <t>-0.24(0.26)</t>
  </si>
  <si>
    <t>-0.16(0.42)</t>
  </si>
  <si>
    <t>100.5(138.62)</t>
  </si>
  <si>
    <t>2.44(0.97)</t>
  </si>
  <si>
    <t>-0.48(0.58)</t>
  </si>
  <si>
    <t>-0.06(0.2)</t>
  </si>
  <si>
    <t>295.86(113.53)</t>
  </si>
  <si>
    <t>0.43(0.36)</t>
  </si>
  <si>
    <t>-1550.51(652.1)</t>
  </si>
  <si>
    <t>-193.94(168.35)</t>
  </si>
  <si>
    <t>-7.37(11.65)</t>
  </si>
  <si>
    <t>2.3(0.33)</t>
  </si>
  <si>
    <t>89.59(507.87)</t>
  </si>
  <si>
    <t>20.42(254.94)</t>
  </si>
  <si>
    <t>1.13(0.69)</t>
  </si>
  <si>
    <t>-0.46(0.29)</t>
  </si>
  <si>
    <t>-452.63(727.77)</t>
  </si>
  <si>
    <t>255.46(284.67)</t>
  </si>
  <si>
    <t>10.33(11.7)</t>
  </si>
  <si>
    <t>0.28(0.62)</t>
  </si>
  <si>
    <t>-108.76(419.32)</t>
  </si>
  <si>
    <t>929.86(314.22)</t>
  </si>
  <si>
    <t>0.72(0.66)</t>
  </si>
  <si>
    <t>0.01(0.26)</t>
  </si>
  <si>
    <t>0.5(0.5)</t>
  </si>
  <si>
    <t>0.48(0.38)</t>
  </si>
  <si>
    <t>0.08(0.03)</t>
  </si>
  <si>
    <t>-0.61(0.21)</t>
  </si>
  <si>
    <t>-0.05(0.13)</t>
  </si>
  <si>
    <t>0.34(0.07)</t>
  </si>
  <si>
    <t>0.2(0.27)</t>
  </si>
  <si>
    <t>-0.16(0.28)</t>
  </si>
  <si>
    <t>0.46(0.17)</t>
  </si>
  <si>
    <t>-0.01(0.08)</t>
  </si>
  <si>
    <t>-1197.45(504.1)</t>
  </si>
  <si>
    <t>0.36(0.36)</t>
  </si>
  <si>
    <t>0.21(0.25)</t>
  </si>
  <si>
    <t>0.22(0.2)</t>
  </si>
  <si>
    <t>-1036.35(437.38)</t>
  </si>
  <si>
    <t>0.06(0.14)</t>
  </si>
  <si>
    <t>-1431.52(554.32)</t>
  </si>
  <si>
    <t>-0.09(0.55)</t>
  </si>
  <si>
    <t>0.02(0.3)</t>
  </si>
  <si>
    <t>-0.26(0.25)</t>
  </si>
  <si>
    <t>-367.05(178.81)</t>
  </si>
  <si>
    <t>-0.18(0.24)</t>
  </si>
  <si>
    <t>-0.01(0.14)</t>
  </si>
  <si>
    <t>-0.18(0.14)</t>
  </si>
  <si>
    <t>0.42(0.08)</t>
  </si>
  <si>
    <t>0.4(0.05)</t>
  </si>
  <si>
    <t>-1.57(0.36)</t>
  </si>
  <si>
    <t>-2.13(0.33)</t>
  </si>
  <si>
    <t>-3.86(0.49)</t>
  </si>
  <si>
    <t>0.27(0.23)</t>
  </si>
  <si>
    <t>0.11(0.23)</t>
  </si>
  <si>
    <t>-0.57(0.65)</t>
  </si>
  <si>
    <t>0.35(0.5)</t>
  </si>
  <si>
    <t>-0.24(0.47)</t>
  </si>
  <si>
    <t>-0.53(0.83)</t>
  </si>
  <si>
    <t>0.09(0.2)</t>
  </si>
  <si>
    <t>1.06(0.41)</t>
  </si>
  <si>
    <t>-0.16(0.45)</t>
  </si>
  <si>
    <t>-118.49(42.75)</t>
  </si>
  <si>
    <t>-211.53(93.67)</t>
  </si>
  <si>
    <t>-59.11(17.85)</t>
  </si>
  <si>
    <t>1.64(0.18)</t>
  </si>
  <si>
    <t>19.42(32.75)</t>
  </si>
  <si>
    <t>-1.1(26.11)</t>
  </si>
  <si>
    <t>-11.97(31.22)</t>
  </si>
  <si>
    <t>28.76(82)</t>
  </si>
  <si>
    <t>-763.46(804.72)</t>
  </si>
  <si>
    <t>28.46(19.28)</t>
  </si>
  <si>
    <t>0.05(0.25)</t>
  </si>
  <si>
    <t>-11.27(27.78)</t>
  </si>
  <si>
    <t>215.17(98.18)</t>
  </si>
  <si>
    <t>0.46(19.98)</t>
  </si>
  <si>
    <t>-0.15(0.12)</t>
  </si>
  <si>
    <t>0.19(0.02)</t>
  </si>
  <si>
    <t>-63.34(22.42)</t>
  </si>
  <si>
    <t>-0.02(0.22)</t>
  </si>
  <si>
    <t>-1.43(0.69)</t>
  </si>
  <si>
    <t>-0.23(0.14)</t>
  </si>
  <si>
    <t>3.3(2.8)</t>
  </si>
  <si>
    <t>-0.11(0.13)</t>
  </si>
  <si>
    <t>0.64(0.42)</t>
  </si>
  <si>
    <t>0.1(0.08)</t>
  </si>
  <si>
    <t>44.68(26.29)</t>
  </si>
  <si>
    <t>0.58(0.28)</t>
  </si>
  <si>
    <t>1.04(0.7)</t>
  </si>
  <si>
    <t>0.42(0.17)</t>
  </si>
  <si>
    <t>49.75(45.82)</t>
  </si>
  <si>
    <t>-0.08(0.14)</t>
  </si>
  <si>
    <t>-0.82(0.52)</t>
  </si>
  <si>
    <t>-870.03(702.41)</t>
  </si>
  <si>
    <t>1.52(1)</t>
  </si>
  <si>
    <t>0.64(0.21)</t>
  </si>
  <si>
    <t>56.8(83.13)</t>
  </si>
  <si>
    <t>-0.46(0.28)</t>
  </si>
  <si>
    <t>0.03(0.54)</t>
  </si>
  <si>
    <t>-0.1(0.11)</t>
  </si>
  <si>
    <t>326.52(421.79)</t>
  </si>
  <si>
    <t>1.38(0.66)</t>
  </si>
  <si>
    <t>1.26(1)</t>
  </si>
  <si>
    <t>0.28(0.25)</t>
  </si>
  <si>
    <t>1115.73(605.29)</t>
  </si>
  <si>
    <t>-0.65(0.31)</t>
  </si>
  <si>
    <t>-0.95(0.71)</t>
  </si>
  <si>
    <t>0.01(0.11)</t>
  </si>
  <si>
    <t>0.41(0.08)</t>
  </si>
  <si>
    <t>0.32(0.03)</t>
  </si>
  <si>
    <t>0.02(0.01)</t>
  </si>
  <si>
    <t>ZIP_tau</t>
    <phoneticPr fontId="4" type="noConversion"/>
  </si>
  <si>
    <t>-0.17(0.23)</t>
  </si>
  <si>
    <t>-0.69(0.21)</t>
  </si>
  <si>
    <t>-0.3(0.11)</t>
  </si>
  <si>
    <t>0.13(0.07)</t>
  </si>
  <si>
    <t>0.12(0.32)</t>
  </si>
  <si>
    <t>0.53(0.27)</t>
  </si>
  <si>
    <t>0.05(0.03)</t>
  </si>
  <si>
    <t>0.06(0.07)</t>
  </si>
  <si>
    <t>0.04(0.02)</t>
  </si>
  <si>
    <t>0(0.05)</t>
  </si>
  <si>
    <t>14.33(8.91)</t>
  </si>
  <si>
    <t>0.59(0.03)</t>
  </si>
  <si>
    <t>0.33(0.02)</t>
  </si>
  <si>
    <t>0.35(0.02)</t>
  </si>
  <si>
    <t>-0.74(0.32)</t>
  </si>
  <si>
    <t>-0.83(0.24)</t>
  </si>
  <si>
    <t>-0.68(0.14)</t>
  </si>
  <si>
    <t>-1.79(0.38)</t>
  </si>
  <si>
    <t>-0.02(0.11)</t>
  </si>
  <si>
    <t>-0.08(0.47)</t>
  </si>
  <si>
    <t>0.48(0.3)</t>
  </si>
  <si>
    <t>0.14(0.19)</t>
  </si>
  <si>
    <t>0.16(0.22)</t>
  </si>
  <si>
    <t>0.1(0.2)</t>
  </si>
  <si>
    <t>0.02(0.11)</t>
  </si>
  <si>
    <t>0.29(0.5)</t>
  </si>
  <si>
    <t>0.42(0.11)</t>
  </si>
  <si>
    <t>0.31(0.01)</t>
  </si>
  <si>
    <t>-1.53(0.34)</t>
  </si>
  <si>
    <t>-1.79(0.24)</t>
  </si>
  <si>
    <t>-0.65(0.22)</t>
  </si>
  <si>
    <t>0.57(0.29)</t>
  </si>
  <si>
    <t>-0.09(0.17)</t>
  </si>
  <si>
    <t>0.12(0.4)</t>
  </si>
  <si>
    <t>-1.15(0.59)</t>
  </si>
  <si>
    <t>-0.15(0.1)</t>
  </si>
  <si>
    <t>0.09(0.27)</t>
  </si>
  <si>
    <t>2.89(1.51)</t>
  </si>
  <si>
    <t>0.15(0.04)</t>
  </si>
  <si>
    <t>0.06(0.15)</t>
  </si>
  <si>
    <t>-0.21(0.11)</t>
  </si>
  <si>
    <t>-0.15(0.07)</t>
  </si>
  <si>
    <t>-0.65(0.35)</t>
  </si>
  <si>
    <t>-0.01(0.21)</t>
  </si>
  <si>
    <t>0.3(0.14)</t>
  </si>
  <si>
    <t>0.37(0.01)</t>
  </si>
  <si>
    <t>-2.34(0.89)</t>
  </si>
  <si>
    <t>-0.8(0.24)</t>
  </si>
  <si>
    <t>-0.92(0.32)</t>
  </si>
  <si>
    <t>0.84(0.55)</t>
  </si>
  <si>
    <t>0.31(0.16)</t>
  </si>
  <si>
    <t>-356.89(210.55)</t>
  </si>
  <si>
    <t>0.66(0.31)</t>
  </si>
  <si>
    <t>0(0.08)</t>
  </si>
  <si>
    <t>2.35(1.36)</t>
  </si>
  <si>
    <t>0.52(0.13)</t>
  </si>
  <si>
    <t>0.06(0.1)</t>
  </si>
  <si>
    <t>0.05(0.04)</t>
  </si>
  <si>
    <t>0.76(1.5)</t>
  </si>
  <si>
    <t>5.14(2.53)</t>
  </si>
  <si>
    <t>0.45(0.07)</t>
  </si>
  <si>
    <t>-0.9(0.32)</t>
  </si>
  <si>
    <t>-3.88(2.16)</t>
  </si>
  <si>
    <t>-1.9(0.76)</t>
  </si>
  <si>
    <t>-0.59(0.18)</t>
  </si>
  <si>
    <t>0.69(0.25)</t>
  </si>
  <si>
    <t>3.71(6.58)</t>
  </si>
  <si>
    <t>0.16(0.2)</t>
  </si>
  <si>
    <t>0.06(0.05)</t>
  </si>
  <si>
    <t>-5.34(7.87)</t>
  </si>
  <si>
    <t>-0.07(0.37)</t>
  </si>
  <si>
    <t>-0.16(0.1)</t>
  </si>
  <si>
    <t>0(0.25)</t>
  </si>
  <si>
    <t>1.08(3.05)</t>
  </si>
  <si>
    <t>0.01(0.18)</t>
  </si>
  <si>
    <t>-0.06(0.05)</t>
  </si>
  <si>
    <t>0.01(0.08)</t>
  </si>
  <si>
    <t>0.94(1.68)</t>
  </si>
  <si>
    <t>3.96(1.67)</t>
  </si>
  <si>
    <t>0.27(0.03)</t>
  </si>
  <si>
    <t>-0.06(0.23)</t>
  </si>
  <si>
    <t>-0.04(0.11)</t>
  </si>
  <si>
    <t>-0.29(0.09)</t>
  </si>
  <si>
    <t>-0.01(0.15)</t>
  </si>
  <si>
    <t>0.34(0.12)</t>
  </si>
  <si>
    <t>0.25(0.3)</t>
  </si>
  <si>
    <t>-0.17(0.24)</t>
  </si>
  <si>
    <t>0.49(0.14)</t>
  </si>
  <si>
    <t>0.18(0.13)</t>
  </si>
  <si>
    <t>0.3(0.11)</t>
  </si>
  <si>
    <t>0.46(0.04)</t>
  </si>
  <si>
    <t>0.47(0.02)</t>
  </si>
  <si>
    <t>0.4(0.01)</t>
  </si>
  <si>
    <t>-0.9(0.38)</t>
  </si>
  <si>
    <t>-1.76(0.36)</t>
  </si>
  <si>
    <t>-3.21(0.46)</t>
  </si>
  <si>
    <t>-0.12(0.05)</t>
  </si>
  <si>
    <t>0.3(0.24)</t>
  </si>
  <si>
    <t>0.08(0.24)</t>
  </si>
  <si>
    <t>0.4(0.49)</t>
  </si>
  <si>
    <t>0.23(0.49)</t>
  </si>
  <si>
    <t>0(0.02)</t>
  </si>
  <si>
    <t>0.32(0.27)</t>
  </si>
  <si>
    <t>0.45(0.27)</t>
  </si>
  <si>
    <t>-0.05(0.36)</t>
  </si>
  <si>
    <t>14.5(8.34)</t>
  </si>
  <si>
    <t>0.18(0.02)</t>
  </si>
  <si>
    <t>-52.76(39.85)</t>
  </si>
  <si>
    <t>-1.72(0.95)</t>
  </si>
  <si>
    <t>-0.56(0.1)</t>
  </si>
  <si>
    <t>0.1(0.88)</t>
  </si>
  <si>
    <t>0.41(0.31)</t>
  </si>
  <si>
    <t>49.17(39.86)</t>
  </si>
  <si>
    <t>0.03(0.25)</t>
  </si>
  <si>
    <t>0.01(0.33)</t>
  </si>
  <si>
    <t>1.11(2.49)</t>
  </si>
  <si>
    <t>0.25(0.11)</t>
  </si>
  <si>
    <t>0.06(0.17)</t>
  </si>
  <si>
    <t>0.37(0.06)</t>
  </si>
  <si>
    <t>2.02(3.18)</t>
  </si>
  <si>
    <t>0.3(0.21)</t>
  </si>
  <si>
    <t>β_0</t>
    <phoneticPr fontId="3" type="noConversion"/>
  </si>
  <si>
    <t>β_1</t>
    <phoneticPr fontId="3" type="noConversion"/>
  </si>
  <si>
    <t>β_2</t>
    <phoneticPr fontId="3" type="noConversion"/>
  </si>
  <si>
    <t>β_3</t>
    <phoneticPr fontId="3" type="noConversion"/>
  </si>
  <si>
    <t>τ</t>
    <phoneticPr fontId="4" type="noConversion"/>
  </si>
  <si>
    <t>θ</t>
    <phoneticPr fontId="3" type="noConversion"/>
  </si>
  <si>
    <t>γ_0</t>
    <phoneticPr fontId="3" type="noConversion"/>
  </si>
  <si>
    <t>γ_1</t>
    <phoneticPr fontId="3" type="noConversion"/>
  </si>
  <si>
    <t>γ_2</t>
    <phoneticPr fontId="3" type="noConversion"/>
  </si>
  <si>
    <t>γ_3</t>
    <phoneticPr fontId="3" type="noConversion"/>
  </si>
  <si>
    <t>zero_prob</t>
    <phoneticPr fontId="3" type="noConversion"/>
  </si>
  <si>
    <r>
      <t xml:space="preserve">Table S1. </t>
    </r>
    <r>
      <rPr>
        <sz val="12"/>
        <color theme="1"/>
        <rFont val="Times New Roman"/>
        <family val="1"/>
      </rPr>
      <t>Parameter fitting results of different models in simulated data sets (covariate correlation coefficient =0.2)</t>
    </r>
    <phoneticPr fontId="3" type="noConversion"/>
  </si>
  <si>
    <t>zero-inflated probability</t>
    <phoneticPr fontId="4" type="noConversion"/>
  </si>
  <si>
    <t>discrete value</t>
  </si>
  <si>
    <t>model</t>
    <phoneticPr fontId="3" type="noConversion"/>
  </si>
  <si>
    <t>-0.27(0.31)</t>
  </si>
  <si>
    <t>-0.18(0.2)</t>
  </si>
  <si>
    <t>-0.34(0.13)</t>
  </si>
  <si>
    <t>-0.48(0.11)</t>
  </si>
  <si>
    <t>0.46(0.11)</t>
  </si>
  <si>
    <t>0.43(0.05)</t>
  </si>
  <si>
    <t>0.27(0.29)</t>
  </si>
  <si>
    <t>0.41(0.13)</t>
  </si>
  <si>
    <t>0.47(0.1)</t>
  </si>
  <si>
    <t>0.72(0.16)</t>
  </si>
  <si>
    <t>0.34(0.11)</t>
  </si>
  <si>
    <t>0.47(0.05)</t>
  </si>
  <si>
    <t>0.52(0.05)</t>
  </si>
  <si>
    <t>108000(108000)</t>
  </si>
  <si>
    <t>154000(154000)</t>
  </si>
  <si>
    <t>99800(99800)</t>
  </si>
  <si>
    <t>73.8(73.8)</t>
  </si>
  <si>
    <t>-0.37(0.3)</t>
  </si>
  <si>
    <t>-0.16(0.22)</t>
  </si>
  <si>
    <t>-0.4(0.15)</t>
  </si>
  <si>
    <t>-0.09(0.1)</t>
  </si>
  <si>
    <t>0.49(0.22)</t>
  </si>
  <si>
    <t>0.59(0.17)</t>
  </si>
  <si>
    <t>0.65(0.11)</t>
  </si>
  <si>
    <t>0.75(0.08)</t>
  </si>
  <si>
    <t>0.55(0.42)</t>
  </si>
  <si>
    <t>0.57(0.32)</t>
  </si>
  <si>
    <t>1.02(0.21)</t>
  </si>
  <si>
    <t>0.65(0.14)</t>
  </si>
  <si>
    <t>0.48(0.22)</t>
  </si>
  <si>
    <t>0.89(0.19)</t>
  </si>
  <si>
    <t>0.82(0.12)</t>
  </si>
  <si>
    <t>0.77(0.08)</t>
  </si>
  <si>
    <t>0.58(0.17)</t>
  </si>
  <si>
    <t>0.74(0.16)</t>
  </si>
  <si>
    <t>0.67(0.23)</t>
  </si>
  <si>
    <t>0.7(0.19)</t>
  </si>
  <si>
    <t>0.81(0.71)</t>
  </si>
  <si>
    <t>0.79(0.6)</t>
  </si>
  <si>
    <t>0.79(0.68)</t>
  </si>
  <si>
    <t>0.75(0.64)</t>
  </si>
  <si>
    <t>0(0.51)</t>
  </si>
  <si>
    <t>-0.54(0.24)</t>
  </si>
  <si>
    <t>-0.81(0.26)</t>
  </si>
  <si>
    <t>-0.4(0.1)</t>
  </si>
  <si>
    <t>0.35(0.36)</t>
  </si>
  <si>
    <t>0.48(0.11)</t>
  </si>
  <si>
    <t>0.66(0.13)</t>
  </si>
  <si>
    <t>0.64(0.06)</t>
  </si>
  <si>
    <t>0(0.72)</t>
  </si>
  <si>
    <t>0.57(0.22)</t>
  </si>
  <si>
    <t>0.24(0.1)</t>
  </si>
  <si>
    <t>0.13(0.39)</t>
  </si>
  <si>
    <t>0.65(0.13)</t>
  </si>
  <si>
    <t>0.53(0.1)</t>
  </si>
  <si>
    <t>48500(48500)</t>
  </si>
  <si>
    <t>20.2(20.2)</t>
  </si>
  <si>
    <t>157000(157000)</t>
  </si>
  <si>
    <t>-2.05(0.5)</t>
  </si>
  <si>
    <t>-0.2(0.23)</t>
  </si>
  <si>
    <t>-1.06(0.15)</t>
  </si>
  <si>
    <t>-0.47(0.1)</t>
  </si>
  <si>
    <t>-0.07(0.32)</t>
  </si>
  <si>
    <t>0.28(0.1)</t>
  </si>
  <si>
    <t>-0.43(0.67)</t>
  </si>
  <si>
    <t>0.45(0.14)</t>
  </si>
  <si>
    <t>1.11(0.39)</t>
  </si>
  <si>
    <t>0.88(0.17)</t>
  </si>
  <si>
    <t>0.46(0.07)</t>
  </si>
  <si>
    <t>0.44(0.16)</t>
  </si>
  <si>
    <t>0.74(0.12)</t>
  </si>
  <si>
    <t>0.4(0.09)</t>
  </si>
  <si>
    <t>0.55(0.15)</t>
  </si>
  <si>
    <t>0.31(0.48)</t>
  </si>
  <si>
    <t>0.64(0.67)</t>
  </si>
  <si>
    <t>0.78(0.67)</t>
  </si>
  <si>
    <t>-0.55(0.36)</t>
  </si>
  <si>
    <t>-0.44(0.27)</t>
  </si>
  <si>
    <t>-0.59(0.17)</t>
  </si>
  <si>
    <t>-0.43(0.22)</t>
  </si>
  <si>
    <t>0.48(0.13)</t>
  </si>
  <si>
    <t>0.59(0.09)</t>
  </si>
  <si>
    <t>0.55(0.12)</t>
  </si>
  <si>
    <t>0.38(0.34)</t>
  </si>
  <si>
    <t>0.42(0.26)</t>
  </si>
  <si>
    <t>0.58(0.15)</t>
  </si>
  <si>
    <t>0.4(0.21)</t>
  </si>
  <si>
    <t>0.72(0.23)</t>
  </si>
  <si>
    <t>0.5(0.14)</t>
  </si>
  <si>
    <t>0.5(0.12)</t>
  </si>
  <si>
    <t>6530(6530)</t>
  </si>
  <si>
    <t>50600(50600)</t>
  </si>
  <si>
    <t>27.5(27.5)</t>
  </si>
  <si>
    <t>306000(306000)</t>
  </si>
  <si>
    <t>-0.8(0.32)</t>
  </si>
  <si>
    <t>-1.13(0.25)</t>
  </si>
  <si>
    <t>-0.43(0.14)</t>
  </si>
  <si>
    <t>-2.43(0.17)</t>
  </si>
  <si>
    <t>0.59(0.1)</t>
  </si>
  <si>
    <t>0.49(0.11)</t>
  </si>
  <si>
    <t>0.77(0.45)</t>
  </si>
  <si>
    <t>1.26(0.33)</t>
  </si>
  <si>
    <t>0.54(0.2)</t>
  </si>
  <si>
    <t>0.25(0.21)</t>
  </si>
  <si>
    <t>0.9(0.27)</t>
  </si>
  <si>
    <t>0.56(0.17)</t>
  </si>
  <si>
    <t>0.8(0.11)</t>
  </si>
  <si>
    <t>0.45(0.26)</t>
  </si>
  <si>
    <t>0.65(0.18)</t>
  </si>
  <si>
    <t>0.73(0.73)</t>
  </si>
  <si>
    <t>0.73(0.75)</t>
  </si>
  <si>
    <t>0.75(0.7)</t>
  </si>
  <si>
    <t>0.35(0.59)</t>
  </si>
  <si>
    <t>-0.38(0.36)</t>
  </si>
  <si>
    <t>-0.88(0.61)</t>
  </si>
  <si>
    <t>-0.52(0.29)</t>
  </si>
  <si>
    <t>-0.3(0.16)</t>
  </si>
  <si>
    <t>0.8(0.22)</t>
  </si>
  <si>
    <t>0.56(0.11)</t>
  </si>
  <si>
    <t>1.01(0.35)</t>
  </si>
  <si>
    <t>0.43(0.4)</t>
  </si>
  <si>
    <t>0.49(0.12)</t>
  </si>
  <si>
    <t>3.56(3.56)</t>
  </si>
  <si>
    <t>0.7(0.7)</t>
  </si>
  <si>
    <t>0.71(0.71)</t>
  </si>
  <si>
    <t>1.18(1.18)</t>
  </si>
  <si>
    <t>-0.29(0.31)</t>
  </si>
  <si>
    <t>-0.87(0.24)</t>
  </si>
  <si>
    <t>-0.52(0.14)</t>
  </si>
  <si>
    <t>-0.61(0.1)</t>
  </si>
  <si>
    <t>0.38(0.22)</t>
  </si>
  <si>
    <t>0.6(0.1)</t>
  </si>
  <si>
    <t>0.57(0.43)</t>
  </si>
  <si>
    <t>0.44(0.32)</t>
  </si>
  <si>
    <t>0.47(0.19)</t>
  </si>
  <si>
    <t>0.61(0.14)</t>
  </si>
  <si>
    <t>0.69(0.26)</t>
  </si>
  <si>
    <t>0.66(0.18)</t>
  </si>
  <si>
    <t>0.5(0.1)</t>
  </si>
  <si>
    <t>0.57(0.07)</t>
  </si>
  <si>
    <t>0.65(0.15)</t>
  </si>
  <si>
    <t>0.53(0.15)</t>
  </si>
  <si>
    <t>0.55(0.18)</t>
  </si>
  <si>
    <t>1.06(1.23)</t>
  </si>
  <si>
    <t>0.94(1.46)</t>
  </si>
  <si>
    <t>1.07(1.39)</t>
  </si>
  <si>
    <t>1.04(1.27)</t>
  </si>
  <si>
    <t>-0.73(1.87)</t>
  </si>
  <si>
    <t>-1.03(0.38)</t>
  </si>
  <si>
    <t>-0.47(0.21)</t>
  </si>
  <si>
    <t>0.73(1.43)</t>
  </si>
  <si>
    <t>0.89(0.21)</t>
  </si>
  <si>
    <t>0.39(0.11)</t>
  </si>
  <si>
    <t>0.47(0.08)</t>
  </si>
  <si>
    <t>0.05(0.95)</t>
  </si>
  <si>
    <t>0.82(0.33)</t>
  </si>
  <si>
    <t>0.95(0.22)</t>
  </si>
  <si>
    <t>0.58(0.42)</t>
  </si>
  <si>
    <t>0.42(0.19)</t>
  </si>
  <si>
    <t>0.41(0.09)</t>
  </si>
  <si>
    <t>121000(121000)</t>
  </si>
  <si>
    <t>9.01(9.01)</t>
  </si>
  <si>
    <t>2.71(2.71)</t>
  </si>
  <si>
    <t>0.95(0.95)</t>
  </si>
  <si>
    <t>-3.57(0.89)</t>
  </si>
  <si>
    <t>-1.03(0.23)</t>
  </si>
  <si>
    <t>-1.17(0.15)</t>
  </si>
  <si>
    <t>-0.68(0.1)</t>
  </si>
  <si>
    <t>0.92(0.57)</t>
  </si>
  <si>
    <t>0.55(0.16)</t>
  </si>
  <si>
    <t>0.25(0.1)</t>
  </si>
  <si>
    <t>0.38(0.07)</t>
  </si>
  <si>
    <t>-0.28(0.99)</t>
  </si>
  <si>
    <t>0.77(0.32)</t>
  </si>
  <si>
    <t>0.49(0.2)</t>
  </si>
  <si>
    <t>0.33(0.13)</t>
  </si>
  <si>
    <t>0.86(0.56)</t>
  </si>
  <si>
    <t>0.26(0.17)</t>
  </si>
  <si>
    <t>0.33(0.1)</t>
  </si>
  <si>
    <t>0.35(0.18)</t>
  </si>
  <si>
    <t>0.35(0.12)</t>
  </si>
  <si>
    <t>0.19(0.46)</t>
  </si>
  <si>
    <t>0.7(0.78)</t>
  </si>
  <si>
    <t>0.91(1.14)</t>
  </si>
  <si>
    <t>0.96(1.08)</t>
  </si>
  <si>
    <t>0.04(27.04)</t>
  </si>
  <si>
    <t>-0.51(0.33)</t>
  </si>
  <si>
    <t>-0.46(0.17)</t>
  </si>
  <si>
    <t>6.97(228.36)</t>
  </si>
  <si>
    <t>0.57(0.15)</t>
  </si>
  <si>
    <t>0.45(0.12)</t>
  </si>
  <si>
    <t>0.6(0.08)</t>
  </si>
  <si>
    <t>-3.21(176.98)</t>
  </si>
  <si>
    <t>0.6(0.27)</t>
  </si>
  <si>
    <t>0.51(0.15)</t>
  </si>
  <si>
    <t>-2.34(359.54)</t>
  </si>
  <si>
    <t>0.78(0.16)</t>
  </si>
  <si>
    <t>0.57(0.12)</t>
  </si>
  <si>
    <t>0.5(0.08)</t>
  </si>
  <si>
    <t>159000(159000)</t>
  </si>
  <si>
    <t>5.37(5.37)</t>
  </si>
  <si>
    <t>2.88(2.88)</t>
  </si>
  <si>
    <t>1.45(1.45)</t>
  </si>
  <si>
    <t>-3.97(1.05)</t>
  </si>
  <si>
    <t>-1.17(0.26)</t>
  </si>
  <si>
    <t>-1.29(0.16)</t>
  </si>
  <si>
    <t>-0.99(0.1)</t>
  </si>
  <si>
    <t>-0.48(0.57)</t>
  </si>
  <si>
    <t>0.46(0.16)</t>
  </si>
  <si>
    <t>0.43(0.11)</t>
  </si>
  <si>
    <t>1.06(1.18)</t>
  </si>
  <si>
    <t>0.75(0.33)</t>
  </si>
  <si>
    <t>-0.17(0.22)</t>
  </si>
  <si>
    <t>0.48(0.14)</t>
  </si>
  <si>
    <t>0.21(0.52)</t>
  </si>
  <si>
    <t>0.44(0.17)</t>
  </si>
  <si>
    <t>0.35(0.07)</t>
  </si>
  <si>
    <t>0.04(0.05)</t>
  </si>
  <si>
    <t>0.41(0.19)</t>
  </si>
  <si>
    <t>1.17(0.55)</t>
  </si>
  <si>
    <t>1.02(1.55)</t>
  </si>
  <si>
    <t>0.73(1)</t>
  </si>
  <si>
    <t>0.92(1.22)</t>
  </si>
  <si>
    <t>-1.14(2.04)</t>
  </si>
  <si>
    <t>0.06(0.29)</t>
  </si>
  <si>
    <t>-0.51(0.42)</t>
  </si>
  <si>
    <t>-1.76(1.12)</t>
  </si>
  <si>
    <t>0.44(0.47)</t>
  </si>
  <si>
    <t>0.41(0.14)</t>
  </si>
  <si>
    <t>0.56(0.14)</t>
  </si>
  <si>
    <t>0.7(0.11)</t>
  </si>
  <si>
    <t>0.72(0.62)</t>
  </si>
  <si>
    <t>0.64(0.28)</t>
  </si>
  <si>
    <t>0.2(0.25)</t>
  </si>
  <si>
    <t>0.46(0.21)</t>
  </si>
  <si>
    <t>0.49(0.43)</t>
  </si>
  <si>
    <t>0.53(0.11)</t>
  </si>
  <si>
    <t>0.6(0.12)</t>
  </si>
  <si>
    <t>0.19(0.19)</t>
  </si>
  <si>
    <t>1.34(1.34)</t>
  </si>
  <si>
    <t>-0.81(0.3)</t>
  </si>
  <si>
    <t>-0.64(0.22)</t>
  </si>
  <si>
    <t>-0.91(0.15)</t>
  </si>
  <si>
    <t>0.38(0.23)</t>
  </si>
  <si>
    <t>0.32(0.15)</t>
  </si>
  <si>
    <t>0.52(0.1)</t>
  </si>
  <si>
    <t>0.09(0.44)</t>
  </si>
  <si>
    <t>0.18(0.3)</t>
  </si>
  <si>
    <t>0.48(0.2)</t>
  </si>
  <si>
    <t>0.4(0.14)</t>
  </si>
  <si>
    <t>0.53(0.26)</t>
  </si>
  <si>
    <t>0.47(0.15)</t>
  </si>
  <si>
    <t>0.38(0.1)</t>
  </si>
  <si>
    <t>0.52(0.11)</t>
  </si>
  <si>
    <t>0.49(0.15)</t>
  </si>
  <si>
    <t>1.14(1.51)</t>
  </si>
  <si>
    <t>1.48(2.09)</t>
  </si>
  <si>
    <t>1.2(1.98)</t>
  </si>
  <si>
    <t>1.23(2.05)</t>
  </si>
  <si>
    <t>0.07(0.55)</t>
  </si>
  <si>
    <t>-0.2(0.49)</t>
  </si>
  <si>
    <t>-0.12(0.3)</t>
  </si>
  <si>
    <t>-2.43(2.38)</t>
  </si>
  <si>
    <t>0.41(0.24)</t>
  </si>
  <si>
    <t>0.76(0.25)</t>
  </si>
  <si>
    <t>0.27(0.12)</t>
  </si>
  <si>
    <t>0.38(0.11)</t>
  </si>
  <si>
    <t>0.65(0.58)</t>
  </si>
  <si>
    <t>0.33(0.42)</t>
  </si>
  <si>
    <t>0.79(0.28)</t>
  </si>
  <si>
    <t>0.18(0.31)</t>
  </si>
  <si>
    <t>0.29(0.23)</t>
  </si>
  <si>
    <t>0.23(0.13)</t>
  </si>
  <si>
    <t>0.54(0.13)</t>
  </si>
  <si>
    <t>3.27(3.27)</t>
  </si>
  <si>
    <t>2.41(2.41)</t>
  </si>
  <si>
    <t>-1.66(0.4)</t>
  </si>
  <si>
    <t>-1.67(0.29)</t>
  </si>
  <si>
    <t>-1.85(0.18)</t>
  </si>
  <si>
    <t>-0.86(0.1)</t>
  </si>
  <si>
    <t>0.61(0.19)</t>
  </si>
  <si>
    <t>0.36(0.12)</t>
  </si>
  <si>
    <t>0.24(0.54)</t>
  </si>
  <si>
    <t>0.37(0.37)</t>
  </si>
  <si>
    <t>0.16(0.26)</t>
  </si>
  <si>
    <t>0.43(0.18)</t>
  </si>
  <si>
    <t>0.52(0.12)</t>
  </si>
  <si>
    <t>0.2(0.04)</t>
  </si>
  <si>
    <t>0.29(0.15)</t>
  </si>
  <si>
    <t>0.27(0.14)</t>
  </si>
  <si>
    <t>0.69(0.91)</t>
  </si>
  <si>
    <t>0.8(1.28)</t>
  </si>
  <si>
    <t>0.74(1.17)</t>
  </si>
  <si>
    <t>1.08(1.89)</t>
  </si>
  <si>
    <t>0(0.53)</t>
  </si>
  <si>
    <t>-0.09(0.67)</t>
  </si>
  <si>
    <t>0.29(0.35)</t>
  </si>
  <si>
    <t>-2.12(3.3)</t>
  </si>
  <si>
    <t>0.46(0.3)</t>
  </si>
  <si>
    <t>0.24(0.29)</t>
  </si>
  <si>
    <t>0.01(0.17)</t>
  </si>
  <si>
    <t>0.66(0.3)</t>
  </si>
  <si>
    <t>0.46(0.52)</t>
  </si>
  <si>
    <t>-0.26(0.8)</t>
  </si>
  <si>
    <t>0.41(0.38)</t>
  </si>
  <si>
    <t>0.98(0.57)</t>
  </si>
  <si>
    <t>0.52(0.24)</t>
  </si>
  <si>
    <t>0.69(0.37)</t>
  </si>
  <si>
    <t>0.28(0.28)</t>
  </si>
  <si>
    <t>1.69(1.69)</t>
  </si>
  <si>
    <t>20.7(20.7)</t>
  </si>
  <si>
    <t>-2.3(0.49)</t>
  </si>
  <si>
    <t>-2.8(0.44)</t>
  </si>
  <si>
    <t>-3.05(0.31)</t>
  </si>
  <si>
    <t>-3.03(0.22)</t>
  </si>
  <si>
    <t>1.25(0.33)</t>
  </si>
  <si>
    <t>0.21(0.19)</t>
  </si>
  <si>
    <t>0.26(0.15)</t>
  </si>
  <si>
    <t>1.44(0.58)</t>
  </si>
  <si>
    <t>-0.68(0.73)</t>
  </si>
  <si>
    <t>0.41(0.4)</t>
  </si>
  <si>
    <t>0.16(0.28)</t>
  </si>
  <si>
    <t>0.09(0.19)</t>
  </si>
  <si>
    <t>0.25(0.27)</t>
  </si>
  <si>
    <t>0.91(1.66)</t>
  </si>
  <si>
    <t>0.17(0.51)</t>
  </si>
  <si>
    <t>0.25(0.57)</t>
  </si>
  <si>
    <t>0.26(1.03)</t>
  </si>
  <si>
    <t>-0.26(0.19)</t>
  </si>
  <si>
    <t>-0.52(0.16)</t>
  </si>
  <si>
    <t>-0.53(0.08)</t>
  </si>
  <si>
    <t>-0.55(0.06)</t>
  </si>
  <si>
    <t>0.44(0.08)</t>
  </si>
  <si>
    <t>0.57(0.03)</t>
  </si>
  <si>
    <t>0.66(0.16)</t>
  </si>
  <si>
    <t>0.64(0.09)</t>
  </si>
  <si>
    <t>0.48(0.07)</t>
  </si>
  <si>
    <t>0.51(0.11)</t>
  </si>
  <si>
    <t>0.53(0.05)</t>
  </si>
  <si>
    <t>0.5(0.03)</t>
  </si>
  <si>
    <t>0.91(0.48)</t>
  </si>
  <si>
    <t>0.9(0.45)</t>
  </si>
  <si>
    <t>0.87(0.47)</t>
  </si>
  <si>
    <t>0.85(0.49)</t>
  </si>
  <si>
    <t>-0.48(0.21)</t>
  </si>
  <si>
    <t>-0.29(0.19)</t>
  </si>
  <si>
    <t>-0.62(0.12)</t>
  </si>
  <si>
    <t>-0.51(0.07)</t>
  </si>
  <si>
    <t>0.56(0.06)</t>
  </si>
  <si>
    <t>0.57(0.04)</t>
  </si>
  <si>
    <t>0.28(0.24)</t>
  </si>
  <si>
    <t>0.18(0.21)</t>
  </si>
  <si>
    <t>0.63(0.12)</t>
  </si>
  <si>
    <t>0.5(0.06)</t>
  </si>
  <si>
    <t>0.43(0.07)</t>
  </si>
  <si>
    <t>0.85(0.41)</t>
  </si>
  <si>
    <t>0.83(0.32)</t>
  </si>
  <si>
    <t>0.87(0.46)</t>
  </si>
  <si>
    <t>0.86(0.46)</t>
  </si>
  <si>
    <t>-1.27(0.44)</t>
  </si>
  <si>
    <t>-0.59(0.26)</t>
  </si>
  <si>
    <t>0.8(0.27)</t>
  </si>
  <si>
    <t>0.77(0.17)</t>
  </si>
  <si>
    <t>0.45(0.43)</t>
  </si>
  <si>
    <t>0.16(0.27)</t>
  </si>
  <si>
    <t>0.6(0.21)</t>
  </si>
  <si>
    <t>0.65(0.16)</t>
  </si>
  <si>
    <t>0.19(0.14)</t>
  </si>
  <si>
    <t>0.79(0.04)</t>
  </si>
  <si>
    <t>0.67(0.34)</t>
  </si>
  <si>
    <t>0.48(0.24)</t>
  </si>
  <si>
    <t>-0.42(0.23)</t>
  </si>
  <si>
    <t>-0.38(0.16)</t>
  </si>
  <si>
    <t>-0.38(0.12)</t>
  </si>
  <si>
    <t>-0.46(0.1)</t>
  </si>
  <si>
    <t>0.47(0.14)</t>
  </si>
  <si>
    <t>0.53(0.09)</t>
  </si>
  <si>
    <t>0.53(0.06)</t>
  </si>
  <si>
    <t>0.46(0.05)</t>
  </si>
  <si>
    <t>0.94(0.26)</t>
  </si>
  <si>
    <t>0.54(0.18)</t>
  </si>
  <si>
    <t>0.47(0.13)</t>
  </si>
  <si>
    <t>0.44(0.09)</t>
  </si>
  <si>
    <t>0.49(0.06)</t>
  </si>
  <si>
    <t>0.74(0.17)</t>
  </si>
  <si>
    <t>0.88(0.15)</t>
  </si>
  <si>
    <t>0.91(0.49)</t>
  </si>
  <si>
    <t>0.9(0.47)</t>
  </si>
  <si>
    <t>0.85(0.46)</t>
  </si>
  <si>
    <t>0.84(0.44)</t>
  </si>
  <si>
    <t>-0.03(0.37)</t>
  </si>
  <si>
    <t>-0.19(0.21)</t>
  </si>
  <si>
    <t>-0.34(0.16)</t>
  </si>
  <si>
    <t>-0.52(0.12)</t>
  </si>
  <si>
    <t>0.56(0.18)</t>
  </si>
  <si>
    <t>0.36(0.07)</t>
  </si>
  <si>
    <t>0.04(0.39)</t>
  </si>
  <si>
    <t>0.64(0.22)</t>
  </si>
  <si>
    <t>0.59(0.15)</t>
  </si>
  <si>
    <t>0.32(0.11)</t>
  </si>
  <si>
    <t>0.58(0.06)</t>
  </si>
  <si>
    <t>1.09(0.23)</t>
  </si>
  <si>
    <t>0.56(0.09)</t>
  </si>
  <si>
    <t>0.78(0.33)</t>
  </si>
  <si>
    <t>0.88(0.41)</t>
  </si>
  <si>
    <t>0.84(0.38)</t>
  </si>
  <si>
    <t>0.8(0.37)</t>
  </si>
  <si>
    <t>-2.89(1.45)</t>
  </si>
  <si>
    <t>-0.12(0.21)</t>
  </si>
  <si>
    <t>0.44(0.49)</t>
  </si>
  <si>
    <t>0.5(0.15)</t>
  </si>
  <si>
    <t>1.62(1.25)</t>
  </si>
  <si>
    <t>0.08(0.31)</t>
  </si>
  <si>
    <t>-0.66(0.62)</t>
  </si>
  <si>
    <t>0.68(0.18)</t>
  </si>
  <si>
    <t>0.26(0.16)</t>
  </si>
  <si>
    <t>0.37(0.19)</t>
  </si>
  <si>
    <t>0.76(0.14)</t>
  </si>
  <si>
    <t>0.44(0.07)</t>
  </si>
  <si>
    <t>0.88(0.02)</t>
  </si>
  <si>
    <t>0.9(0.02)</t>
  </si>
  <si>
    <t>0.84(0.33)</t>
  </si>
  <si>
    <t>0.43(0.19)</t>
  </si>
  <si>
    <t>-0.67(0.22)</t>
  </si>
  <si>
    <t>-0.35(0.14)</t>
  </si>
  <si>
    <t>-0.48(0.1)</t>
  </si>
  <si>
    <t>0.59(0.13)</t>
  </si>
  <si>
    <t>0.5(0.05)</t>
  </si>
  <si>
    <t>0.61(0.28)</t>
  </si>
  <si>
    <t>0.64(0.11)</t>
  </si>
  <si>
    <t>0.41(0.07)</t>
  </si>
  <si>
    <t>1.35(0.32)</t>
  </si>
  <si>
    <t>1.64(0.24)</t>
  </si>
  <si>
    <t>1.33(0.17)</t>
  </si>
  <si>
    <t>0.25(0.09)</t>
  </si>
  <si>
    <t>0.92(0.42)</t>
  </si>
  <si>
    <t>0.82(0.42)</t>
  </si>
  <si>
    <t>0.84(0.4)</t>
  </si>
  <si>
    <t>0.83(0.41)</t>
  </si>
  <si>
    <t>0.59(0.32)</t>
  </si>
  <si>
    <t>-0.69(0.64)</t>
  </si>
  <si>
    <t>-0.04(0.19)</t>
  </si>
  <si>
    <t>0.28(0.21)</t>
  </si>
  <si>
    <t>0.56(0.43)</t>
  </si>
  <si>
    <t>0.22(0.37)</t>
  </si>
  <si>
    <t>1(0.67)</t>
  </si>
  <si>
    <t>-0.23(0.26)</t>
  </si>
  <si>
    <t>0.26(0.5)</t>
  </si>
  <si>
    <t>0.26(0.18)</t>
  </si>
  <si>
    <t>0.72(0.26)</t>
  </si>
  <si>
    <t>0.69(0.06)</t>
  </si>
  <si>
    <t>0.93(0.03)</t>
  </si>
  <si>
    <t>0.92(0.01)</t>
  </si>
  <si>
    <t>0.78(0.25)</t>
  </si>
  <si>
    <t>0.72(0.27)</t>
  </si>
  <si>
    <t>0.36(0.15)</t>
  </si>
  <si>
    <t>-13.93(6.57)</t>
  </si>
  <si>
    <t>-0.05(0.32)</t>
  </si>
  <si>
    <t>-0.23(0.19)</t>
  </si>
  <si>
    <t>0.47(0.28)</t>
  </si>
  <si>
    <t>-2.73(1.86)</t>
  </si>
  <si>
    <t>0.11(0.18)</t>
  </si>
  <si>
    <t>-32.65(14.6)</t>
  </si>
  <si>
    <t>0.26(0.35)</t>
  </si>
  <si>
    <t>-0.02(0.31)</t>
  </si>
  <si>
    <t>-17.57(8.69)</t>
  </si>
  <si>
    <t>0.41(0.18)</t>
  </si>
  <si>
    <t>0.57(0.09)</t>
  </si>
  <si>
    <t>0.66(0.19)</t>
  </si>
  <si>
    <t>0.91(0.39)</t>
  </si>
  <si>
    <t>0.52(0.25)</t>
  </si>
  <si>
    <t>0.75(0.14)</t>
  </si>
  <si>
    <t>0.58(0.08)</t>
  </si>
  <si>
    <t>0.71(0.29)</t>
  </si>
  <si>
    <t>0.76(0.32)</t>
  </si>
  <si>
    <t>-0.37(0.2)</t>
  </si>
  <si>
    <t>-0.46(0.12)</t>
  </si>
  <si>
    <t>-0.5(0.08)</t>
  </si>
  <si>
    <t>-0.57(0.05)</t>
  </si>
  <si>
    <t>0.5(0.07)</t>
  </si>
  <si>
    <t>0.56(0.05)</t>
  </si>
  <si>
    <t>0.31(0.23)</t>
  </si>
  <si>
    <t>0.49(0.09)</t>
  </si>
  <si>
    <t>0.48(0.06)</t>
  </si>
  <si>
    <t>0.51(0.05)</t>
  </si>
  <si>
    <t>75.28(102.92)</t>
  </si>
  <si>
    <t>188.55(193.35)</t>
  </si>
  <si>
    <t>148.91(165.79)</t>
  </si>
  <si>
    <t>195.04(155)</t>
  </si>
  <si>
    <t>0.73(0.03)</t>
  </si>
  <si>
    <t>0.76(0.02)</t>
  </si>
  <si>
    <t>0.77(0.82)</t>
  </si>
  <si>
    <t>0.71(0.68)</t>
  </si>
  <si>
    <t>-1.23(0.25)</t>
  </si>
  <si>
    <t>-0.86(0.18)</t>
  </si>
  <si>
    <t>-0.79(0.1)</t>
  </si>
  <si>
    <t>0.45(0.17)</t>
  </si>
  <si>
    <t>0.43(0.12)</t>
  </si>
  <si>
    <t>0.54(0.06)</t>
  </si>
  <si>
    <t>0.61(0.04)</t>
  </si>
  <si>
    <t>0.72(0.31)</t>
  </si>
  <si>
    <t>0.66(0.23)</t>
  </si>
  <si>
    <t>0.75(0.17)</t>
  </si>
  <si>
    <t>0.52(0.04)</t>
  </si>
  <si>
    <t>8.53(13.08)</t>
  </si>
  <si>
    <t>1.04(0.4)</t>
  </si>
  <si>
    <t>3.48(1.51)</t>
  </si>
  <si>
    <t>7.52(6.25)</t>
  </si>
  <si>
    <t>0.57(0.08)</t>
  </si>
  <si>
    <t>0.66(0.22)</t>
  </si>
  <si>
    <t>-0.67(0.14)</t>
  </si>
  <si>
    <t>-1.99(0.25)</t>
  </si>
  <si>
    <t>-2.23(0.18)</t>
  </si>
  <si>
    <t>0.64(0.17)</t>
  </si>
  <si>
    <t>0.31(0.17)</t>
  </si>
  <si>
    <t>0.58(0.31)</t>
  </si>
  <si>
    <t>0.62(0.17)</t>
  </si>
  <si>
    <t>0.53(0.19)</t>
  </si>
  <si>
    <t>0.45(0.09)</t>
  </si>
  <si>
    <t>6.6(9.04)</t>
  </si>
  <si>
    <t>15.93(25.4)</t>
  </si>
  <si>
    <t>0.16(0.03)</t>
  </si>
  <si>
    <t>0.55(0.06)</t>
  </si>
  <si>
    <t>1.42(2.15)</t>
  </si>
  <si>
    <t>1.76(0.12)</t>
  </si>
  <si>
    <t>-0.56(0.22)</t>
  </si>
  <si>
    <t>-0.56(0.18)</t>
  </si>
  <si>
    <t>-0.74(0.11)</t>
  </si>
  <si>
    <t>-0.5(0.07)</t>
  </si>
  <si>
    <t>0.5(0.16)</t>
  </si>
  <si>
    <t>0.34(0.29)</t>
  </si>
  <si>
    <t>0.45(0.23)</t>
  </si>
  <si>
    <t>0.78(0.14)</t>
  </si>
  <si>
    <t>0.54(0.17)</t>
  </si>
  <si>
    <t>0.85(0.12)</t>
  </si>
  <si>
    <t>0.54(0.07)</t>
  </si>
  <si>
    <t>1.87(1.22)</t>
  </si>
  <si>
    <t>0.87(0.22)</t>
  </si>
  <si>
    <t>1.02(0.17)</t>
  </si>
  <si>
    <t>1.19(0.15)</t>
  </si>
  <si>
    <t>0.65(0.07)</t>
  </si>
  <si>
    <t>0.7(0.06)</t>
  </si>
  <si>
    <t>0.64(0.03)</t>
  </si>
  <si>
    <t>0.66(0.02)</t>
  </si>
  <si>
    <t>-1.03(0.39)</t>
  </si>
  <si>
    <t>-0.65(0.2)</t>
  </si>
  <si>
    <t>-0.73(0.12)</t>
  </si>
  <si>
    <t>-0.94(0.1)</t>
  </si>
  <si>
    <t>0.7(0.26)</t>
  </si>
  <si>
    <t>0.39(0.08)</t>
  </si>
  <si>
    <t>0.42(0.51)</t>
  </si>
  <si>
    <t>0.29(0.25)</t>
  </si>
  <si>
    <t>0.64(0.12)</t>
  </si>
  <si>
    <t>0.62(0.22)</t>
  </si>
  <si>
    <t>0.58(0.09)</t>
  </si>
  <si>
    <t>0.39(0.06)</t>
  </si>
  <si>
    <t>0.34(0.14)</t>
  </si>
  <si>
    <t>0.6(0.07)</t>
  </si>
  <si>
    <t>0.4(0.59)</t>
  </si>
  <si>
    <t>0.52(0.03)</t>
  </si>
  <si>
    <t>-1.01(0.38)</t>
  </si>
  <si>
    <t>-2.38(0.49)</t>
  </si>
  <si>
    <t>-2.04(0.36)</t>
  </si>
  <si>
    <t>-1.94(0.22)</t>
  </si>
  <si>
    <t>0.93(0.3)</t>
  </si>
  <si>
    <t>0.37(0.3)</t>
  </si>
  <si>
    <t>0.42(0.13)</t>
  </si>
  <si>
    <t>1.01(0.63)</t>
  </si>
  <si>
    <t>-0.74(0.51)</t>
  </si>
  <si>
    <t>0.01(0.24)</t>
  </si>
  <si>
    <t>0(0.33)</t>
  </si>
  <si>
    <t>1.05(0.31)</t>
  </si>
  <si>
    <t>0.31(0.12)</t>
  </si>
  <si>
    <t>-0.64(0.32)</t>
  </si>
  <si>
    <t>-0.57(0.22)</t>
  </si>
  <si>
    <t>-0.37(0.12)</t>
  </si>
  <si>
    <t>-0.62(0.09)</t>
  </si>
  <si>
    <t>0.74(0.15)</t>
  </si>
  <si>
    <t>0.49(0.08)</t>
  </si>
  <si>
    <t>0.72(0.41)</t>
  </si>
  <si>
    <t>0.69(0.28)</t>
  </si>
  <si>
    <t>0.19(0.16)</t>
  </si>
  <si>
    <t>0.62(0.11)</t>
  </si>
  <si>
    <t>0.39(0.2)</t>
  </si>
  <si>
    <t>0.55(0.17)</t>
  </si>
  <si>
    <t>0.5(0.18)</t>
  </si>
  <si>
    <t>0.51(0.07)</t>
  </si>
  <si>
    <t>0.56(0.07)</t>
  </si>
  <si>
    <t>-0.63(0.43)</t>
  </si>
  <si>
    <t>-1.88(0.37)</t>
  </si>
  <si>
    <t>-1.47(0.21)</t>
  </si>
  <si>
    <t>-0.98(0.12)</t>
  </si>
  <si>
    <t>0.95(0.31)</t>
  </si>
  <si>
    <t>0.29(0.24)</t>
  </si>
  <si>
    <t>0.99(0.14)</t>
  </si>
  <si>
    <t>-0.54(0.59)</t>
  </si>
  <si>
    <t>0.66(0.27)</t>
  </si>
  <si>
    <t>0.61(0.16)</t>
  </si>
  <si>
    <t>0.67(0.26)</t>
  </si>
  <si>
    <t>0.55(0.14)</t>
  </si>
  <si>
    <t>0.28(0.12)</t>
  </si>
  <si>
    <t>0.38(0.6)</t>
  </si>
  <si>
    <t>-0.79(0.48)</t>
  </si>
  <si>
    <t>-0.94(0.29)</t>
  </si>
  <si>
    <t>-2.21(0.4)</t>
  </si>
  <si>
    <t>-1.99(0.22)</t>
  </si>
  <si>
    <t>0.33(0.33)</t>
  </si>
  <si>
    <t>0.33(0.35)</t>
  </si>
  <si>
    <t>0.35(0.15)</t>
  </si>
  <si>
    <t>0.4(0.65)</t>
  </si>
  <si>
    <t>0.38(0.43)</t>
  </si>
  <si>
    <t>0.01(0.55)</t>
  </si>
  <si>
    <t>0.27(0.3)</t>
  </si>
  <si>
    <t>0.6(0.39)</t>
  </si>
  <si>
    <t>0.63(0.34)</t>
  </si>
  <si>
    <t>0.21(0.05)</t>
  </si>
  <si>
    <t>0.34(0.78)</t>
  </si>
  <si>
    <t>-0.38(0.2)</t>
  </si>
  <si>
    <t>-0.42(0.05)</t>
  </si>
  <si>
    <t>0.32(0.23)</t>
  </si>
  <si>
    <t>0.63(0.15)</t>
  </si>
  <si>
    <t>0.46(0.09)</t>
  </si>
  <si>
    <t>0.45(0.06)</t>
  </si>
  <si>
    <t>0.75(0.02)</t>
  </si>
  <si>
    <t>0.87(0.02)</t>
  </si>
  <si>
    <t>0.76(0)</t>
  </si>
  <si>
    <t>-1.19(0.22)</t>
  </si>
  <si>
    <t>-0.58(0.13)</t>
  </si>
  <si>
    <t>-0.86(0.09)</t>
  </si>
  <si>
    <t>-0.92(0.07)</t>
  </si>
  <si>
    <t>0.55(0.04)</t>
  </si>
  <si>
    <t>0.67(0.25)</t>
  </si>
  <si>
    <t>0.35(0.16)</t>
  </si>
  <si>
    <t>0.61(0.08)</t>
  </si>
  <si>
    <t>0.74(0.13)</t>
  </si>
  <si>
    <t>0.31(0.08)</t>
  </si>
  <si>
    <t>0.68(0.03)</t>
  </si>
  <si>
    <t>0.84(0.01)</t>
  </si>
  <si>
    <t>0.74(0.01)</t>
  </si>
  <si>
    <t>-0.77(0.14)</t>
  </si>
  <si>
    <t>-2.24(0.19)</t>
  </si>
  <si>
    <t>-1.6(0.09)</t>
  </si>
  <si>
    <t>0.44(0.1)</t>
  </si>
  <si>
    <t>0.64(0.27)</t>
  </si>
  <si>
    <t>0.92(0.21)</t>
  </si>
  <si>
    <t>0.51(0.16)</t>
  </si>
  <si>
    <t>0.79(0.02)</t>
  </si>
  <si>
    <t>-0.31(0.17)</t>
  </si>
  <si>
    <t>-0.56(0.08)</t>
  </si>
  <si>
    <t>-0.62(0.06)</t>
  </si>
  <si>
    <t>0.55(0.1)</t>
  </si>
  <si>
    <t>0.74(0.05)</t>
  </si>
  <si>
    <t>0.51(0.03)</t>
  </si>
  <si>
    <t>0.11(0.19)</t>
  </si>
  <si>
    <t>0.62(0.08)</t>
  </si>
  <si>
    <t>0.53(0.04)</t>
  </si>
  <si>
    <t>1.06(0.03)</t>
  </si>
  <si>
    <t>0.98(0.02)</t>
  </si>
  <si>
    <t>1.05(0.01)</t>
  </si>
  <si>
    <t>0.98(0.01)</t>
  </si>
  <si>
    <t>-0.93(0.22)</t>
  </si>
  <si>
    <t>-12.68(4.87)</t>
  </si>
  <si>
    <t>-1.13(0.11)</t>
  </si>
  <si>
    <t>-1.18(0.08)</t>
  </si>
  <si>
    <t>1.41(0.29)</t>
  </si>
  <si>
    <t>0.74(0.06)</t>
  </si>
  <si>
    <t>0.18(0.28)</t>
  </si>
  <si>
    <t>10.13(4.84)</t>
  </si>
  <si>
    <t>0.66(0.11)</t>
  </si>
  <si>
    <t>0.55(0.09)</t>
  </si>
  <si>
    <t>1.21(0.21)</t>
  </si>
  <si>
    <t>0.76(0.04)</t>
  </si>
  <si>
    <t>0.9(0.01)</t>
  </si>
  <si>
    <t>0.81(0.01)</t>
  </si>
  <si>
    <t>-3.13(0.59)</t>
  </si>
  <si>
    <t>-2.26(0.27)</t>
  </si>
  <si>
    <t>-1.38(0.13)</t>
  </si>
  <si>
    <t>-1.91(0.12)</t>
  </si>
  <si>
    <t>0.86(0.39)</t>
  </si>
  <si>
    <t>0.85(0.14)</t>
  </si>
  <si>
    <t>0.32(0.59)</t>
  </si>
  <si>
    <t>1.06(0.29)</t>
  </si>
  <si>
    <t>0.66(0.14)</t>
  </si>
  <si>
    <t>-0.05(0.16)</t>
  </si>
  <si>
    <t>0.34(0.08)</t>
  </si>
  <si>
    <t>0.21(0.03)</t>
  </si>
  <si>
    <t>0.29(0.01)</t>
  </si>
  <si>
    <t>-0.46(0.16)</t>
  </si>
  <si>
    <t>-0.36(0.12)</t>
  </si>
  <si>
    <t>-0.44(0.08)</t>
  </si>
  <si>
    <t>-0.39(0.05)</t>
  </si>
  <si>
    <t>0.75(0.1)</t>
  </si>
  <si>
    <t>0.36(0.18)</t>
  </si>
  <si>
    <t>0.37(0.14)</t>
  </si>
  <si>
    <t>0.43(0.09)</t>
  </si>
  <si>
    <t>0.63(0.08)</t>
  </si>
  <si>
    <t>0.55(0.07)</t>
  </si>
  <si>
    <t>1.37(0.04)</t>
  </si>
  <si>
    <t>1.21(0.03)</t>
  </si>
  <si>
    <t>1.24(0.02)</t>
  </si>
  <si>
    <t>1.3(0.01)</t>
  </si>
  <si>
    <t>-0.84(0.23)</t>
  </si>
  <si>
    <t>-1.2(0.17)</t>
  </si>
  <si>
    <t>-1.09(0.11)</t>
  </si>
  <si>
    <t>-1.35(0.08)</t>
  </si>
  <si>
    <t>1.01(0.15)</t>
  </si>
  <si>
    <t>-0.33(0.25)</t>
  </si>
  <si>
    <t>0.62(0.13)</t>
  </si>
  <si>
    <t>0.65(0.1)</t>
  </si>
  <si>
    <t>0.94(0.13)</t>
  </si>
  <si>
    <t>0.48(0.1)</t>
  </si>
  <si>
    <t>0.59(0.04)</t>
  </si>
  <si>
    <t>0.92(0.04)</t>
  </si>
  <si>
    <t>0.83(0.03)</t>
  </si>
  <si>
    <t>0.82(0.02)</t>
  </si>
  <si>
    <t>0.78(0.01)</t>
  </si>
  <si>
    <t>-1.79(0.36)</t>
  </si>
  <si>
    <t>-2.17(0.29)</t>
  </si>
  <si>
    <t>-2.96(0.27)</t>
  </si>
  <si>
    <t>-2.72(0.16)</t>
  </si>
  <si>
    <t>0.93(0.22)</t>
  </si>
  <si>
    <t>-0.24(0.15)</t>
  </si>
  <si>
    <t>0.18(0.39)</t>
  </si>
  <si>
    <t>0.44(0.33)</t>
  </si>
  <si>
    <t>1.09(0.29)</t>
  </si>
  <si>
    <t>-0.19(0.19)</t>
  </si>
  <si>
    <t>0.73(0.16)</t>
  </si>
  <si>
    <t>0.59(0.14)</t>
  </si>
  <si>
    <t>0.82(0.1)</t>
  </si>
  <si>
    <t>-0.37(0.13)</t>
  </si>
  <si>
    <t>-0.54(0.08)</t>
  </si>
  <si>
    <t>-0.47(0.05)</t>
  </si>
  <si>
    <t>0.52(0.08)</t>
  </si>
  <si>
    <t>0.45(0.05)</t>
  </si>
  <si>
    <t>132.82(128.82)</t>
  </si>
  <si>
    <t>147.65(155.4)</t>
  </si>
  <si>
    <t>245.2(221.58)</t>
  </si>
  <si>
    <t>159.91(140.08)</t>
  </si>
  <si>
    <t>-807.42(606.18)</t>
  </si>
  <si>
    <t>-788.03(587.36)</t>
  </si>
  <si>
    <t>-797.77(611.04)</t>
  </si>
  <si>
    <t>-792.38(599.1)</t>
  </si>
  <si>
    <t>0.74(0.03)</t>
  </si>
  <si>
    <t>0.77(0.02)</t>
  </si>
  <si>
    <t>0.73(0.01)</t>
  </si>
  <si>
    <t>-1.22(0.25)</t>
  </si>
  <si>
    <t>-0.79(0.18)</t>
  </si>
  <si>
    <t>-0.55(0.09)</t>
  </si>
  <si>
    <t>0.7(0.31)</t>
  </si>
  <si>
    <t>0.54(0.11)</t>
  </si>
  <si>
    <t>0.75(0.18)</t>
  </si>
  <si>
    <t>0.35(0.06)</t>
  </si>
  <si>
    <t>6.47(14.02)</t>
  </si>
  <si>
    <t>2.35(1.08)</t>
  </si>
  <si>
    <t>6.94(5.09)</t>
  </si>
  <si>
    <t>55.34(51.05)</t>
  </si>
  <si>
    <t>-800.34(599.58)</t>
  </si>
  <si>
    <t>-799.39(600.11)</t>
  </si>
  <si>
    <t>-801.44(612.05)</t>
  </si>
  <si>
    <t>-1.29(0.27)</t>
  </si>
  <si>
    <t>0.78(0.04)</t>
  </si>
  <si>
    <t>0.65(0.05)</t>
  </si>
  <si>
    <t>0.66(0.03)</t>
  </si>
  <si>
    <t>-1.2(0.26)</t>
  </si>
  <si>
    <t>-1.68(0.65)</t>
  </si>
  <si>
    <t>-1.1(0.72)</t>
  </si>
  <si>
    <t>0.6(0.29)</t>
  </si>
  <si>
    <t>0.58(0.29)</t>
  </si>
  <si>
    <t>0.25(0.22)</t>
  </si>
  <si>
    <t>0.53(0.18)</t>
  </si>
  <si>
    <t>0.41(0.11)</t>
  </si>
  <si>
    <t>19.47(24.66)</t>
  </si>
  <si>
    <t>4.02(6.16)</t>
  </si>
  <si>
    <t>1.67(1.85)</t>
  </si>
  <si>
    <t>-805.41(605.94)</t>
  </si>
  <si>
    <t>-395.64(582.35)</t>
  </si>
  <si>
    <t>-3.22(6.74)</t>
  </si>
  <si>
    <t>0.65(0.35)</t>
  </si>
  <si>
    <t>0.52(0.36)</t>
  </si>
  <si>
    <t>-0.31(0.16)</t>
  </si>
  <si>
    <t>-0.63(0.11)</t>
  </si>
  <si>
    <t>-0.52(0.08)</t>
  </si>
  <si>
    <t>0.49(0.17)</t>
  </si>
  <si>
    <t>0.41(0.22)</t>
  </si>
  <si>
    <t>0.46(0.15)</t>
  </si>
  <si>
    <t>0.53(0.16)</t>
  </si>
  <si>
    <t>1.97(1.32)</t>
  </si>
  <si>
    <t>0.82(0.2)</t>
  </si>
  <si>
    <t>1(0.11)</t>
  </si>
  <si>
    <t>-799.78(633.02)</t>
  </si>
  <si>
    <t>-783.77(594.66)</t>
  </si>
  <si>
    <t>-806.51(607.55)</t>
  </si>
  <si>
    <t>-809.31(609.24)</t>
  </si>
  <si>
    <t>0.66(0.07)</t>
  </si>
  <si>
    <t>0.66(0.05)</t>
  </si>
  <si>
    <t>0.6(0.03)</t>
  </si>
  <si>
    <t>0.64(0.02)</t>
  </si>
  <si>
    <t>-0.8(0.46)</t>
  </si>
  <si>
    <t>-1.3(0.22)</t>
  </si>
  <si>
    <t>-1.15(0.93)</t>
  </si>
  <si>
    <t>0.1(0.4)</t>
  </si>
  <si>
    <t>0.62(0.12)</t>
  </si>
  <si>
    <t>-0.11(0.78)</t>
  </si>
  <si>
    <t>0.63(0.28)</t>
  </si>
  <si>
    <t>0.43(0.26)</t>
  </si>
  <si>
    <t>0.4(0.25)</t>
  </si>
  <si>
    <t>0.58(0.12)</t>
  </si>
  <si>
    <t>0.17(0.07)</t>
  </si>
  <si>
    <t>1.36(1.86)</t>
  </si>
  <si>
    <t>-793.1(592.67)</t>
  </si>
  <si>
    <t>-975.03(612.8)</t>
  </si>
  <si>
    <t>-499.04(507.96)</t>
  </si>
  <si>
    <t>-183.34(197.65)</t>
  </si>
  <si>
    <t>0.6(0.4)</t>
  </si>
  <si>
    <t>0.29(0.05)</t>
  </si>
  <si>
    <t>-1.19(0.9)</t>
  </si>
  <si>
    <t>-1.25(0.59)</t>
  </si>
  <si>
    <t>0.31(0.22)</t>
  </si>
  <si>
    <t>0.43(0.14)</t>
  </si>
  <si>
    <t>0.42(0.38)</t>
  </si>
  <si>
    <t>0.12(0.28)</t>
  </si>
  <si>
    <t>0.55(0.21)</t>
  </si>
  <si>
    <t>1.16(1.62)</t>
  </si>
  <si>
    <t>0.27(0.28)</t>
  </si>
  <si>
    <t>-168.22(198.7)</t>
  </si>
  <si>
    <t>-0.99(2.3)</t>
  </si>
  <si>
    <t>0.59(0.41)</t>
  </si>
  <si>
    <t>-0.58(0.38)</t>
  </si>
  <si>
    <t>-0.54(0.12)</t>
  </si>
  <si>
    <t>-0.63(0.09)</t>
  </si>
  <si>
    <t>0.86(0.16)</t>
  </si>
  <si>
    <t>0.55(0.08)</t>
  </si>
  <si>
    <t>0.27(0.52)</t>
  </si>
  <si>
    <t>0.05(0.31)</t>
  </si>
  <si>
    <t>0.88(0.29)</t>
  </si>
  <si>
    <t>0.29(0.08)</t>
  </si>
  <si>
    <t>0.37(0.08)</t>
  </si>
  <si>
    <t>0.6(0.09)</t>
  </si>
  <si>
    <t>-814.79(610.75)</t>
  </si>
  <si>
    <t>-792.01(606.14)</t>
  </si>
  <si>
    <t>-789.82(596.34)</t>
  </si>
  <si>
    <t>-804.98(604.23)</t>
  </si>
  <si>
    <t>0.55(0.02)</t>
  </si>
  <si>
    <t>-1.12(0.41)</t>
  </si>
  <si>
    <t>-0.75(0.28)</t>
  </si>
  <si>
    <t>-0.2(0.37)</t>
  </si>
  <si>
    <t>-2.23(0.71)</t>
  </si>
  <si>
    <t>0.5(0.28)</t>
  </si>
  <si>
    <t>0.57(0.1)</t>
  </si>
  <si>
    <t>0.32(0.55)</t>
  </si>
  <si>
    <t>0.2(0.38)</t>
  </si>
  <si>
    <t>1.13(0.39)</t>
  </si>
  <si>
    <t>0.72(0.32)</t>
  </si>
  <si>
    <t>0.81(0.23)</t>
  </si>
  <si>
    <t>0.24(0.06)</t>
  </si>
  <si>
    <t>1.1(0.72)</t>
  </si>
  <si>
    <t>0.09(0.12)</t>
  </si>
  <si>
    <t>-802.97(609.51)</t>
  </si>
  <si>
    <t>-139.87(175.52)</t>
  </si>
  <si>
    <t>-170.46(410.13)</t>
  </si>
  <si>
    <t>-9.25(9.48)</t>
  </si>
  <si>
    <t>0.59(0.24)</t>
  </si>
  <si>
    <t>0.77(0.31)</t>
  </si>
  <si>
    <t>-1.73(0.98)</t>
  </si>
  <si>
    <t>0.41(0.2)</t>
  </si>
  <si>
    <t>0.22(0.18)</t>
  </si>
  <si>
    <t>0.35(0.6)</t>
  </si>
  <si>
    <t>-866.04(511.55)</t>
  </si>
  <si>
    <t>-13.39(13.11)</t>
  </si>
  <si>
    <t>0.7(0.4)</t>
  </si>
  <si>
    <t>-0.32(0.2)</t>
  </si>
  <si>
    <t>-0.3(0.12)</t>
  </si>
  <si>
    <t>-0.57(0.06)</t>
  </si>
  <si>
    <t>0.22(0.14)</t>
  </si>
  <si>
    <t>664.92(625.6)</t>
  </si>
  <si>
    <t>225.77(301.14)</t>
  </si>
  <si>
    <t>175.09(223.29)</t>
  </si>
  <si>
    <t>160.36(112)</t>
  </si>
  <si>
    <t>-1539.82(522.5)</t>
  </si>
  <si>
    <t>-1434.73(693.16)</t>
  </si>
  <si>
    <t>-1607.24(678.41)</t>
  </si>
  <si>
    <t>-1097.26(727)</t>
  </si>
  <si>
    <t>-692.34(510.52)</t>
  </si>
  <si>
    <t>170.18(481.62)</t>
  </si>
  <si>
    <t>-59.4(398.18)</t>
  </si>
  <si>
    <t>-88.34(420)</t>
  </si>
  <si>
    <t>-95.25(679.15)</t>
  </si>
  <si>
    <t>-761.92(748.92)</t>
  </si>
  <si>
    <t>-373.3(775.4)</t>
  </si>
  <si>
    <t>-648.11(720)</t>
  </si>
  <si>
    <t>-97.7(421.38)</t>
  </si>
  <si>
    <t>-159.16(368.15)</t>
  </si>
  <si>
    <t>34.37(306.93)</t>
  </si>
  <si>
    <t>-10.6(215)</t>
  </si>
  <si>
    <t>0.72(0.03)</t>
  </si>
  <si>
    <t>-0.68(0.15)</t>
  </si>
  <si>
    <t>-0.8(0.11)</t>
  </si>
  <si>
    <t>-0.76(0.07)</t>
  </si>
  <si>
    <t>0.71(0.31)</t>
  </si>
  <si>
    <t>0.6(0.17)</t>
  </si>
  <si>
    <t>0.51(0.04)</t>
  </si>
  <si>
    <t>4.51(6)</t>
  </si>
  <si>
    <t>154.98(157.24)</t>
  </si>
  <si>
    <t>3.46(1.33)</t>
  </si>
  <si>
    <t>6.18(2.29)</t>
  </si>
  <si>
    <t>-1584.62(641.95)</t>
  </si>
  <si>
    <t>-1690.99(654.33)</t>
  </si>
  <si>
    <t>-1518.3(615.02)</t>
  </si>
  <si>
    <t>-140.91(86)</t>
  </si>
  <si>
    <t>-14.48(434.06)</t>
  </si>
  <si>
    <t>61.29(441.31)</t>
  </si>
  <si>
    <t>-52.01(399.14)</t>
  </si>
  <si>
    <t>-12.75(16.4)</t>
  </si>
  <si>
    <t>-207.87(826.91)</t>
  </si>
  <si>
    <t>-449.18(769.9)</t>
  </si>
  <si>
    <t>-528.33(727.06)</t>
  </si>
  <si>
    <t>-414.85(541)</t>
  </si>
  <si>
    <t>-197.77(449.52)</t>
  </si>
  <si>
    <t>-28.44(530.36)</t>
  </si>
  <si>
    <t>-154.11(335.54)</t>
  </si>
  <si>
    <t>-78.24(70.8)</t>
  </si>
  <si>
    <t>0.74(0.02)</t>
  </si>
  <si>
    <t>0.65(0.03)</t>
  </si>
  <si>
    <t>-1.18(0.25)</t>
  </si>
  <si>
    <t>-0.66(0.13)</t>
  </si>
  <si>
    <t>-0.62(0.2)</t>
  </si>
  <si>
    <t>-1.32(0.85)</t>
  </si>
  <si>
    <t>0.56(0.16)</t>
  </si>
  <si>
    <t>0.35(0.09)</t>
  </si>
  <si>
    <t>0.51(0.13)</t>
  </si>
  <si>
    <t>0.64(0.29)</t>
  </si>
  <si>
    <t>0.61(0.17)</t>
  </si>
  <si>
    <t>0.73(0.21)</t>
  </si>
  <si>
    <t>22.04(30.84)</t>
  </si>
  <si>
    <t>11.66(13.04)</t>
  </si>
  <si>
    <t>92.1(67.57)</t>
  </si>
  <si>
    <t>3.73(4.9)</t>
  </si>
  <si>
    <t>-1587(562.83)</t>
  </si>
  <si>
    <t>-1055.34(620.05)</t>
  </si>
  <si>
    <t>-0.02(0.39)</t>
  </si>
  <si>
    <t>-47.97(83.9)</t>
  </si>
  <si>
    <t>-228.88(203.94)</t>
  </si>
  <si>
    <t>-159.22(310.99)</t>
  </si>
  <si>
    <t>-16.1(27.8)</t>
  </si>
  <si>
    <t>96.57(381.54)</t>
  </si>
  <si>
    <t>-678.34(677.15)</t>
  </si>
  <si>
    <t>-495.91(653)</t>
  </si>
  <si>
    <t>937.87(374.17)</t>
  </si>
  <si>
    <t>-192.55(273.78)</t>
  </si>
  <si>
    <t>0.46(10.6)</t>
  </si>
  <si>
    <t>0.71(0.04)</t>
  </si>
  <si>
    <t>-0.51(0.22)</t>
  </si>
  <si>
    <t>-0.53(0.16)</t>
  </si>
  <si>
    <t>-0.57(0.1)</t>
  </si>
  <si>
    <t>-0.55(0.08)</t>
  </si>
  <si>
    <t>0.63(0.11)</t>
  </si>
  <si>
    <t>0.34(0.28)</t>
  </si>
  <si>
    <t>0.51(0.2)</t>
  </si>
  <si>
    <t>0.58(0.1)</t>
  </si>
  <si>
    <t>0.48(0.17)</t>
  </si>
  <si>
    <t>2.77(2.75)</t>
  </si>
  <si>
    <t>1.55(0.5)</t>
  </si>
  <si>
    <t>1.1(0.18)</t>
  </si>
  <si>
    <t>0.96(0.1)</t>
  </si>
  <si>
    <t>-1491.18(467.68)</t>
  </si>
  <si>
    <t>-1626.09(653.58)</t>
  </si>
  <si>
    <t>-1848.55(678.49)</t>
  </si>
  <si>
    <t>-660.32(700)</t>
  </si>
  <si>
    <t>-143.99(530.63)</t>
  </si>
  <si>
    <t>-30.41(449.64)</t>
  </si>
  <si>
    <t>530.9(608.12)</t>
  </si>
  <si>
    <t>-45.79(205.86)</t>
  </si>
  <si>
    <t>-17.9(754.32)</t>
  </si>
  <si>
    <t>-402.32(629.29)</t>
  </si>
  <si>
    <t>-595.45(705.65)</t>
  </si>
  <si>
    <t>-694.32(668.22)</t>
  </si>
  <si>
    <t>-347.6(382.87)</t>
  </si>
  <si>
    <t>-235.24(567.57)</t>
  </si>
  <si>
    <t>-225.73(322.98)</t>
  </si>
  <si>
    <t>27.31(153.88)</t>
  </si>
  <si>
    <t>0.67(0.08)</t>
  </si>
  <si>
    <t>0.71(0.05)</t>
  </si>
  <si>
    <t>-0.87(0.44)</t>
  </si>
  <si>
    <t>-1.3(0.48)</t>
  </si>
  <si>
    <t>-2.31(0.39)</t>
  </si>
  <si>
    <t>-1.46(0.15)</t>
  </si>
  <si>
    <t>0.24(0.58)</t>
  </si>
  <si>
    <t>0.57(0.53)</t>
  </si>
  <si>
    <t>0.31(0.55)</t>
  </si>
  <si>
    <t>0.54(0.19)</t>
  </si>
  <si>
    <t>0.65(0.23)</t>
  </si>
  <si>
    <t>0.63(0.3)</t>
  </si>
  <si>
    <t>0.05(0.02)</t>
  </si>
  <si>
    <t>-1052.98(474.87)</t>
  </si>
  <si>
    <t>-156.13(97.32)</t>
  </si>
  <si>
    <t>-134.19(74.22)</t>
  </si>
  <si>
    <t>-124.7(40.27)</t>
  </si>
  <si>
    <t>-600.37(425.07)</t>
  </si>
  <si>
    <t>-243.92(141.04)</t>
  </si>
  <si>
    <t>22.65(31.47)</t>
  </si>
  <si>
    <t>4.49(31.6)</t>
  </si>
  <si>
    <t>-1311.57(708.08)</t>
  </si>
  <si>
    <t>-1031.63(531.72)</t>
  </si>
  <si>
    <t>-664.68(494.49)</t>
  </si>
  <si>
    <t>-309.05(208.33)</t>
  </si>
  <si>
    <t>200.19(260.4)</t>
  </si>
  <si>
    <t>-93(85.69)</t>
  </si>
  <si>
    <t>-44.84(57.44)</t>
  </si>
  <si>
    <t>-22.3(20.83)</t>
  </si>
  <si>
    <t>-0.66(0.2)</t>
  </si>
  <si>
    <t>-2.13(0.39)</t>
  </si>
  <si>
    <t>-2.33(0.23)</t>
  </si>
  <si>
    <t>0.44(0.14)</t>
  </si>
  <si>
    <t>0.31(0.26)</t>
  </si>
  <si>
    <t>0.76(0.17)</t>
  </si>
  <si>
    <t>0.38(0.28)</t>
  </si>
  <si>
    <t>0.23(0.52)</t>
  </si>
  <si>
    <t>0.3(0.31)</t>
  </si>
  <si>
    <t>0.53(0.14)</t>
  </si>
  <si>
    <t>-1795.22(563.6)</t>
  </si>
  <si>
    <t>-40.29(21.34)</t>
  </si>
  <si>
    <t>-67.5(26.32)</t>
  </si>
  <si>
    <t>52.29(260.46)</t>
  </si>
  <si>
    <t>10.55(17.88)</t>
  </si>
  <si>
    <t>13.86(29.35)</t>
  </si>
  <si>
    <t>291.66(741.91)</t>
  </si>
  <si>
    <t>-105.74(98.28)</t>
  </si>
  <si>
    <t>-186(85.59)</t>
  </si>
  <si>
    <t>385.05(426.76)</t>
  </si>
  <si>
    <t>15.84(21.42)</t>
  </si>
  <si>
    <t>-2.09(25.82)</t>
  </si>
  <si>
    <t>-0.8(0.33)</t>
  </si>
  <si>
    <t>-0.57(0.19)</t>
  </si>
  <si>
    <t>-0.27(0.12)</t>
  </si>
  <si>
    <t>0.48(0.21)</t>
  </si>
  <si>
    <t>0.5(0.09)</t>
  </si>
  <si>
    <t>1.01(0.42)</t>
  </si>
  <si>
    <t>0.83(0.23)</t>
  </si>
  <si>
    <t>0.35(0.25)</t>
  </si>
  <si>
    <t>0.46(0.06)</t>
  </si>
  <si>
    <t>0.51(0.19)</t>
  </si>
  <si>
    <t>0.6(0.06)</t>
  </si>
  <si>
    <t>-1300.93(641.96)</t>
  </si>
  <si>
    <t>-1048.65(681.5)</t>
  </si>
  <si>
    <t>-1025.22(904.34)</t>
  </si>
  <si>
    <t>-799.05(773.49)</t>
  </si>
  <si>
    <t>351.38(398.28)</t>
  </si>
  <si>
    <t>-94.86(334.29)</t>
  </si>
  <si>
    <t>-269.09(280.78)</t>
  </si>
  <si>
    <t>-17.34(249.45)</t>
  </si>
  <si>
    <t>-790.63(620.89)</t>
  </si>
  <si>
    <t>-58.15(599.71)</t>
  </si>
  <si>
    <t>355.24(441.03)</t>
  </si>
  <si>
    <t>-595.3(711.19)</t>
  </si>
  <si>
    <t>-48.43(809.88)</t>
  </si>
  <si>
    <t>-124.16(241.93)</t>
  </si>
  <si>
    <t>-270.4(282.41)</t>
  </si>
  <si>
    <t>32.14(171.24)</t>
  </si>
  <si>
    <t>0.61(0.03)</t>
  </si>
  <si>
    <t>0.6(0.02)</t>
  </si>
  <si>
    <t>-0.61(0.43)</t>
  </si>
  <si>
    <t>-0.83(0.29)</t>
  </si>
  <si>
    <t>-1.07(0.17)</t>
  </si>
  <si>
    <t>-1.07(0.14)</t>
  </si>
  <si>
    <t>0.89(0.29)</t>
  </si>
  <si>
    <t>0.38(0.19)</t>
  </si>
  <si>
    <t>0.66(0.1)</t>
  </si>
  <si>
    <t>-0.55(0.57)</t>
  </si>
  <si>
    <t>0.27(0.39)</t>
  </si>
  <si>
    <t>0.53(0.22)</t>
  </si>
  <si>
    <t>0.48(0.18)</t>
  </si>
  <si>
    <t>0.71(0.27)</t>
  </si>
  <si>
    <t>0.23(0.07)</t>
  </si>
  <si>
    <t>0.28(0.05)</t>
  </si>
  <si>
    <t>-1279.01(703.77)</t>
  </si>
  <si>
    <t>-1282.82(630.72)</t>
  </si>
  <si>
    <t>-1418.35(690.58)</t>
  </si>
  <si>
    <t>-86.84(53.22)</t>
  </si>
  <si>
    <t>-203.67(486.39)</t>
  </si>
  <si>
    <t>171.68(394.67)</t>
  </si>
  <si>
    <t>6.81(367.33)</t>
  </si>
  <si>
    <t>-34.8(44.2)</t>
  </si>
  <si>
    <t>-932.34(772.82)</t>
  </si>
  <si>
    <t>-827.91(739.65)</t>
  </si>
  <si>
    <t>-441.21(723.93)</t>
  </si>
  <si>
    <t>-154.78(136.03)</t>
  </si>
  <si>
    <t>52.03(439.26)</t>
  </si>
  <si>
    <t>-220.95(364.46)</t>
  </si>
  <si>
    <t>124.96(252.77)</t>
  </si>
  <si>
    <t>9.24(13.44)</t>
  </si>
  <si>
    <t>0.38(0.06)</t>
  </si>
  <si>
    <t>-0.92(0.29)</t>
  </si>
  <si>
    <t>-2.29(0.42)</t>
  </si>
  <si>
    <t>-0.96(0.12)</t>
  </si>
  <si>
    <t>0.22(0.19)</t>
  </si>
  <si>
    <t>0.58(0.3)</t>
  </si>
  <si>
    <t>0.35(0.42)</t>
  </si>
  <si>
    <t>0.17(0.53)</t>
  </si>
  <si>
    <t>0.74(0.3)</t>
  </si>
  <si>
    <t>0.23(0.03)</t>
  </si>
  <si>
    <t>-1446.59(519.24)</t>
  </si>
  <si>
    <t>-697.89(756.89)</t>
  </si>
  <si>
    <t>-1374.66(662.13)</t>
  </si>
  <si>
    <t>-120.4(352.94)</t>
  </si>
  <si>
    <t>220.87(336.33)</t>
  </si>
  <si>
    <t>-37.91(334.48)</t>
  </si>
  <si>
    <t>-778.76(811.09)</t>
  </si>
  <si>
    <t>-365.06(577.88)</t>
  </si>
  <si>
    <t>-203.98(620.36)</t>
  </si>
  <si>
    <t>262.6(487.99)</t>
  </si>
  <si>
    <t>-38.06(130.49)</t>
  </si>
  <si>
    <t>80.55(240.61)</t>
  </si>
  <si>
    <t>0.37(0.02)</t>
  </si>
  <si>
    <t>0.25(0.04)</t>
  </si>
  <si>
    <t>0.22(0.03)</t>
  </si>
  <si>
    <t>5.76(4.57)</t>
  </si>
  <si>
    <t>3.98(1.16)</t>
  </si>
  <si>
    <t>3.39(0.65)</t>
  </si>
  <si>
    <t>3.59(0.45)</t>
  </si>
  <si>
    <t>229.39(373.48)</t>
  </si>
  <si>
    <t>326.93(325.19)</t>
  </si>
  <si>
    <t>691.07(696.56)</t>
  </si>
  <si>
    <t>259.35(215.19)</t>
  </si>
  <si>
    <t>0.79(0.1)</t>
  </si>
  <si>
    <t>0.83(0.05)</t>
  </si>
  <si>
    <t>0.76(0.03)</t>
  </si>
  <si>
    <t>0.78(0.02)</t>
  </si>
  <si>
    <t>0.58(0.07)</t>
  </si>
  <si>
    <t>0.58(0.03)</t>
  </si>
  <si>
    <t>-0.48(0.24)</t>
  </si>
  <si>
    <t>-0.36(0.18)</t>
  </si>
  <si>
    <t>-0.01(0.06)</t>
  </si>
  <si>
    <t>-0.39(0.08)</t>
  </si>
  <si>
    <t>0.41(0.17)</t>
  </si>
  <si>
    <t>0.53(0.28)</t>
  </si>
  <si>
    <t>0.36(0.08)</t>
  </si>
  <si>
    <t>0.37(0.05)</t>
  </si>
  <si>
    <t>1.82(0.42)</t>
  </si>
  <si>
    <t>496.5(694.03)</t>
  </si>
  <si>
    <t>246.83(259.56)</t>
  </si>
  <si>
    <t>164.41(151.67)</t>
  </si>
  <si>
    <t>83.84(65.79)</t>
  </si>
  <si>
    <t>0.63(0.03)</t>
  </si>
  <si>
    <t>0.53(0.02)</t>
  </si>
  <si>
    <t>-0.53(0.26)</t>
  </si>
  <si>
    <t>-0.93(0.17)</t>
  </si>
  <si>
    <t>0.59(0.11)</t>
  </si>
  <si>
    <t>1.34(0.26)</t>
  </si>
  <si>
    <t>152.76(184.44)</t>
  </si>
  <si>
    <t>4.18(3.56)</t>
  </si>
  <si>
    <t>301.73(277.32)</t>
  </si>
  <si>
    <t>0.28(0.02)</t>
  </si>
  <si>
    <t>0.47(0.01)</t>
  </si>
  <si>
    <t>-0.22(0.25)</t>
  </si>
  <si>
    <t>0.06(0.18)</t>
  </si>
  <si>
    <t>0.35(0.04)</t>
  </si>
  <si>
    <t>0.74(0.36)</t>
  </si>
  <si>
    <t>0.51(0.21)</t>
  </si>
  <si>
    <t>0.64(0.16)</t>
  </si>
  <si>
    <t>0.4(0.04)</t>
  </si>
  <si>
    <t>0.01(0.04)</t>
  </si>
  <si>
    <t>0.74(0.45)</t>
  </si>
  <si>
    <t>1.11(0.25)</t>
  </si>
  <si>
    <t>2.09(1.1)</t>
  </si>
  <si>
    <t>3.41(1.59)</t>
  </si>
  <si>
    <t>5.86(3.91)</t>
  </si>
  <si>
    <t>3.42(0.83)</t>
  </si>
  <si>
    <t>0.5(0.01)</t>
  </si>
  <si>
    <t>0.07(0.28)</t>
  </si>
  <si>
    <t>-0.15(0.21)</t>
  </si>
  <si>
    <t>-0.04(0.07)</t>
  </si>
  <si>
    <t>0.73(0.17)</t>
  </si>
  <si>
    <t>0.44(0.13)</t>
  </si>
  <si>
    <t>0.65(0.09)</t>
  </si>
  <si>
    <t>0(0.04)</t>
  </si>
  <si>
    <t>0.09(0.3)</t>
  </si>
  <si>
    <t>0.01(0.06)</t>
  </si>
  <si>
    <t>3.64(3.51)</t>
  </si>
  <si>
    <t>2.32(1.3)</t>
  </si>
  <si>
    <t>1.36(0.35)</t>
  </si>
  <si>
    <t>1.9(0.38)</t>
  </si>
  <si>
    <t>-1.51(0.35)</t>
  </si>
  <si>
    <t>-0.88(0.14)</t>
  </si>
  <si>
    <t>0.67(0.22)</t>
  </si>
  <si>
    <t>0.34(0.48)</t>
  </si>
  <si>
    <t>0.23(0.19)</t>
  </si>
  <si>
    <t>0.4(0.26)</t>
  </si>
  <si>
    <t>0.46(0.1)</t>
  </si>
  <si>
    <t>0.14(0.04)</t>
  </si>
  <si>
    <t>0.38(0.25)</t>
  </si>
  <si>
    <t>0.06(0.19)</t>
  </si>
  <si>
    <t>0.34(0.16)</t>
  </si>
  <si>
    <t>0.58(0.13)</t>
  </si>
  <si>
    <t>0.31(0.05)</t>
  </si>
  <si>
    <t>0.21(0.34)</t>
  </si>
  <si>
    <t>0.22(0.24)</t>
  </si>
  <si>
    <t>0.68(0.17)</t>
  </si>
  <si>
    <t>0.73(0.31)</t>
  </si>
  <si>
    <t>1.24(0.38)</t>
  </si>
  <si>
    <t>2.6(1.62)</t>
  </si>
  <si>
    <t>3.48(3.65)</t>
  </si>
  <si>
    <t>1.21(0.29)</t>
  </si>
  <si>
    <t>1.09(0.17)</t>
  </si>
  <si>
    <t>0.47(0.04)</t>
  </si>
  <si>
    <t>0.46(0.27)</t>
  </si>
  <si>
    <t>-2.29(0.76)</t>
  </si>
  <si>
    <t>-1.31(0.45)</t>
  </si>
  <si>
    <t>0.46(0.2)</t>
  </si>
  <si>
    <t>-0.05(0.48)</t>
  </si>
  <si>
    <t>0.54(0.35)</t>
  </si>
  <si>
    <t>-0.31(0.37)</t>
  </si>
  <si>
    <t>1.42(0.92)</t>
  </si>
  <si>
    <t>-0.98(0.69)</t>
  </si>
  <si>
    <t>0.63(0.2)</t>
  </si>
  <si>
    <t>0.39(0.46)</t>
  </si>
  <si>
    <t>1.15(0.45)</t>
  </si>
  <si>
    <t>4(5.58)</t>
  </si>
  <si>
    <t>0.15(0.08)</t>
  </si>
  <si>
    <t>0.96(0.17)</t>
  </si>
  <si>
    <t>0.36(0.02)</t>
  </si>
  <si>
    <t>-1.71(0.3)</t>
  </si>
  <si>
    <t>-1.93(0.28)</t>
  </si>
  <si>
    <t>0.89(0.26)</t>
  </si>
  <si>
    <t>0.49(0.18)</t>
  </si>
  <si>
    <t>-0.07(0.41)</t>
  </si>
  <si>
    <t>0.33(0.37)</t>
  </si>
  <si>
    <t>-0.36(0.2)</t>
  </si>
  <si>
    <t>-0.5(0.13)</t>
  </si>
  <si>
    <t>0.62(0.15)</t>
  </si>
  <si>
    <t>-793.59(606.95)</t>
  </si>
  <si>
    <t>-807.43(628.02)</t>
  </si>
  <si>
    <t>-791.58(593.55)</t>
  </si>
  <si>
    <t>-808.34(601.54)</t>
  </si>
  <si>
    <t>-1.2(0.22)</t>
  </si>
  <si>
    <t>-0.25(0.16)</t>
  </si>
  <si>
    <t>-0.63(0.08)</t>
  </si>
  <si>
    <t>0.68(0.25)</t>
  </si>
  <si>
    <t>0.47(0.06)</t>
  </si>
  <si>
    <t>-83.39(33.94)</t>
  </si>
  <si>
    <t>-0.87(0.32)</t>
  </si>
  <si>
    <t>-0.97(0.24)</t>
  </si>
  <si>
    <t>-1.08(0.17)</t>
  </si>
  <si>
    <t>0.56(0.02)</t>
  </si>
  <si>
    <t>-1.21(0.24)</t>
  </si>
  <si>
    <t>-0.76(0.15)</t>
  </si>
  <si>
    <t>-0.87(0.26)</t>
  </si>
  <si>
    <t>0.53(0.13)</t>
  </si>
  <si>
    <t>0.42(0.07)</t>
  </si>
  <si>
    <t>0.62(0.27)</t>
  </si>
  <si>
    <t>0.93(0.26)</t>
  </si>
  <si>
    <t>0.63(0.13)</t>
  </si>
  <si>
    <t>0.41(0.12)</t>
  </si>
  <si>
    <t>0.43(0.06)</t>
  </si>
  <si>
    <t>-777.76(595.43)</t>
  </si>
  <si>
    <t>-489.55(517.6)</t>
  </si>
  <si>
    <t>1.14(0.19)</t>
  </si>
  <si>
    <t>0.67(0.12)</t>
  </si>
  <si>
    <t>0.99(0.04)</t>
  </si>
  <si>
    <t>0.24(0.03)</t>
  </si>
  <si>
    <t>0.34(0.03)</t>
  </si>
  <si>
    <t>-0.29(0.17)</t>
  </si>
  <si>
    <t>-0.18(0.1)</t>
  </si>
  <si>
    <t>-0.18(0.07)</t>
  </si>
  <si>
    <t>0.67(0.06)</t>
  </si>
  <si>
    <t>-785.57(610.27)</t>
  </si>
  <si>
    <t>-1.15(0.46)</t>
  </si>
  <si>
    <t>-0.86(0.19)</t>
  </si>
  <si>
    <t>-0.77(0.13)</t>
  </si>
  <si>
    <t>0.75(0.07)</t>
  </si>
  <si>
    <t>0.7(0.04)</t>
  </si>
  <si>
    <t>1.06(0.04)</t>
  </si>
  <si>
    <t>0.81(0.05)</t>
  </si>
  <si>
    <t>0.8(0.03)</t>
  </si>
  <si>
    <t>-13.64(6.51)</t>
  </si>
  <si>
    <t>-0.28(0.13)</t>
  </si>
  <si>
    <t>0.04(0.1)</t>
  </si>
  <si>
    <t>0.28(0.2)</t>
  </si>
  <si>
    <t>1(0.33)</t>
  </si>
  <si>
    <t>0.7(0.07)</t>
  </si>
  <si>
    <t>-0.06(0.33)</t>
  </si>
  <si>
    <t>12.97(6.46)</t>
  </si>
  <si>
    <t>0.36(0.16)</t>
  </si>
  <si>
    <t>0.73(0.28)</t>
  </si>
  <si>
    <t>0.59(0.06)</t>
  </si>
  <si>
    <t>0.71(0.3)</t>
  </si>
  <si>
    <t>1.25(0.5)</t>
  </si>
  <si>
    <t>-0.04(0.15)</t>
  </si>
  <si>
    <t>0.83(0.1)</t>
  </si>
  <si>
    <t>0.35(0.05)</t>
  </si>
  <si>
    <t>0.54(0.02)</t>
  </si>
  <si>
    <t>-0.14(0.93)</t>
  </si>
  <si>
    <t>-0.53(0.34)</t>
  </si>
  <si>
    <t>-0.16(0.15)</t>
  </si>
  <si>
    <t>0.2(0.78)</t>
  </si>
  <si>
    <t>0.54(0.16)</t>
  </si>
  <si>
    <t>-0.27(0.82)</t>
  </si>
  <si>
    <t>1.06(0.34)</t>
  </si>
  <si>
    <t>0.66(0.15)</t>
  </si>
  <si>
    <t>0.34(0.31)</t>
  </si>
  <si>
    <t>0.17(0.19)</t>
  </si>
  <si>
    <t>0.18(0.09)</t>
  </si>
  <si>
    <t>2.12(0.61)</t>
  </si>
  <si>
    <t>1.38(0.28)</t>
  </si>
  <si>
    <t>2.07(0.14)</t>
  </si>
  <si>
    <t>0.12(0.07)</t>
  </si>
  <si>
    <t>0.12(0.01)</t>
  </si>
  <si>
    <t>0.34(0.18)</t>
  </si>
  <si>
    <t>0.13(0.14)</t>
  </si>
  <si>
    <t>0.21(0.2)</t>
  </si>
  <si>
    <t>0.61(0.15)</t>
  </si>
  <si>
    <t>0.61(0.1)</t>
  </si>
  <si>
    <t>-0.12(0.28)</t>
  </si>
  <si>
    <t>-0.21(0.21)</t>
  </si>
  <si>
    <t>0.06(0.12)</t>
  </si>
  <si>
    <t>-0.06(0.09)</t>
  </si>
  <si>
    <t>0.52(0.02)</t>
  </si>
  <si>
    <t>0.89(0.04)</t>
  </si>
  <si>
    <t>0.79(0.03)</t>
  </si>
  <si>
    <t>0.84(0.02)</t>
  </si>
  <si>
    <t>0.23(0.25)</t>
  </si>
  <si>
    <t>0.93(0.18)</t>
  </si>
  <si>
    <t>0.54(0.12)</t>
  </si>
  <si>
    <t>0.4(0.08)</t>
  </si>
  <si>
    <t>0.17(0.26)</t>
  </si>
  <si>
    <t>0.7(0.23)</t>
  </si>
  <si>
    <t>0.83(0.3)</t>
  </si>
  <si>
    <t>0.76(0.21)</t>
  </si>
  <si>
    <t>0.84(0.13)</t>
  </si>
  <si>
    <t>0.97(0.1)</t>
  </si>
  <si>
    <t>0.31(0.06)</t>
  </si>
  <si>
    <t>0.42(0.02)</t>
  </si>
  <si>
    <t>0.41(0.01)</t>
  </si>
  <si>
    <t>-0.59(0.56)</t>
  </si>
  <si>
    <t>1.06(0.33)</t>
  </si>
  <si>
    <t>0.4(0.34)</t>
  </si>
  <si>
    <t>-0.38(0.26)</t>
  </si>
  <si>
    <t>-0.41(0.19)</t>
  </si>
  <si>
    <t>0.97(0.6)</t>
  </si>
  <si>
    <t>0.55(0.4)</t>
  </si>
  <si>
    <t>0.88(0.21)</t>
  </si>
  <si>
    <t>0.59(0.45)</t>
  </si>
  <si>
    <t>0.77(0.14)</t>
  </si>
  <si>
    <t>1.3(0.38)</t>
  </si>
  <si>
    <t>2.42(0.3)</t>
  </si>
  <si>
    <t>2.94(0.24)</t>
  </si>
  <si>
    <t>2.57(0.18)</t>
  </si>
  <si>
    <t>-0.34(0.2)</t>
  </si>
  <si>
    <t>-0.49(0.13)</t>
  </si>
  <si>
    <t>0.38(0.12)</t>
  </si>
  <si>
    <t>-1460.07(545.29)</t>
  </si>
  <si>
    <t>-1459.89(635.11)</t>
  </si>
  <si>
    <t>-1569.28(642.55)</t>
  </si>
  <si>
    <t>-1481.73(672.77)</t>
  </si>
  <si>
    <t>-371.48(539.35)</t>
  </si>
  <si>
    <t>91.6(397.26)</t>
  </si>
  <si>
    <t>14.86(386.93)</t>
  </si>
  <si>
    <t>-8.88(338.77)</t>
  </si>
  <si>
    <t>-225.57(668.83)</t>
  </si>
  <si>
    <t>-748.47(703.25)</t>
  </si>
  <si>
    <t>-421.13(755.99)</t>
  </si>
  <si>
    <t>-602.79(725.11)</t>
  </si>
  <si>
    <t>-85.68(510.65)</t>
  </si>
  <si>
    <t>-334.01(439.08)</t>
  </si>
  <si>
    <t>-43.96(286.23)</t>
  </si>
  <si>
    <t>-130.45(320.32)</t>
  </si>
  <si>
    <t>0.86(0.02)</t>
  </si>
  <si>
    <t>-1.18(0.22)</t>
  </si>
  <si>
    <t>-0.62(0.14)</t>
  </si>
  <si>
    <t>-0.36(0.15)</t>
  </si>
  <si>
    <t>-0.72(0.11)</t>
  </si>
  <si>
    <t>0.53(0.2)</t>
  </si>
  <si>
    <t>0.75(0.13)</t>
  </si>
  <si>
    <t>-1514.83(629.02)</t>
  </si>
  <si>
    <t>-51.94(23.9)</t>
  </si>
  <si>
    <t>-0.49(0.39)</t>
  </si>
  <si>
    <t>-1.64(0.58)</t>
  </si>
  <si>
    <t>-223.75(535.27)</t>
  </si>
  <si>
    <t>0.69(1.55)</t>
  </si>
  <si>
    <t>0.02(0.24)</t>
  </si>
  <si>
    <t>0.09(0.24)</t>
  </si>
  <si>
    <t>-559.46(751.99)</t>
  </si>
  <si>
    <t>41.92(20.34)</t>
  </si>
  <si>
    <t>-0.3(0.4)</t>
  </si>
  <si>
    <t>0.31(0.54)</t>
  </si>
  <si>
    <t>81.95(367.29)</t>
  </si>
  <si>
    <t>4.33(4.16)</t>
  </si>
  <si>
    <t>-0.71(0.2)</t>
  </si>
  <si>
    <t>0.64(0.07)</t>
  </si>
  <si>
    <t>-1.19(0.25)</t>
  </si>
  <si>
    <t>-0.77(0.15)</t>
  </si>
  <si>
    <t>-1.12(0.39)</t>
  </si>
  <si>
    <t>-0.54(0.17)</t>
  </si>
  <si>
    <t>0.65(0.19)</t>
  </si>
  <si>
    <t>0.35(0.08)</t>
  </si>
  <si>
    <t>0.67(0.28)</t>
  </si>
  <si>
    <t>0.98(0.35)</t>
  </si>
  <si>
    <t>0.71(0.16)</t>
  </si>
  <si>
    <t>0.71(0.18)</t>
  </si>
  <si>
    <t>-1587.68(563.86)</t>
  </si>
  <si>
    <t>-1485.57(609.67)</t>
  </si>
  <si>
    <t>0.78(0.57)</t>
  </si>
  <si>
    <t>0.58(0.26)</t>
  </si>
  <si>
    <t>-297.54(228.34)</t>
  </si>
  <si>
    <t>42.42(443.98)</t>
  </si>
  <si>
    <t>0.25(0.29)</t>
  </si>
  <si>
    <t>-0.17(0.12)</t>
  </si>
  <si>
    <t>131.35(293.39)</t>
  </si>
  <si>
    <t>-552.86(708.55)</t>
  </si>
  <si>
    <t>-0.01(0.51)</t>
  </si>
  <si>
    <t>0.15(0.26)</t>
  </si>
  <si>
    <t>940.65(355.79)</t>
  </si>
  <si>
    <t>-156.3(350.52)</t>
  </si>
  <si>
    <t>0.1(0.13)</t>
  </si>
  <si>
    <t>-0.32(0.17)</t>
  </si>
  <si>
    <t>-0.6(0.15)</t>
  </si>
  <si>
    <t>-0.06(0.11)</t>
  </si>
  <si>
    <t>0.39(0.07)</t>
  </si>
  <si>
    <t>0.52(0.16)</t>
  </si>
  <si>
    <t>0.52(0.09)</t>
  </si>
  <si>
    <t>-1528.41(591.34)</t>
  </si>
  <si>
    <t>-108.21(40.19)</t>
  </si>
  <si>
    <t>-0.53(0.29)</t>
  </si>
  <si>
    <t>-0.36(0.19)</t>
  </si>
  <si>
    <t>164.64(475.72)</t>
  </si>
  <si>
    <t>38.93(34.78)</t>
  </si>
  <si>
    <t>-0.45(0.18)</t>
  </si>
  <si>
    <t>-0.28(0.12)</t>
  </si>
  <si>
    <t>-115.62(742.23)</t>
  </si>
  <si>
    <t>-50.22(84.49)</t>
  </si>
  <si>
    <t>-0.02(0.33)</t>
  </si>
  <si>
    <t>-0.3(0.22)</t>
  </si>
  <si>
    <t>12.06(250.67)</t>
  </si>
  <si>
    <t>-37(24.1)</t>
  </si>
  <si>
    <t>-0.16(0.16)</t>
  </si>
  <si>
    <t>0.63(0.05)</t>
  </si>
  <si>
    <t>0.62(0.03)</t>
  </si>
  <si>
    <t>1.05(0.04)</t>
  </si>
  <si>
    <t>0.97(0.02)</t>
  </si>
  <si>
    <t>-22.46(7.14)</t>
  </si>
  <si>
    <t>-0.25(0.15)</t>
  </si>
  <si>
    <t>1.13(0.45)</t>
  </si>
  <si>
    <t>0.72(0.08)</t>
  </si>
  <si>
    <t>-0.08(0.38)</t>
  </si>
  <si>
    <t>21.33(6.38)</t>
  </si>
  <si>
    <t>0.58(0.11)</t>
  </si>
  <si>
    <t>0.74(0.44)</t>
  </si>
  <si>
    <t>0.74(0.52)</t>
  </si>
  <si>
    <t>-35.73(30.68)</t>
  </si>
  <si>
    <t>-0.26(0.5)</t>
  </si>
  <si>
    <t>-7.56(18.83)</t>
  </si>
  <si>
    <t>0.05(0.19)</t>
  </si>
  <si>
    <t>-0.05(0.1)</t>
  </si>
  <si>
    <t>-0.23(0.85)</t>
  </si>
  <si>
    <t>12.58(55.7)</t>
  </si>
  <si>
    <t>-0.38(0.28)</t>
  </si>
  <si>
    <t>0.1(0.19)</t>
  </si>
  <si>
    <t>-5.27(7.79)</t>
  </si>
  <si>
    <t>-0.01(0.16)</t>
  </si>
  <si>
    <t>0.87(0.33)</t>
  </si>
  <si>
    <t>-1.41(1.22)</t>
  </si>
  <si>
    <t>-0.42(0.46)</t>
  </si>
  <si>
    <t>-0.17(0.18)</t>
  </si>
  <si>
    <t>0.23(0.17)</t>
  </si>
  <si>
    <t>-0.66(1.2)</t>
  </si>
  <si>
    <t>-1.2(1.13)</t>
  </si>
  <si>
    <t>1.17(0.46)</t>
  </si>
  <si>
    <t>0.66(0.17)</t>
  </si>
  <si>
    <t>1.22(0.47)</t>
  </si>
  <si>
    <t>-292.56(487.74)</t>
  </si>
  <si>
    <t>1.66(0.66)</t>
  </si>
  <si>
    <t>0.83(0.26)</t>
  </si>
  <si>
    <t>2.06(0.2)</t>
  </si>
  <si>
    <t>-431.16(203.57)</t>
  </si>
  <si>
    <t>-0.59(0.29)</t>
  </si>
  <si>
    <t>-0.12(0.15)</t>
  </si>
  <si>
    <t>-0.06(0.14)</t>
  </si>
  <si>
    <t>-739.91(630.19)</t>
  </si>
  <si>
    <t>0.13(0.71)</t>
  </si>
  <si>
    <t>-0.04(0.29)</t>
  </si>
  <si>
    <t>360.46(212.43)</t>
  </si>
  <si>
    <t>-0.56(0.33)</t>
  </si>
  <si>
    <t>0.16(0.14)</t>
  </si>
  <si>
    <t>-0.24(0.13)</t>
  </si>
  <si>
    <t>0.31(0.04)</t>
  </si>
  <si>
    <t>0.45(0.11)</t>
  </si>
  <si>
    <t>0.51(0.12)</t>
  </si>
  <si>
    <t>0.72(0.18)</t>
  </si>
  <si>
    <t>0.68(0.12)</t>
  </si>
  <si>
    <t>0.35(0.1)</t>
  </si>
  <si>
    <t>0.29(0.03)</t>
  </si>
  <si>
    <t>-0.24(0.59)</t>
  </si>
  <si>
    <t>-0.87(1.4)</t>
  </si>
  <si>
    <t>0.4(0.18)</t>
  </si>
  <si>
    <t>-0.26(0.32)</t>
  </si>
  <si>
    <t>-0.34(0.24)</t>
  </si>
  <si>
    <t>-0.12(0.12)</t>
  </si>
  <si>
    <t>-0.24(0.09)</t>
  </si>
  <si>
    <t>-0.26(0.64)</t>
  </si>
  <si>
    <t>1.05(1.4)</t>
  </si>
  <si>
    <t>-0.06(0.16)</t>
  </si>
  <si>
    <t>0.31(0.51)</t>
  </si>
  <si>
    <t>-0.53(0.23)</t>
  </si>
  <si>
    <t>-0.22(0.12)</t>
  </si>
  <si>
    <t>-0.21(0.08)</t>
  </si>
  <si>
    <t>0.56(0.1)</t>
  </si>
  <si>
    <t>0.46(0.03)</t>
  </si>
  <si>
    <t>0.84(0.07)</t>
  </si>
  <si>
    <t>0.88(0.05)</t>
  </si>
  <si>
    <t>0.81(0.02)</t>
  </si>
  <si>
    <t>-0.03(0.24)</t>
  </si>
  <si>
    <t>0.16(0.11)</t>
  </si>
  <si>
    <t>1.19(0.22)</t>
  </si>
  <si>
    <t>0.26(0.27)</t>
  </si>
  <si>
    <t>0.74(0.25)</t>
  </si>
  <si>
    <t>0.25(0.17)</t>
  </si>
  <si>
    <t>-0.18(0.94)</t>
  </si>
  <si>
    <t>1.12(0.23)</t>
  </si>
  <si>
    <t>1.17(0.16)</t>
  </si>
  <si>
    <t>0.82(0.76)</t>
  </si>
  <si>
    <t>0.17(0.27)</t>
  </si>
  <si>
    <t>-0.09(0.14)</t>
  </si>
  <si>
    <t>-0.2(0.1)</t>
  </si>
  <si>
    <t>0.57(0.76)</t>
  </si>
  <si>
    <t>0.11(0.47)</t>
  </si>
  <si>
    <t>-0.13(0.19)</t>
  </si>
  <si>
    <t>-0.71(0.39)</t>
  </si>
  <si>
    <t>-0.41(0.25)</t>
  </si>
  <si>
    <t>-0.31(0.13)</t>
  </si>
  <si>
    <t>-0.19(0.09)</t>
  </si>
  <si>
    <t>0.41(0.02)</t>
  </si>
  <si>
    <t>-2.3(0.48)</t>
  </si>
  <si>
    <t>1.09(0.33)</t>
  </si>
  <si>
    <t>0.45(0.33)</t>
  </si>
  <si>
    <t>-0.29(0.28)</t>
  </si>
  <si>
    <t>1.04(0.2)</t>
  </si>
  <si>
    <t>-0.49(0.2)</t>
  </si>
  <si>
    <t>0.12(0.17)</t>
  </si>
  <si>
    <t>1.62(0.54)</t>
  </si>
  <si>
    <t>-0.8(0.47)</t>
  </si>
  <si>
    <t>0.88(0.23)</t>
  </si>
  <si>
    <t>1.16(0.4)</t>
  </si>
  <si>
    <t>0.63(0.19)</t>
  </si>
  <si>
    <t>0.69(0.16)</t>
  </si>
  <si>
    <t>-403.09(266.67)</t>
  </si>
  <si>
    <t>2.96(0.54)</t>
  </si>
  <si>
    <t>3.24(0.41)</t>
  </si>
  <si>
    <t>2.59(0.32)</t>
  </si>
  <si>
    <t>64.82(51)</t>
  </si>
  <si>
    <t>-0.48(0.36)</t>
  </si>
  <si>
    <t>-0.12(0.24)</t>
  </si>
  <si>
    <t>230.7(155.89)</t>
  </si>
  <si>
    <t>-0.97(0.73)</t>
  </si>
  <si>
    <t>-0.34(0.51)</t>
  </si>
  <si>
    <t>0.29(0.34)</t>
  </si>
  <si>
    <t>305.67(201.51)</t>
  </si>
  <si>
    <t>-0.13(0.26)</t>
  </si>
  <si>
    <t>-0.31(0.2)</t>
  </si>
  <si>
    <t>0.14(0.08)</t>
  </si>
  <si>
    <t>0.2(0.03)</t>
  </si>
  <si>
    <t>0.24(0.04)</t>
  </si>
  <si>
    <t>0.22(0.08)</t>
  </si>
  <si>
    <t>5.41(3.75)</t>
  </si>
  <si>
    <t>2.23(0.64)</t>
  </si>
  <si>
    <t>3.56(0.67)</t>
  </si>
  <si>
    <t>3.15(0.41)</t>
  </si>
  <si>
    <t>0.78(0.09)</t>
  </si>
  <si>
    <t>0.73(0.05)</t>
  </si>
  <si>
    <t>0.65(0.04)</t>
  </si>
  <si>
    <t>0.58(0.02)</t>
  </si>
  <si>
    <t>-0.46(0.24)</t>
  </si>
  <si>
    <t>-0.03(0.14)</t>
  </si>
  <si>
    <t>-0.11(0.08)</t>
  </si>
  <si>
    <t>-0.17(0.06)</t>
  </si>
  <si>
    <t>0.4(0.17)</t>
  </si>
  <si>
    <t>0.51(0.28)</t>
  </si>
  <si>
    <t>0.34(0.09)</t>
  </si>
  <si>
    <t>0.36(0.05)</t>
  </si>
  <si>
    <t>0.33(0.04)</t>
  </si>
  <si>
    <t>1.23(0.35)</t>
  </si>
  <si>
    <t>0.86(0.21)</t>
  </si>
  <si>
    <t>0.55(0.01)</t>
  </si>
  <si>
    <t>-0.52(0.26)</t>
  </si>
  <si>
    <t>-1.62(0.21)</t>
  </si>
  <si>
    <t>-0.87(0.11)</t>
  </si>
  <si>
    <t>0.32(0.07)</t>
  </si>
  <si>
    <t>1.15(0.25)</t>
  </si>
  <si>
    <t>0.72(0.13)</t>
  </si>
  <si>
    <t>1.25(0.47)</t>
  </si>
  <si>
    <t>0.09(0.07)</t>
  </si>
  <si>
    <t>0.44(0.11)</t>
  </si>
  <si>
    <t>0.38(0.03)</t>
  </si>
  <si>
    <t>0.36(0.13)</t>
  </si>
  <si>
    <t>0.41(0.04)</t>
  </si>
  <si>
    <t>0.83(0.75)</t>
  </si>
  <si>
    <t>1.35(0.45)</t>
  </si>
  <si>
    <t>0.82(0.17)</t>
  </si>
  <si>
    <t>0.9(0.15)</t>
  </si>
  <si>
    <t>0.82(0.05)</t>
  </si>
  <si>
    <t>0.07(0.27)</t>
  </si>
  <si>
    <t>-14.81(5.16)</t>
  </si>
  <si>
    <t>-0.34(0.09)</t>
  </si>
  <si>
    <t>1.25(0.32)</t>
  </si>
  <si>
    <t>-0.07(0.35)</t>
  </si>
  <si>
    <t>13.29(5.15)</t>
  </si>
  <si>
    <t>1.06(0.25)</t>
  </si>
  <si>
    <t>0.59(0.05)</t>
  </si>
  <si>
    <t>0.48(0.01)</t>
  </si>
  <si>
    <t>-2.21(0.61)</t>
  </si>
  <si>
    <t>-1.47(0.3)</t>
  </si>
  <si>
    <t>-0.59(0.14)</t>
  </si>
  <si>
    <t>-0.1(0.05)</t>
  </si>
  <si>
    <t>0.85(0.44)</t>
  </si>
  <si>
    <t>0.84(0.15)</t>
  </si>
  <si>
    <t>0.56(0.08)</t>
  </si>
  <si>
    <t>0.23(0.68)</t>
  </si>
  <si>
    <t>1.27(0.35)</t>
  </si>
  <si>
    <t>0.81(0.15)</t>
  </si>
  <si>
    <t>0.53(0.25)</t>
  </si>
  <si>
    <t>24.96(13.9)</t>
  </si>
  <si>
    <t>0.17(0.03)</t>
  </si>
  <si>
    <t>0.38(0.08)</t>
  </si>
  <si>
    <t>0.8(0.04)</t>
  </si>
  <si>
    <t>0.87(0.04)</t>
  </si>
  <si>
    <t>0.83(0.01)</t>
  </si>
  <si>
    <t>-0.04(0.26)</t>
  </si>
  <si>
    <t>-0.3(0.14)</t>
  </si>
  <si>
    <t>-0.41(0.1)</t>
  </si>
  <si>
    <t>1.02(0.19)</t>
  </si>
  <si>
    <t>0.17(0.28)</t>
  </si>
  <si>
    <t>0.83(0.24)</t>
  </si>
  <si>
    <t>0.76(0.16)</t>
  </si>
  <si>
    <t>0.57(0.05)</t>
  </si>
  <si>
    <t>0.51(0.01)</t>
  </si>
  <si>
    <t>-1.22(0.45)</t>
  </si>
  <si>
    <t>-1.05(0.38)</t>
  </si>
  <si>
    <t>-0.17(0.09)</t>
  </si>
  <si>
    <t>-1.36(1.28)</t>
  </si>
  <si>
    <t>0.45(0.45)</t>
  </si>
  <si>
    <t>0.89(0.6)</t>
  </si>
  <si>
    <t>0.1(0.53)</t>
  </si>
  <si>
    <t>0.63(0.65)</t>
  </si>
  <si>
    <t>0.53(0.45)</t>
  </si>
  <si>
    <t>1.17(0.24)</t>
  </si>
  <si>
    <t>0.82(0.8)</t>
  </si>
  <si>
    <t>21.47(12.3)</t>
  </si>
  <si>
    <t>18.39(22.21)</t>
  </si>
  <si>
    <r>
      <t xml:space="preserve">Table S2. </t>
    </r>
    <r>
      <rPr>
        <sz val="12"/>
        <color theme="1"/>
        <rFont val="Times New Roman"/>
        <family val="1"/>
      </rPr>
      <t>Parameter fitting results of different models in simulated data sets (covariate correlation coefficient =0.5)</t>
    </r>
    <phoneticPr fontId="3" type="noConversion"/>
  </si>
  <si>
    <r>
      <t xml:space="preserve">Table S3. </t>
    </r>
    <r>
      <rPr>
        <sz val="12"/>
        <color theme="1"/>
        <rFont val="Times New Roman"/>
        <family val="1"/>
      </rPr>
      <t>Parameter fitting results of different models in simulated data sets (covariate correlation coefficient =1.0)</t>
    </r>
    <phoneticPr fontId="3" type="noConversion"/>
  </si>
  <si>
    <t>-0.03(0.04)</t>
  </si>
  <si>
    <t>0.93(0.08)</t>
  </si>
  <si>
    <t>0.96(0.05)</t>
  </si>
  <si>
    <t>0.86(0.12)</t>
  </si>
  <si>
    <t>1.15(0.08)</t>
  </si>
  <si>
    <t>1(0.05)</t>
  </si>
  <si>
    <t>1.01(0.03)</t>
  </si>
  <si>
    <t>1.09(0.06)</t>
  </si>
  <si>
    <t>0.95(0.04)</t>
  </si>
  <si>
    <t>1.04(0.01)</t>
  </si>
  <si>
    <t>373000(373000)</t>
  </si>
  <si>
    <t>226000(226000)</t>
  </si>
  <si>
    <t>1030000(1030000)</t>
  </si>
  <si>
    <t>400000(400000)</t>
  </si>
  <si>
    <t>0.42(0.42)</t>
  </si>
  <si>
    <t>0.85(0.2)</t>
  </si>
  <si>
    <t>1.76(0.38)</t>
  </si>
  <si>
    <t>1.48(0.29)</t>
  </si>
  <si>
    <t>1.93(0.19)</t>
  </si>
  <si>
    <t>1.36(0.11)</t>
  </si>
  <si>
    <t>1.75(0.65)</t>
  </si>
  <si>
    <t>2.31(0.53)</t>
  </si>
  <si>
    <t>1.69(0.3)</t>
  </si>
  <si>
    <t>1.71(0.2)</t>
  </si>
  <si>
    <t>1.34(0.38)</t>
  </si>
  <si>
    <t>1.89(0.31)</t>
  </si>
  <si>
    <t>1.73(0.19)</t>
  </si>
  <si>
    <t>1.63(0.12)</t>
  </si>
  <si>
    <t>0.8(0.28)</t>
  </si>
  <si>
    <t>0.85(0.24)</t>
  </si>
  <si>
    <t>0.84(0.24)</t>
  </si>
  <si>
    <t>1.2(1.29)</t>
  </si>
  <si>
    <t>1.26(1.63)</t>
  </si>
  <si>
    <t>1.22(1.47)</t>
  </si>
  <si>
    <t>1.34(1.7)</t>
  </si>
  <si>
    <t>-0.14(0.17)</t>
  </si>
  <si>
    <t>0.99(0.08)</t>
  </si>
  <si>
    <t>0.92(0.06)</t>
  </si>
  <si>
    <t>0.98(0.03)</t>
  </si>
  <si>
    <t>1.19(0.13)</t>
  </si>
  <si>
    <t>0.89(0.09)</t>
  </si>
  <si>
    <t>0.97(0.05)</t>
  </si>
  <si>
    <t>0.97(0.04)</t>
  </si>
  <si>
    <t>1.03(0.07)</t>
  </si>
  <si>
    <t>1.02(0.03)</t>
  </si>
  <si>
    <t>754000(754000)</t>
  </si>
  <si>
    <t>3230000(3230000)</t>
  </si>
  <si>
    <t>93.1(93.1)</t>
  </si>
  <si>
    <t>-0.48(0.32)</t>
  </si>
  <si>
    <t>-0.07(0.14)</t>
  </si>
  <si>
    <t>0.81(0.24)</t>
  </si>
  <si>
    <t>1.01(0.19)</t>
  </si>
  <si>
    <t>0.9(0.12)</t>
  </si>
  <si>
    <t>1.06(0.09)</t>
  </si>
  <si>
    <t>0.86(0.45)</t>
  </si>
  <si>
    <t>1.19(0.37)</t>
  </si>
  <si>
    <t>1.21(0.22)</t>
  </si>
  <si>
    <t>1.06(0.16)</t>
  </si>
  <si>
    <t>0.45(0.24)</t>
  </si>
  <si>
    <t>0.94(0.21)</t>
  </si>
  <si>
    <t>0.87(0.12)</t>
  </si>
  <si>
    <t>0.88(0.09)</t>
  </si>
  <si>
    <t>0.55(0.23)</t>
  </si>
  <si>
    <t>0.75(0.23)</t>
  </si>
  <si>
    <t>0.7(0.25)</t>
  </si>
  <si>
    <t>0.73(0.23)</t>
  </si>
  <si>
    <t>2.39(6.73)</t>
  </si>
  <si>
    <t>1.58(2.17)</t>
  </si>
  <si>
    <t>1.76(4.36)</t>
  </si>
  <si>
    <t>1.69(3.27)</t>
  </si>
  <si>
    <t>0.02(0.08)</t>
  </si>
  <si>
    <t>0.99(0.06)</t>
  </si>
  <si>
    <t>1.14(0.13)</t>
  </si>
  <si>
    <t>0.96(0.24)</t>
  </si>
  <si>
    <t>1.04(0.07)</t>
  </si>
  <si>
    <t>0.87(0.07)</t>
  </si>
  <si>
    <t>0.95(0.07)</t>
  </si>
  <si>
    <t>0.97(0.03)</t>
  </si>
  <si>
    <t>0.96(0.03)</t>
  </si>
  <si>
    <t>730000(730000)</t>
  </si>
  <si>
    <t>817000(817000)</t>
  </si>
  <si>
    <t>1240000(1240000)</t>
  </si>
  <si>
    <t>205000(205000)</t>
  </si>
  <si>
    <t>0.03(0.36)</t>
  </si>
  <si>
    <t>-2.95(0.46)</t>
  </si>
  <si>
    <t>-1.97(0.14)</t>
  </si>
  <si>
    <t>0.66(0.26)</t>
  </si>
  <si>
    <t>0.92(0.47)</t>
  </si>
  <si>
    <t>1.78(0.52)</t>
  </si>
  <si>
    <t>0.46(0.19)</t>
  </si>
  <si>
    <t>0.33(0.18)</t>
  </si>
  <si>
    <t>0.81(0.27)</t>
  </si>
  <si>
    <t>-0.2(0.21)</t>
  </si>
  <si>
    <t>0.45(0.1)</t>
  </si>
  <si>
    <t>0.39(0.09)</t>
  </si>
  <si>
    <t>1.83(2.88)</t>
  </si>
  <si>
    <t>1.69(3.55)</t>
  </si>
  <si>
    <t>2.78(6.16)</t>
  </si>
  <si>
    <t>1.81(4.07)</t>
  </si>
  <si>
    <t>0.03(0.32)</t>
  </si>
  <si>
    <t>-0.1(0.24)</t>
  </si>
  <si>
    <t>0.05(0.15)</t>
  </si>
  <si>
    <t>-0.14(0.11)</t>
  </si>
  <si>
    <t>0.89(0.16)</t>
  </si>
  <si>
    <t>1.18(0.13)</t>
  </si>
  <si>
    <t>0.95(0.09)</t>
  </si>
  <si>
    <t>1.04(0.06)</t>
  </si>
  <si>
    <t>0.9(0.3)</t>
  </si>
  <si>
    <t>0.92(0.24)</t>
  </si>
  <si>
    <t>0.82(0.15)</t>
  </si>
  <si>
    <t>1.02(0.11)</t>
  </si>
  <si>
    <t>1.14(0.23)</t>
  </si>
  <si>
    <t>1.13(0.13)</t>
  </si>
  <si>
    <t>1.05(0.08)</t>
  </si>
  <si>
    <t>1.59(1.59)</t>
  </si>
  <si>
    <t>1.08(1.08)</t>
  </si>
  <si>
    <t>1.01(1.01)</t>
  </si>
  <si>
    <t>0.8(0.8)</t>
  </si>
  <si>
    <t>-0.55(0.37)</t>
  </si>
  <si>
    <t>-0.19(0.24)</t>
  </si>
  <si>
    <t>-0.2(0.15)</t>
  </si>
  <si>
    <t>0.08(0.1)</t>
  </si>
  <si>
    <t>1.06(0.3)</t>
  </si>
  <si>
    <t>1.06(0.2)</t>
  </si>
  <si>
    <t>0.9(0.11)</t>
  </si>
  <si>
    <t>0.89(0.08)</t>
  </si>
  <si>
    <t>2.53(0.63)</t>
  </si>
  <si>
    <t>0.88(0.16)</t>
  </si>
  <si>
    <t>1.56(0.44)</t>
  </si>
  <si>
    <t>0.91(0.19)</t>
  </si>
  <si>
    <t>0.88(0.12)</t>
  </si>
  <si>
    <t>1.02(0.09)</t>
  </si>
  <si>
    <t>0.73(0.3)</t>
  </si>
  <si>
    <t>0.68(0.26)</t>
  </si>
  <si>
    <t>0.71(0.22)</t>
  </si>
  <si>
    <t>0.76(0.2)</t>
  </si>
  <si>
    <t>2.56(4.36)</t>
  </si>
  <si>
    <t>5.32(25.5)</t>
  </si>
  <si>
    <t>3.44(6.11)</t>
  </si>
  <si>
    <t>4.38(12.4)</t>
  </si>
  <si>
    <t>-0.14(0.25)</t>
  </si>
  <si>
    <t>0.14(0.24)</t>
  </si>
  <si>
    <t>1.11(0.13)</t>
  </si>
  <si>
    <t>0.96(0.14)</t>
  </si>
  <si>
    <t>1.03(0.16)</t>
  </si>
  <si>
    <t>1.04(0.08)</t>
  </si>
  <si>
    <t>1(0.27)</t>
  </si>
  <si>
    <t>1.14(0.27)</t>
  </si>
  <si>
    <t>0.95(0.25)</t>
  </si>
  <si>
    <t>0.93(0.16)</t>
  </si>
  <si>
    <t>1.22(0.2)</t>
  </si>
  <si>
    <t>1.08(0.13)</t>
  </si>
  <si>
    <t>1.19(0.09)</t>
  </si>
  <si>
    <t>4.15(4.15)</t>
  </si>
  <si>
    <t>1.64(1.64)</t>
  </si>
  <si>
    <t>0.97(0.97)</t>
  </si>
  <si>
    <t>-0.66(0.31)</t>
  </si>
  <si>
    <t>-0.81(0.23)</t>
  </si>
  <si>
    <t>-1.74(0.18)</t>
  </si>
  <si>
    <t>-1.48(0.12)</t>
  </si>
  <si>
    <t>0.14(0.22)</t>
  </si>
  <si>
    <t>0.57(0.44)</t>
  </si>
  <si>
    <t>0.01(0.25)</t>
  </si>
  <si>
    <t>0.76(0.15)</t>
  </si>
  <si>
    <t>0.81(0.26)</t>
  </si>
  <si>
    <t>0.59(0.08)</t>
  </si>
  <si>
    <t>0.6(0.16)</t>
  </si>
  <si>
    <t>0.5(0.13)</t>
  </si>
  <si>
    <t>0.27(0.1)</t>
  </si>
  <si>
    <t>2.87(5.13)</t>
  </si>
  <si>
    <t>3.51(7.94)</t>
  </si>
  <si>
    <t>2.54(6.59)</t>
  </si>
  <si>
    <t>3.88(11.4)</t>
  </si>
  <si>
    <t>0.55(0.27)</t>
  </si>
  <si>
    <t>0.4(0.33)</t>
  </si>
  <si>
    <t>0(0.14)</t>
  </si>
  <si>
    <t>0.91(0.16)</t>
  </si>
  <si>
    <t>0.98(0.18)</t>
  </si>
  <si>
    <t>1.01(0.09)</t>
  </si>
  <si>
    <t>0.94(0.08)</t>
  </si>
  <si>
    <t>0.54(0.29)</t>
  </si>
  <si>
    <t>0.69(0.32)</t>
  </si>
  <si>
    <t>0.89(0.17)</t>
  </si>
  <si>
    <t>1.03(0.14)</t>
  </si>
  <si>
    <t>1.09(0.19)</t>
  </si>
  <si>
    <t>1.13(0.21)</t>
  </si>
  <si>
    <t>0.97(0.09)</t>
  </si>
  <si>
    <t>0.91(0.08)</t>
  </si>
  <si>
    <t>1.7(1.7)</t>
  </si>
  <si>
    <t>0.74(0.74)</t>
  </si>
  <si>
    <t>1.02(1.02)</t>
  </si>
  <si>
    <t>1.12(1.12)</t>
  </si>
  <si>
    <t>-0.24(0.31)</t>
  </si>
  <si>
    <t>-1.16(0.26)</t>
  </si>
  <si>
    <t>0.54(0.1)</t>
  </si>
  <si>
    <t>0.71(0.43)</t>
  </si>
  <si>
    <t>0.72(0.33)</t>
  </si>
  <si>
    <t>0.34(0.24)</t>
  </si>
  <si>
    <t>0.57(0.18)</t>
  </si>
  <si>
    <t>0.72(0.11)</t>
  </si>
  <si>
    <t>0.44(0.21)</t>
  </si>
  <si>
    <t>3.78(7.31)</t>
  </si>
  <si>
    <t>4.9(11.7)</t>
  </si>
  <si>
    <t>3.42(8)</t>
  </si>
  <si>
    <t>2.89(8.21)</t>
  </si>
  <si>
    <t>0.02(0.23)</t>
  </si>
  <si>
    <t>1(0.24)</t>
  </si>
  <si>
    <t>1.29(0.17)</t>
  </si>
  <si>
    <t>1.03(0.12)</t>
  </si>
  <si>
    <t>0.91(0.07)</t>
  </si>
  <si>
    <t>1.11(0.52)</t>
  </si>
  <si>
    <t>0.92(0.29)</t>
  </si>
  <si>
    <t>0.83(0.13)</t>
  </si>
  <si>
    <t>0.91(0.24)</t>
  </si>
  <si>
    <t>0.83(0.19)</t>
  </si>
  <si>
    <t>0.99(0.11)</t>
  </si>
  <si>
    <t>1(0.07)</t>
  </si>
  <si>
    <t>0.4(0.4)</t>
  </si>
  <si>
    <t>0.51(0.51)</t>
  </si>
  <si>
    <t>0.69(0.69)</t>
  </si>
  <si>
    <t>-0.31(0.4)</t>
  </si>
  <si>
    <t>-0.07(0.22)</t>
  </si>
  <si>
    <t>-0.66(0.11)</t>
  </si>
  <si>
    <t>1.02(0.29)</t>
  </si>
  <si>
    <t>0.73(0.11)</t>
  </si>
  <si>
    <t>0.73(0.08)</t>
  </si>
  <si>
    <t>0.97(0.55)</t>
  </si>
  <si>
    <t>-0.1(0.32)</t>
  </si>
  <si>
    <t>0.4(0.2)</t>
  </si>
  <si>
    <t>0.97(0.15)</t>
  </si>
  <si>
    <t>1.81(0.43)</t>
  </si>
  <si>
    <t>0.78(0.18)</t>
  </si>
  <si>
    <t>0.86(0.08)</t>
  </si>
  <si>
    <t>0.85(0.18)</t>
  </si>
  <si>
    <t>0.63(0.24)</t>
  </si>
  <si>
    <t>4.82(11.5)</t>
  </si>
  <si>
    <t>4.6(10.8)</t>
  </si>
  <si>
    <t>3.2(5.56)</t>
  </si>
  <si>
    <t>5.22(15.3)</t>
  </si>
  <si>
    <t>-0.05(0.58)</t>
  </si>
  <si>
    <t>-0.12(0.4)</t>
  </si>
  <si>
    <t>0.52(0.23)</t>
  </si>
  <si>
    <t>-0.13(0.17)</t>
  </si>
  <si>
    <t>1.12(0.3)</t>
  </si>
  <si>
    <t>0.94(0.12)</t>
  </si>
  <si>
    <t>1.15(0.09)</t>
  </si>
  <si>
    <t>1.55(0.55)</t>
  </si>
  <si>
    <t>1.67(0.39)</t>
  </si>
  <si>
    <t>0.68(0.24)</t>
  </si>
  <si>
    <t>1.23(0.16)</t>
  </si>
  <si>
    <t>1(0.3)</t>
  </si>
  <si>
    <t>1.3(0.22)</t>
  </si>
  <si>
    <t>0.89(0.15)</t>
  </si>
  <si>
    <t>1.53(1.53)</t>
  </si>
  <si>
    <t>0.72(0.72)</t>
  </si>
  <si>
    <t>0.62(0.62)</t>
  </si>
  <si>
    <t>0.61(0.61)</t>
  </si>
  <si>
    <t>-1.63(0.43)</t>
  </si>
  <si>
    <t>-1.1(0.24)</t>
  </si>
  <si>
    <t>-1.28(0.16)</t>
  </si>
  <si>
    <t>-0.91(0.1)</t>
  </si>
  <si>
    <t>0.39(0.53)</t>
  </si>
  <si>
    <t>0.43(0.32)</t>
  </si>
  <si>
    <t>0.4(0.13)</t>
  </si>
  <si>
    <t>0.35(0.14)</t>
  </si>
  <si>
    <t>0.49(0.16)</t>
  </si>
  <si>
    <t>4.09(14.6)</t>
  </si>
  <si>
    <t>6.13(15.6)</t>
  </si>
  <si>
    <t>3.9(10.5)</t>
  </si>
  <si>
    <t>4.59(20.4)</t>
  </si>
  <si>
    <t>-5.36(1.46)</t>
  </si>
  <si>
    <t>-0.74(0.92)</t>
  </si>
  <si>
    <t>-0.17(0.46)</t>
  </si>
  <si>
    <t>-0.14(0.2)</t>
  </si>
  <si>
    <t>4.22(0.82)</t>
  </si>
  <si>
    <t>0.88(0.34)</t>
  </si>
  <si>
    <t>1.46(0.24)</t>
  </si>
  <si>
    <t>1.99(1.12)</t>
  </si>
  <si>
    <t>1.34(0.54)</t>
  </si>
  <si>
    <t>0.26(0.42)</t>
  </si>
  <si>
    <t>1.05(0.16)</t>
  </si>
  <si>
    <t>1.37(0.45)</t>
  </si>
  <si>
    <t>0.79(0.26)</t>
  </si>
  <si>
    <t>0.98(0.28)</t>
  </si>
  <si>
    <t>150000(150000)</t>
  </si>
  <si>
    <t>0.25(0.25)</t>
  </si>
  <si>
    <t>-4.1(1.15)</t>
  </si>
  <si>
    <t>-1.41(0.26)</t>
  </si>
  <si>
    <t>-2.48(0.24)</t>
  </si>
  <si>
    <t>2(0.79)</t>
  </si>
  <si>
    <t>0.39(0.19)</t>
  </si>
  <si>
    <t>0.48(0.94)</t>
  </si>
  <si>
    <t>-0.02(0.36)</t>
  </si>
  <si>
    <t>0.36(0.31)</t>
  </si>
  <si>
    <t>0.51(0.14)</t>
  </si>
  <si>
    <t>-0.01(0.42)</t>
  </si>
  <si>
    <t>0.72(0.19)</t>
  </si>
  <si>
    <t>0.59(0.07)</t>
  </si>
  <si>
    <t>1.4(6.35)</t>
  </si>
  <si>
    <t>2.14(4.99)</t>
  </si>
  <si>
    <t>1.35(5.22)</t>
  </si>
  <si>
    <t>4.03(8.58)</t>
  </si>
  <si>
    <t>0.21(0.12)</t>
  </si>
  <si>
    <t>-0.02(0.09)</t>
  </si>
  <si>
    <t>-0.01(0.03)</t>
  </si>
  <si>
    <t>1.03(0.05)</t>
  </si>
  <si>
    <t>1.01(0.02)</t>
  </si>
  <si>
    <t>0.77(0.12)</t>
  </si>
  <si>
    <t>1.02(0.08)</t>
  </si>
  <si>
    <t>1.02(0.05)</t>
  </si>
  <si>
    <t>0.95(0.03)</t>
  </si>
  <si>
    <t>0.98(0.07)</t>
  </si>
  <si>
    <t>1.01(0.04)</t>
  </si>
  <si>
    <t>1.01(0.01)</t>
  </si>
  <si>
    <t>0.94(0.47)</t>
  </si>
  <si>
    <t>0.79(0.51)</t>
  </si>
  <si>
    <t>0.81(0.53)</t>
  </si>
  <si>
    <t>0.8(0.54)</t>
  </si>
  <si>
    <t>-0.27(0.13)</t>
  </si>
  <si>
    <t>-0.17(0.13)</t>
  </si>
  <si>
    <t>-0.13(0.06)</t>
  </si>
  <si>
    <t>-0.02(0.04)</t>
  </si>
  <si>
    <t>1.07(0.07)</t>
  </si>
  <si>
    <t>1.05(0.07)</t>
  </si>
  <si>
    <t>1.03(0.03)</t>
  </si>
  <si>
    <t>1.18(0.12)</t>
  </si>
  <si>
    <t>1.21(0.14)</t>
  </si>
  <si>
    <t>1.13(0.06)</t>
  </si>
  <si>
    <t>1.06(0.07)</t>
  </si>
  <si>
    <t>0.87(0.52)</t>
  </si>
  <si>
    <t>0.86(0.57)</t>
  </si>
  <si>
    <t>0.85(0.58)</t>
  </si>
  <si>
    <t>-0.06(0.17)</t>
  </si>
  <si>
    <t>-0.04(0.13)</t>
  </si>
  <si>
    <t>-0.04(0.05)</t>
  </si>
  <si>
    <t>1(0.1)</t>
  </si>
  <si>
    <t>0.94(0.06)</t>
  </si>
  <si>
    <t>0.98(0.13)</t>
  </si>
  <si>
    <t>1.12(0.12)</t>
  </si>
  <si>
    <t>1.03(0.08)</t>
  </si>
  <si>
    <t>1.14(0.08)</t>
  </si>
  <si>
    <t>0.99(0.65)</t>
  </si>
  <si>
    <t>0.63(0.26)</t>
  </si>
  <si>
    <t>0.16(0.16)</t>
  </si>
  <si>
    <t>0.02(0.07)</t>
  </si>
  <si>
    <t>1.02(0.04)</t>
  </si>
  <si>
    <t>1.08(0.08)</t>
  </si>
  <si>
    <t>0.91(0.14)</t>
  </si>
  <si>
    <t>0.81(0.1)</t>
  </si>
  <si>
    <t>1.06(0.06)</t>
  </si>
  <si>
    <t>0.68(0.21)</t>
  </si>
  <si>
    <t>0.91(0.18)</t>
  </si>
  <si>
    <t>0.92(0.1)</t>
  </si>
  <si>
    <t>0.88(0.07)</t>
  </si>
  <si>
    <t>0.94(0.44)</t>
  </si>
  <si>
    <t>0.89(0.47)</t>
  </si>
  <si>
    <t>0.85(0.51)</t>
  </si>
  <si>
    <t>0.84(0.53)</t>
  </si>
  <si>
    <t>-0.1(0.23)</t>
  </si>
  <si>
    <t>0.08(0.11)</t>
  </si>
  <si>
    <t>1.2(0.13)</t>
  </si>
  <si>
    <t>1.14(0.12)</t>
  </si>
  <si>
    <t>0.96(0.07)</t>
  </si>
  <si>
    <t>0.92(0.05)</t>
  </si>
  <si>
    <t>0.22(0.25)</t>
  </si>
  <si>
    <t>0.98(0.23)</t>
  </si>
  <si>
    <t>1.1(0.09)</t>
  </si>
  <si>
    <t>1.15(0.13)</t>
  </si>
  <si>
    <t>1.02(0.13)</t>
  </si>
  <si>
    <t>0.93(0.07)</t>
  </si>
  <si>
    <t>1.05(0.05)</t>
  </si>
  <si>
    <t>0.91(0.25)</t>
  </si>
  <si>
    <t>0.87(0.14)</t>
  </si>
  <si>
    <t>0.9(0.1)</t>
  </si>
  <si>
    <t>0.91(0.43)</t>
  </si>
  <si>
    <t>0.85(0.42)</t>
  </si>
  <si>
    <t>0.86(0.49)</t>
  </si>
  <si>
    <t>-0.58(0.5)</t>
  </si>
  <si>
    <t>-0.19(0.29)</t>
  </si>
  <si>
    <t>-0.41(0.24)</t>
  </si>
  <si>
    <t>0.08(0.12)</t>
  </si>
  <si>
    <t>1.07(0.25)</t>
  </si>
  <si>
    <t>0.81(0.18)</t>
  </si>
  <si>
    <t>1.1(0.13)</t>
  </si>
  <si>
    <t>0.98(0.08)</t>
  </si>
  <si>
    <t>1.66(0.4)</t>
  </si>
  <si>
    <t>0.97(0.33)</t>
  </si>
  <si>
    <t>0.97(0.14)</t>
  </si>
  <si>
    <t>2.13(0.35)</t>
  </si>
  <si>
    <t>1.28(0.2)</t>
  </si>
  <si>
    <t>1.26(0.14)</t>
  </si>
  <si>
    <t>0.95(0.08)</t>
  </si>
  <si>
    <t>0.07(0.06)</t>
  </si>
  <si>
    <t>0.94(0.32)</t>
  </si>
  <si>
    <t>0.86(0.23)</t>
  </si>
  <si>
    <t>0.85(0.15)</t>
  </si>
  <si>
    <t>0.77(0.06)</t>
  </si>
  <si>
    <t>0.61(0.06)</t>
  </si>
  <si>
    <t>0.58(0.4)</t>
  </si>
  <si>
    <t>0.69(0.35)</t>
  </si>
  <si>
    <t>0.57(0.28)</t>
  </si>
  <si>
    <t>0.69(0.3)</t>
  </si>
  <si>
    <t>-0.07(0.28)</t>
  </si>
  <si>
    <t>-0.16(0.18)</t>
  </si>
  <si>
    <t>-0.01(0.12)</t>
  </si>
  <si>
    <t>1.01(0.14)</t>
  </si>
  <si>
    <t>1.01(0.13)</t>
  </si>
  <si>
    <t>1.13(0.08)</t>
  </si>
  <si>
    <t>1.05(0.06)</t>
  </si>
  <si>
    <t>1.23(0.29)</t>
  </si>
  <si>
    <t>1.11(0.15)</t>
  </si>
  <si>
    <t>0.96(0.11)</t>
  </si>
  <si>
    <t>1.27(0.12)</t>
  </si>
  <si>
    <t>1.01(0.12)</t>
  </si>
  <si>
    <t>1.11(0.08)</t>
  </si>
  <si>
    <t>1.07(0.06)</t>
  </si>
  <si>
    <t>0.7(0.2)</t>
  </si>
  <si>
    <t>1.38(0.27)</t>
  </si>
  <si>
    <t>1.57(0.22)</t>
  </si>
  <si>
    <t>1.81(0.21)</t>
  </si>
  <si>
    <t>0.06(0.04)</t>
  </si>
  <si>
    <t>0.92(0.51)</t>
  </si>
  <si>
    <t>0.83(0.5)</t>
  </si>
  <si>
    <t>0.83(0.47)</t>
  </si>
  <si>
    <t>0.22(0.43)</t>
  </si>
  <si>
    <t>0.37(0.26)</t>
  </si>
  <si>
    <t>-0.18(0.19)</t>
  </si>
  <si>
    <t>0.98(0.29)</t>
  </si>
  <si>
    <t>1(0.15)</t>
  </si>
  <si>
    <t>1.15(0.11)</t>
  </si>
  <si>
    <t>1.02(0.07)</t>
  </si>
  <si>
    <t>1.05(0.47)</t>
  </si>
  <si>
    <t>0.9(0.32)</t>
  </si>
  <si>
    <t>1.1(0.2)</t>
  </si>
  <si>
    <t>1.02(0.14)</t>
  </si>
  <si>
    <t>1.05(0.17)</t>
  </si>
  <si>
    <t>1.31(0.11)</t>
  </si>
  <si>
    <t>1.08(0.07)</t>
  </si>
  <si>
    <t>0.94(0.33)</t>
  </si>
  <si>
    <t>1.32(0.37)</t>
  </si>
  <si>
    <t>2.45(0.48)</t>
  </si>
  <si>
    <t>1.93(0.33)</t>
  </si>
  <si>
    <t>0.39(0.05)</t>
  </si>
  <si>
    <t>0.77(0.34)</t>
  </si>
  <si>
    <t>0.76(0.39)</t>
  </si>
  <si>
    <t>0.75(0.35)</t>
  </si>
  <si>
    <t>0.84(0.47)</t>
  </si>
  <si>
    <t>1.12(0.35)</t>
  </si>
  <si>
    <t>1.31(0.31)</t>
  </si>
  <si>
    <t>1.16(0.17)</t>
  </si>
  <si>
    <t>1.02(0.06)</t>
  </si>
  <si>
    <t>-1.8(0.67)</t>
  </si>
  <si>
    <t>0.83(0.44)</t>
  </si>
  <si>
    <t>0.91(0.12)</t>
  </si>
  <si>
    <t>0.45(0.35)</t>
  </si>
  <si>
    <t>2.01(0.55)</t>
  </si>
  <si>
    <t>1.84(0.27)</t>
  </si>
  <si>
    <t>0.74(0.07)</t>
  </si>
  <si>
    <t>0.67(0.05)</t>
  </si>
  <si>
    <t>0.82(0.41)</t>
  </si>
  <si>
    <t>0(0.12)</t>
  </si>
  <si>
    <t>0.07(0.08)</t>
  </si>
  <si>
    <t>-0.03(0.06)</t>
  </si>
  <si>
    <t>1(0.04)</t>
  </si>
  <si>
    <t>1.02(0.12)</t>
  </si>
  <si>
    <t>0.97(0.07)</t>
  </si>
  <si>
    <t>1.06(0.05)</t>
  </si>
  <si>
    <t>245.93(310.83)</t>
  </si>
  <si>
    <t>562.43(519.55)</t>
  </si>
  <si>
    <t>537.36(549.19)</t>
  </si>
  <si>
    <t>397(233)</t>
  </si>
  <si>
    <t>1.24(0.08)</t>
  </si>
  <si>
    <t>1.23(0.04)</t>
  </si>
  <si>
    <t>1.34(0.21)</t>
  </si>
  <si>
    <t>1.29(0.24)</t>
  </si>
  <si>
    <t>0.1(0.15)</t>
  </si>
  <si>
    <t>-0.19(0.07)</t>
  </si>
  <si>
    <t>-0.07(0.05)</t>
  </si>
  <si>
    <t>1.05(0.1)</t>
  </si>
  <si>
    <t>0.89(0.07)</t>
  </si>
  <si>
    <t>0.98(0.04)</t>
  </si>
  <si>
    <t>0.8(0.14)</t>
  </si>
  <si>
    <t>1.12(0.08)</t>
  </si>
  <si>
    <t>0.9(0.05)</t>
  </si>
  <si>
    <t>0.82(0.11)</t>
  </si>
  <si>
    <t>1.01(0.07)</t>
  </si>
  <si>
    <t>5.05(2.73)</t>
  </si>
  <si>
    <t>2.76(0.68)</t>
  </si>
  <si>
    <t>5.24(1.1)</t>
  </si>
  <si>
    <t>4.38(0.53)</t>
  </si>
  <si>
    <t>1.14(0.1)</t>
  </si>
  <si>
    <t>1.2(0.08)</t>
  </si>
  <si>
    <t>1.22(0.25)</t>
  </si>
  <si>
    <t>1.21(0.38)</t>
  </si>
  <si>
    <t>-0.96(0.43)</t>
  </si>
  <si>
    <t>-1.47(0.23)</t>
  </si>
  <si>
    <t>-1.05(0.15)</t>
  </si>
  <si>
    <t>1.1(0.07)</t>
  </si>
  <si>
    <t>0.97(0.16)</t>
  </si>
  <si>
    <t>1(0.09)</t>
  </si>
  <si>
    <t>1.32(0.51)</t>
  </si>
  <si>
    <t>0.97(0.12)</t>
  </si>
  <si>
    <t>1.25(0.28)</t>
  </si>
  <si>
    <t>1.02(0.18)</t>
  </si>
  <si>
    <t>0.93(0.27)</t>
  </si>
  <si>
    <t>1.04(0.18)</t>
  </si>
  <si>
    <t>1.09(0.08)</t>
  </si>
  <si>
    <t>4.26(1.42)</t>
  </si>
  <si>
    <t>0.21(0.02)</t>
  </si>
  <si>
    <t>0.54(0.08)</t>
  </si>
  <si>
    <t>0.36(0.14)</t>
  </si>
  <si>
    <t>-0.05(0.24)</t>
  </si>
  <si>
    <t>1.02(0.15)</t>
  </si>
  <si>
    <t>0.94(0.05)</t>
  </si>
  <si>
    <t>1.08(0.28)</t>
  </si>
  <si>
    <t>1.46(0.21)</t>
  </si>
  <si>
    <t>0.92(0.09)</t>
  </si>
  <si>
    <t>1.09(0.12)</t>
  </si>
  <si>
    <t>1.05(0.24)</t>
  </si>
  <si>
    <t>1.1(0.12)</t>
  </si>
  <si>
    <t>1.32(0.15)</t>
  </si>
  <si>
    <t>1.19(0.1)</t>
  </si>
  <si>
    <t>1.25(0.06)</t>
  </si>
  <si>
    <t>1.17(0.04)</t>
  </si>
  <si>
    <t>-0.33(0.27)</t>
  </si>
  <si>
    <t>-0.52(0.24)</t>
  </si>
  <si>
    <t>-0.32(0.11)</t>
  </si>
  <si>
    <t>0.88(0.19)</t>
  </si>
  <si>
    <t>1.15(0.14)</t>
  </si>
  <si>
    <t>1.05(0.36)</t>
  </si>
  <si>
    <t>1.13(0.3)</t>
  </si>
  <si>
    <t>0.98(0.15)</t>
  </si>
  <si>
    <t>0.99(0.22)</t>
  </si>
  <si>
    <t>1.12(0.21)</t>
  </si>
  <si>
    <t>0.92(0.14)</t>
  </si>
  <si>
    <t>1.01(0.08)</t>
  </si>
  <si>
    <t>0.62(0.07)</t>
  </si>
  <si>
    <t>0.91(0.11)</t>
  </si>
  <si>
    <t>0.88(0.08)</t>
  </si>
  <si>
    <t>-0.58(0.45)</t>
  </si>
  <si>
    <t>-0.45(0.21)</t>
  </si>
  <si>
    <t>-0.02(0.08)</t>
  </si>
  <si>
    <t>1.15(0.31)</t>
  </si>
  <si>
    <t>1.09(0.09)</t>
  </si>
  <si>
    <t>0.87(0.55)</t>
  </si>
  <si>
    <t>1.03(0.27)</t>
  </si>
  <si>
    <t>1.07(0.17)</t>
  </si>
  <si>
    <t>0.86(0.1)</t>
  </si>
  <si>
    <t>0.85(0.4)</t>
  </si>
  <si>
    <t>1.04(0.09)</t>
  </si>
  <si>
    <t>0.4(0.07)</t>
  </si>
  <si>
    <t>0.62(0.05)</t>
  </si>
  <si>
    <t>0.8(0.07)</t>
  </si>
  <si>
    <t>0.93(0.05)</t>
  </si>
  <si>
    <t>-0.32(0.28)</t>
  </si>
  <si>
    <t>-0.16(0.19)</t>
  </si>
  <si>
    <t>-0.12(0.13)</t>
  </si>
  <si>
    <t>1.59(0.2)</t>
  </si>
  <si>
    <t>0.77(0.13)</t>
  </si>
  <si>
    <t>1.47(0.34)</t>
  </si>
  <si>
    <t>1.44(0.27)</t>
  </si>
  <si>
    <t>1(0.16)</t>
  </si>
  <si>
    <t>0.88(0.11)</t>
  </si>
  <si>
    <t>1.21(0.06)</t>
  </si>
  <si>
    <t>1.26(0.17)</t>
  </si>
  <si>
    <t>0.99(0.09)</t>
  </si>
  <si>
    <t>1.03(0.06)</t>
  </si>
  <si>
    <t>1.13(0.05)</t>
  </si>
  <si>
    <t>-0.52(0.23)</t>
  </si>
  <si>
    <t>-0.29(0.13)</t>
  </si>
  <si>
    <t>0.77(0.15)</t>
  </si>
  <si>
    <t>0.97(0.08)</t>
  </si>
  <si>
    <t>0.28(0.42)</t>
  </si>
  <si>
    <t>1.49(0.28)</t>
  </si>
  <si>
    <t>0.9(0.16)</t>
  </si>
  <si>
    <t>0.74(0.14)</t>
  </si>
  <si>
    <t>0.7(0.22)</t>
  </si>
  <si>
    <t>0.94(0.17)</t>
  </si>
  <si>
    <t>0.42(0.09)</t>
  </si>
  <si>
    <t>0.87(0.1)</t>
  </si>
  <si>
    <t>0.84(0.08)</t>
  </si>
  <si>
    <t>0.8(0.05)</t>
  </si>
  <si>
    <t>0.83(0.04)</t>
  </si>
  <si>
    <t>-1.69(0.36)</t>
  </si>
  <si>
    <t>-1.54(0.2)</t>
  </si>
  <si>
    <t>0.87(0.21)</t>
  </si>
  <si>
    <t>1.41(0.16)</t>
  </si>
  <si>
    <t>0.73(0.26)</t>
  </si>
  <si>
    <t>1.09(0.16)</t>
  </si>
  <si>
    <t>0.9(0.39)</t>
  </si>
  <si>
    <t>1.86(0.29)</t>
  </si>
  <si>
    <t>0.58(0.5)</t>
  </si>
  <si>
    <t>1.05(0.27)</t>
  </si>
  <si>
    <t>1.03(0.24)</t>
  </si>
  <si>
    <t>1.04(0.14)</t>
  </si>
  <si>
    <t>0.93(0.15)</t>
  </si>
  <si>
    <t>0.8(0.1)</t>
  </si>
  <si>
    <t>0.99(0.1)</t>
  </si>
  <si>
    <t>-0.03(0.05)</t>
  </si>
  <si>
    <t>-0.05(0.04)</t>
  </si>
  <si>
    <t>1(0.06)</t>
  </si>
  <si>
    <t>1.03(0.04)</t>
  </si>
  <si>
    <t>1.02(0.02)</t>
  </si>
  <si>
    <t>1.03(0.11)</t>
  </si>
  <si>
    <t>1.09(0.07)</t>
  </si>
  <si>
    <t>1.04(0.02)</t>
  </si>
  <si>
    <t>1.26(0.08)</t>
  </si>
  <si>
    <t>1.46(0.03)</t>
  </si>
  <si>
    <t>1.49(0.01)</t>
  </si>
  <si>
    <t>1.32(0.01)</t>
  </si>
  <si>
    <t>-0.15(0.08)</t>
  </si>
  <si>
    <t>-0.17(0.04)</t>
  </si>
  <si>
    <t>1.03(0.02)</t>
  </si>
  <si>
    <t>0.73(0.12)</t>
  </si>
  <si>
    <t>0.95(0.05)</t>
  </si>
  <si>
    <t>0.81(0.08)</t>
  </si>
  <si>
    <t>0.96(0.02)</t>
  </si>
  <si>
    <t>1.48(0.06)</t>
  </si>
  <si>
    <t>1.76(0.04)</t>
  </si>
  <si>
    <t>2.4(0.02)</t>
  </si>
  <si>
    <t>1.84(0.02)</t>
  </si>
  <si>
    <t>-1.44(0.26)</t>
  </si>
  <si>
    <t>-0.26(0.1)</t>
  </si>
  <si>
    <t>-1.02(0.06)</t>
  </si>
  <si>
    <t>1.09(0.05)</t>
  </si>
  <si>
    <t>0.94(0.03)</t>
  </si>
  <si>
    <t>1.92(0.24)</t>
  </si>
  <si>
    <t>0.81(0.07)</t>
  </si>
  <si>
    <t>0.88(0.1)</t>
  </si>
  <si>
    <t>1.04(0.04)</t>
  </si>
  <si>
    <t>0.96(0.04)</t>
  </si>
  <si>
    <t>0.92(0.02)</t>
  </si>
  <si>
    <t>1.83(0.05)</t>
  </si>
  <si>
    <t>2.02(0.05)</t>
  </si>
  <si>
    <t>2.41(0.02)</t>
  </si>
  <si>
    <t>2.36(0.02)</t>
  </si>
  <si>
    <t>-0.52(0.15)</t>
  </si>
  <si>
    <t>0.02(0.09)</t>
  </si>
  <si>
    <t>0.12(0.05)</t>
  </si>
  <si>
    <t>0.94(0.07)</t>
  </si>
  <si>
    <t>1.17(0.14)</t>
  </si>
  <si>
    <t>1.04(0.05)</t>
  </si>
  <si>
    <t>1.16(0.07)</t>
  </si>
  <si>
    <t>2.01(0.06)</t>
  </si>
  <si>
    <t>2.91(0.03)</t>
  </si>
  <si>
    <t>4.06(0.02)</t>
  </si>
  <si>
    <t>3.6(0.02)</t>
  </si>
  <si>
    <t>-0.31(0.09)</t>
  </si>
  <si>
    <t>-0.31(0.06)</t>
  </si>
  <si>
    <t>-0.25(0.04)</t>
  </si>
  <si>
    <t>1.01(0.05)</t>
  </si>
  <si>
    <t>1.19(0.03)</t>
  </si>
  <si>
    <t>1.07(0.03)</t>
  </si>
  <si>
    <t>0.91(0.02)</t>
  </si>
  <si>
    <t>2.5(0.06)</t>
  </si>
  <si>
    <t>3.16(0.05)</t>
  </si>
  <si>
    <t>4.11(0.02)</t>
  </si>
  <si>
    <t>3.13(0.02)</t>
  </si>
  <si>
    <t>-2.61(0.44)</t>
  </si>
  <si>
    <t>-0.5(0.1)</t>
  </si>
  <si>
    <t>-0.36(0.06)</t>
  </si>
  <si>
    <t>-2.56(0.08)</t>
  </si>
  <si>
    <t>-0.02(0.15)</t>
  </si>
  <si>
    <t>1.17(0.06)</t>
  </si>
  <si>
    <t>1.64(0.04)</t>
  </si>
  <si>
    <t>2.36(0.46)</t>
  </si>
  <si>
    <t>0.62(0.09)</t>
  </si>
  <si>
    <t>0.97(0.06)</t>
  </si>
  <si>
    <t>1.37(0.06)</t>
  </si>
  <si>
    <t>0.59(0.16)</t>
  </si>
  <si>
    <t>1.08(0.04)</t>
  </si>
  <si>
    <t>0.88(0.03)</t>
  </si>
  <si>
    <t>1.35(0.03)</t>
  </si>
  <si>
    <t>3.25(0.05)</t>
  </si>
  <si>
    <t>2.97(0.02)</t>
  </si>
  <si>
    <t>2.33(0.03)</t>
  </si>
  <si>
    <t>-0.95(0.09)</t>
  </si>
  <si>
    <t>1.21(0.05)</t>
  </si>
  <si>
    <t>0.71(0.11)</t>
  </si>
  <si>
    <t>1.75(0.08)</t>
  </si>
  <si>
    <t>0.85(0.04)</t>
  </si>
  <si>
    <t>0.86(0.03)</t>
  </si>
  <si>
    <t>1.31(0.03)</t>
  </si>
  <si>
    <t>0.87(0.01)</t>
  </si>
  <si>
    <t>4.34(0.1)</t>
  </si>
  <si>
    <t>4.12(0.07)</t>
  </si>
  <si>
    <t>4.9(0.03)</t>
  </si>
  <si>
    <t>4.41(0.02)</t>
  </si>
  <si>
    <t>-0.3(0.1)</t>
  </si>
  <si>
    <t>-0.3(0.06)</t>
  </si>
  <si>
    <t>-0.94(0.06)</t>
  </si>
  <si>
    <t>1.11(0.06)</t>
  </si>
  <si>
    <t>0.79(0.05)</t>
  </si>
  <si>
    <t>5.54(0.11)</t>
  </si>
  <si>
    <t>3.77(0.06)</t>
  </si>
  <si>
    <t>3.96(0.04)</t>
  </si>
  <si>
    <t>2.2(0.02)</t>
  </si>
  <si>
    <t>-0.95(0.22)</t>
  </si>
  <si>
    <t>-1.61(0.19)</t>
  </si>
  <si>
    <t>-0.61(0.07)</t>
  </si>
  <si>
    <t>-2.04(0.07)</t>
  </si>
  <si>
    <t>1.41(0.04)</t>
  </si>
  <si>
    <t>0.47(0.25)</t>
  </si>
  <si>
    <t>0.86(0.19)</t>
  </si>
  <si>
    <t>0.68(0.08)</t>
  </si>
  <si>
    <t>1.18(0.06)</t>
  </si>
  <si>
    <t>1.22(0.03)</t>
  </si>
  <si>
    <t>1.23(0.06)</t>
  </si>
  <si>
    <t>1.26(0.05)</t>
  </si>
  <si>
    <t>2.55(0.03)</t>
  </si>
  <si>
    <t>2.32(0.03)</t>
  </si>
  <si>
    <t>-0.1(0.08)</t>
  </si>
  <si>
    <t>0.01(0.05)</t>
  </si>
  <si>
    <t>1.11(0.07)</t>
  </si>
  <si>
    <t>0.99(0.05)</t>
  </si>
  <si>
    <t>240.31(247.2)</t>
  </si>
  <si>
    <t>540.42(552.44)</t>
  </si>
  <si>
    <t>544.27(629.89)</t>
  </si>
  <si>
    <t>511.15(383.93)</t>
  </si>
  <si>
    <t>-785.13(586.55)</t>
  </si>
  <si>
    <t>-813.88(612.09)</t>
  </si>
  <si>
    <t>-796.98(595.43)</t>
  </si>
  <si>
    <t>-819.01(611.32)</t>
  </si>
  <si>
    <t>1.3(0.05)</t>
  </si>
  <si>
    <t>1.33(0.04)</t>
  </si>
  <si>
    <t>1.36(0.02)</t>
  </si>
  <si>
    <t>0.96(0.13)</t>
  </si>
  <si>
    <t>0.91(0.05)</t>
  </si>
  <si>
    <t>317.24(266.85)</t>
  </si>
  <si>
    <t>115.44(140.3)</t>
  </si>
  <si>
    <t>162.09(120.36)</t>
  </si>
  <si>
    <t>563.6(502.62)</t>
  </si>
  <si>
    <t>-2.16(0.51)</t>
  </si>
  <si>
    <t>-2.54(0.45)</t>
  </si>
  <si>
    <t>-2.39(0.24)</t>
  </si>
  <si>
    <t>-2(0.15)</t>
  </si>
  <si>
    <t>0.89(0.05)</t>
  </si>
  <si>
    <t>0.92(0.03)</t>
  </si>
  <si>
    <t>1.23(0.08)</t>
  </si>
  <si>
    <t>1.28(0.05)</t>
  </si>
  <si>
    <t>1.21(0.02)</t>
  </si>
  <si>
    <t>-0.12(0.27)</t>
  </si>
  <si>
    <t>-0.04(0.04)</t>
  </si>
  <si>
    <t>1.26(0.26)</t>
  </si>
  <si>
    <t>1.08(0.09)</t>
  </si>
  <si>
    <t>1.09(0.14)</t>
  </si>
  <si>
    <t>675.96(768.05)</t>
  </si>
  <si>
    <t>187.31(223.97)</t>
  </si>
  <si>
    <t>639.82(556.33)</t>
  </si>
  <si>
    <t>0.35(0.26)</t>
  </si>
  <si>
    <t>-2.81(0.58)</t>
  </si>
  <si>
    <t>-1.59(0.13)</t>
  </si>
  <si>
    <t>0.83(0.02)</t>
  </si>
  <si>
    <t>0.54(0.05)</t>
  </si>
  <si>
    <t>1.28(0.07)</t>
  </si>
  <si>
    <t>1.08(0.02)</t>
  </si>
  <si>
    <t>-0.16(0.06)</t>
  </si>
  <si>
    <t>0.98(0.06)</t>
  </si>
  <si>
    <t>1.09(0.25)</t>
  </si>
  <si>
    <t>0.95(0.17)</t>
  </si>
  <si>
    <t>0.94(0.11)</t>
  </si>
  <si>
    <t>1.07(0.08)</t>
  </si>
  <si>
    <t>1.08(0.06)</t>
  </si>
  <si>
    <t>1.1(0.05)</t>
  </si>
  <si>
    <t>1.49(0.27)</t>
  </si>
  <si>
    <t>1.01(0.11)</t>
  </si>
  <si>
    <t>1.1(0.08)</t>
  </si>
  <si>
    <t>-798.76(592.83)</t>
  </si>
  <si>
    <t>-801.28(609.61)</t>
  </si>
  <si>
    <t>-787.07(587.14)</t>
  </si>
  <si>
    <t>-809.27(612.8)</t>
  </si>
  <si>
    <t>1.24(0.09)</t>
  </si>
  <si>
    <t>1.11(0.04)</t>
  </si>
  <si>
    <t>-0.37(0.25)</t>
  </si>
  <si>
    <t>-0.28(0.19)</t>
  </si>
  <si>
    <t>-0.06(0.24)</t>
  </si>
  <si>
    <t>0.87(0.18)</t>
  </si>
  <si>
    <t>0.97(0.13)</t>
  </si>
  <si>
    <t>0.76(0.13)</t>
  </si>
  <si>
    <t>1.1(0.35)</t>
  </si>
  <si>
    <t>1.4(0.26)</t>
  </si>
  <si>
    <t>1.04(0.27)</t>
  </si>
  <si>
    <t>1.08(0.19)</t>
  </si>
  <si>
    <t>0.87(0.11)</t>
  </si>
  <si>
    <t>1.1(0.41)</t>
  </si>
  <si>
    <t>1.64(0.51)</t>
  </si>
  <si>
    <t>-738.14(598.72)</t>
  </si>
  <si>
    <t>-798.72(617.06)</t>
  </si>
  <si>
    <t>1.01(0.21)</t>
  </si>
  <si>
    <t>1.58(0.13)</t>
  </si>
  <si>
    <t>-0.04(0.17)</t>
  </si>
  <si>
    <t>0.11(0.16)</t>
  </si>
  <si>
    <t>0.92(0.13)</t>
  </si>
  <si>
    <t>1.22(0.1)</t>
  </si>
  <si>
    <t>0.98(0.17)</t>
  </si>
  <si>
    <t>1.25(0.13)</t>
  </si>
  <si>
    <t>1.08(0.1)</t>
  </si>
  <si>
    <t>0.71(0.12)</t>
  </si>
  <si>
    <t>1.1(0.43)</t>
  </si>
  <si>
    <t>1.82(0.47)</t>
  </si>
  <si>
    <t>-578.94(419.17)</t>
  </si>
  <si>
    <t>0.9(0.24)</t>
  </si>
  <si>
    <t>1.6(0.12)</t>
  </si>
  <si>
    <t>-0.06(0.27)</t>
  </si>
  <si>
    <t>-0.01(0.1)</t>
  </si>
  <si>
    <t>-2.23(0.25)</t>
  </si>
  <si>
    <t>0.96(0.19)</t>
  </si>
  <si>
    <t>0.52(0.18)</t>
  </si>
  <si>
    <t>1.5(0.37)</t>
  </si>
  <si>
    <t>0.77(0.22)</t>
  </si>
  <si>
    <t>0.93(0.14)</t>
  </si>
  <si>
    <t>0.38(0.35)</t>
  </si>
  <si>
    <t>0.97(0.18)</t>
  </si>
  <si>
    <t>-788.53(600.11)</t>
  </si>
  <si>
    <t>-791.17(593.98)</t>
  </si>
  <si>
    <t>-789.62(598.26)</t>
  </si>
  <si>
    <t>-29.79(25.51)</t>
  </si>
  <si>
    <t>1(0.12)</t>
  </si>
  <si>
    <t>1.13(0.09)</t>
  </si>
  <si>
    <t>-0.25(0.37)</t>
  </si>
  <si>
    <t>0.92(0.16)</t>
  </si>
  <si>
    <t>0.87(0.17)</t>
  </si>
  <si>
    <t>0.49(0.36)</t>
  </si>
  <si>
    <t>0.88(0.32)</t>
  </si>
  <si>
    <t>0.57(0.17)</t>
  </si>
  <si>
    <t>0.5(0.33)</t>
  </si>
  <si>
    <t>1.05(0.18)</t>
  </si>
  <si>
    <t>0.86(0.14)</t>
  </si>
  <si>
    <t>0.68(0.23)</t>
  </si>
  <si>
    <t>0.26(0.05)</t>
  </si>
  <si>
    <t>0.54(0.28)</t>
  </si>
  <si>
    <t>-793.08(602.33)</t>
  </si>
  <si>
    <t>-788.61(587.22)</t>
  </si>
  <si>
    <t>-583.01(437.47)</t>
  </si>
  <si>
    <t>1.74(0.4)</t>
  </si>
  <si>
    <t>0.9(0.06)</t>
  </si>
  <si>
    <t>-1.58(0.55)</t>
  </si>
  <si>
    <t>0.13(0.24)</t>
  </si>
  <si>
    <t>-0.37(0.56)</t>
  </si>
  <si>
    <t>0.97(0.36)</t>
  </si>
  <si>
    <t>0.95(0.14)</t>
  </si>
  <si>
    <t>1.47(0.67)</t>
  </si>
  <si>
    <t>1.27(0.28)</t>
  </si>
  <si>
    <t>1.15(0.36)</t>
  </si>
  <si>
    <t>1.14(0.18)</t>
  </si>
  <si>
    <t>0.47(0.26)</t>
  </si>
  <si>
    <t>-38.68(34.33)</t>
  </si>
  <si>
    <t>0.89(0.24)</t>
  </si>
  <si>
    <t>1.72(0.66)</t>
  </si>
  <si>
    <t>0.17(0.12)</t>
  </si>
  <si>
    <t>0.01(0.13)</t>
  </si>
  <si>
    <t>-0.01(0.04)</t>
  </si>
  <si>
    <t>200.79(334.52)</t>
  </si>
  <si>
    <t>291.57(320.13)</t>
  </si>
  <si>
    <t>984(1160)</t>
  </si>
  <si>
    <t>681(448)</t>
  </si>
  <si>
    <t>-1500.8(606.39)</t>
  </si>
  <si>
    <t>-1467.08(703.86)</t>
  </si>
  <si>
    <t>-1640(673)</t>
  </si>
  <si>
    <t>-1570(614)</t>
  </si>
  <si>
    <t>236.52(515.84)</t>
  </si>
  <si>
    <t>-41.29(431.78)</t>
  </si>
  <si>
    <t>4.23(398)</t>
  </si>
  <si>
    <t>-14.4(425)</t>
  </si>
  <si>
    <t>-625.78(730.78)</t>
  </si>
  <si>
    <t>-638.63(776.84)</t>
  </si>
  <si>
    <t>-367(781)</t>
  </si>
  <si>
    <t>-519(764)</t>
  </si>
  <si>
    <t>-242.13(360.34)</t>
  </si>
  <si>
    <t>-77.41(388.71)</t>
  </si>
  <si>
    <t>-8.77(285)</t>
  </si>
  <si>
    <t>-106(246)</t>
  </si>
  <si>
    <t>1.23(0.09)</t>
  </si>
  <si>
    <t>1.34(0.04)</t>
  </si>
  <si>
    <t>1.29(0.02)</t>
  </si>
  <si>
    <t>0.06(0.09)</t>
  </si>
  <si>
    <t>-0.05(0.06)</t>
  </si>
  <si>
    <t>1.05(0.09)</t>
  </si>
  <si>
    <t>0.86(0.11)</t>
  </si>
  <si>
    <t>0.94(0.04)</t>
  </si>
  <si>
    <t>161.79(325.63)</t>
  </si>
  <si>
    <t>521.3(591.88)</t>
  </si>
  <si>
    <t>187.18(148.9)</t>
  </si>
  <si>
    <t>633.19(489)</t>
  </si>
  <si>
    <t>-778.8(890.6)</t>
  </si>
  <si>
    <t>-10.78(10.99)</t>
  </si>
  <si>
    <t>-2.5(0.74)</t>
  </si>
  <si>
    <t>-3.38(0.56)</t>
  </si>
  <si>
    <t>-96.66(359.42)</t>
  </si>
  <si>
    <t>0.76(0.76)</t>
  </si>
  <si>
    <t>0.67(0.47)</t>
  </si>
  <si>
    <t>0.27(0.25)</t>
  </si>
  <si>
    <t>-276.89(618.7)</t>
  </si>
  <si>
    <t>7.58(10.89)</t>
  </si>
  <si>
    <t>-0.98(0.55)</t>
  </si>
  <si>
    <t>0.82(0.48)</t>
  </si>
  <si>
    <t>-79.76(355.6)</t>
  </si>
  <si>
    <t>0.56(0.51)</t>
  </si>
  <si>
    <t>0.11(0.31)</t>
  </si>
  <si>
    <t>0.24(0.22)</t>
  </si>
  <si>
    <t>0.95(0.02)</t>
  </si>
  <si>
    <t>1.07(0.11)</t>
  </si>
  <si>
    <t>1.21(0.04)</t>
  </si>
  <si>
    <t>1.2(0.03)</t>
  </si>
  <si>
    <t>-0.82(0.43)</t>
  </si>
  <si>
    <t>-0.29(0.11)</t>
  </si>
  <si>
    <t>-0.05(0.14)</t>
  </si>
  <si>
    <t>1.25(0.51)</t>
  </si>
  <si>
    <t>1.27(0.11)</t>
  </si>
  <si>
    <t>1.04(0.31)</t>
  </si>
  <si>
    <t>1(0.08)</t>
  </si>
  <si>
    <t>2.09(7.54)</t>
  </si>
  <si>
    <t>466.45(538.17)</t>
  </si>
  <si>
    <t>104.26(86.53)</t>
  </si>
  <si>
    <t>430.33(315.63)</t>
  </si>
  <si>
    <t>-775.86(770.75)</t>
  </si>
  <si>
    <t>-3.34(1.34)</t>
  </si>
  <si>
    <t>1.14(0.25)</t>
  </si>
  <si>
    <t>-1.71(0.27)</t>
  </si>
  <si>
    <t>231.05(357.6)</t>
  </si>
  <si>
    <t>0.61(0.59)</t>
  </si>
  <si>
    <t>15.38(563.47)</t>
  </si>
  <si>
    <t>-0.92(0.88)</t>
  </si>
  <si>
    <t>-0.17(0.27)</t>
  </si>
  <si>
    <t>0.04(0.28)</t>
  </si>
  <si>
    <t>-15.44(155.61)</t>
  </si>
  <si>
    <t>1.22(0.74)</t>
  </si>
  <si>
    <t>0.26(0.03)</t>
  </si>
  <si>
    <t>0.84(0.03)</t>
  </si>
  <si>
    <t>1.16(0.05)</t>
  </si>
  <si>
    <t>0.13(0.23)</t>
  </si>
  <si>
    <t>0.04(0.16)</t>
  </si>
  <si>
    <t>-0.08(0.1)</t>
  </si>
  <si>
    <t>1.16(0.19)</t>
  </si>
  <si>
    <t>1.01(0.06)</t>
  </si>
  <si>
    <t>1.14(0.2)</t>
  </si>
  <si>
    <t>1.01(0.17)</t>
  </si>
  <si>
    <t>0.91(0.04)</t>
  </si>
  <si>
    <t>0.94(0.15)</t>
  </si>
  <si>
    <t>0.93(0.1)</t>
  </si>
  <si>
    <t>-1568.98(599.17)</t>
  </si>
  <si>
    <t>-1733.49(695.07)</t>
  </si>
  <si>
    <t>-1526.94(575.63)</t>
  </si>
  <si>
    <t>-1583.05(611.74)</t>
  </si>
  <si>
    <t>-310.65(551.43)</t>
  </si>
  <si>
    <t>-293.97(721.12)</t>
  </si>
  <si>
    <t>-236.86(448.42)</t>
  </si>
  <si>
    <t>79.04(402.31)</t>
  </si>
  <si>
    <t>73.24(808.06)</t>
  </si>
  <si>
    <t>-557.37(764.2)</t>
  </si>
  <si>
    <t>-515.91(720.01)</t>
  </si>
  <si>
    <t>-387.21(762.14)</t>
  </si>
  <si>
    <t>71.64(255.86)</t>
  </si>
  <si>
    <t>-28.38(268.04)</t>
  </si>
  <si>
    <t>-161.42(281.88)</t>
  </si>
  <si>
    <t>-71.8(279.34)</t>
  </si>
  <si>
    <t>1.35(0.11)</t>
  </si>
  <si>
    <t>1.2(0.07)</t>
  </si>
  <si>
    <t>1.19(0.04)</t>
  </si>
  <si>
    <t>-1.38(0.93)</t>
  </si>
  <si>
    <t>-0.33(0.18)</t>
  </si>
  <si>
    <t>-0.39(0.14)</t>
  </si>
  <si>
    <t>1.06(0.54)</t>
  </si>
  <si>
    <t>1.06(0.14)</t>
  </si>
  <si>
    <t>0.94(0.1)</t>
  </si>
  <si>
    <t>1.1(0.06)</t>
  </si>
  <si>
    <t>1.16(1.33)</t>
  </si>
  <si>
    <t>1.03(0.17)</t>
  </si>
  <si>
    <t>1.11(0.12)</t>
  </si>
  <si>
    <t>0.95(0.59)</t>
  </si>
  <si>
    <t>1.22(0.13)</t>
  </si>
  <si>
    <t>1.1(0.1)</t>
  </si>
  <si>
    <t>0.86(0.13)</t>
  </si>
  <si>
    <t>-1128.09(441.9)</t>
  </si>
  <si>
    <t>-864.13(771.18)</t>
  </si>
  <si>
    <t>-111.45(55.36)</t>
  </si>
  <si>
    <t>-1.23(0.43)</t>
  </si>
  <si>
    <t>-295.26(552.78)</t>
  </si>
  <si>
    <t>-98.02(318.26)</t>
  </si>
  <si>
    <t>22.92(46.08)</t>
  </si>
  <si>
    <t>-946.77(593.71)</t>
  </si>
  <si>
    <t>-471.37(539.42)</t>
  </si>
  <si>
    <t>-367.64(275.85)</t>
  </si>
  <si>
    <t>-0.13(0.28)</t>
  </si>
  <si>
    <t>-826.65(499.23)</t>
  </si>
  <si>
    <t>101.63(228.69)</t>
  </si>
  <si>
    <t>-4.32(17.48)</t>
  </si>
  <si>
    <t>0.43(0.21)</t>
  </si>
  <si>
    <t>0.84(0.05)</t>
  </si>
  <si>
    <t>0.86(0.04)</t>
  </si>
  <si>
    <t>-0.48(0.26)</t>
  </si>
  <si>
    <t>-0.01(0.23)</t>
  </si>
  <si>
    <t>-0.01(0.11)</t>
  </si>
  <si>
    <t>1(0.19)</t>
  </si>
  <si>
    <t>1.19(0.12)</t>
  </si>
  <si>
    <t>1.07(0.32)</t>
  </si>
  <si>
    <t>1.1(0.21)</t>
  </si>
  <si>
    <t>1.06(0.13)</t>
  </si>
  <si>
    <t>1.2(0.16)</t>
  </si>
  <si>
    <t>1.04(0.12)</t>
  </si>
  <si>
    <t>0.93(0.06)</t>
  </si>
  <si>
    <t>0.34(0.06)</t>
  </si>
  <si>
    <t>-1422.39(587.4)</t>
  </si>
  <si>
    <t>0.3(0.36)</t>
  </si>
  <si>
    <t>-0.81(0.28)</t>
  </si>
  <si>
    <t>-302.6(437.32)</t>
  </si>
  <si>
    <t>-498.28(773.42)</t>
  </si>
  <si>
    <t>-0.21(0.3)</t>
  </si>
  <si>
    <t>-27.79(335.93)</t>
  </si>
  <si>
    <t>-0.17(0.16)</t>
  </si>
  <si>
    <t>-0.46(0.39)</t>
  </si>
  <si>
    <t>-0.22(0.19)</t>
  </si>
  <si>
    <t>-0.05(0.12)</t>
  </si>
  <si>
    <t>1.32(0.13)</t>
  </si>
  <si>
    <t>1.6(0.45)</t>
  </si>
  <si>
    <t>1.28(0.24)</t>
  </si>
  <si>
    <t>1.13(0.15)</t>
  </si>
  <si>
    <t>1.1(0.11)</t>
  </si>
  <si>
    <t>1.4(0.22)</t>
  </si>
  <si>
    <t>1.08(0.11)</t>
  </si>
  <si>
    <t>0.98(0.05)</t>
  </si>
  <si>
    <t>-927.49(708.75)</t>
  </si>
  <si>
    <t>-1597.39(601.09)</t>
  </si>
  <si>
    <t>-1475.73(580.31)</t>
  </si>
  <si>
    <t>-1589.69(772.43)</t>
  </si>
  <si>
    <t>67.18(492.63)</t>
  </si>
  <si>
    <t>89.17(624.79)</t>
  </si>
  <si>
    <t>-107.51(506.19)</t>
  </si>
  <si>
    <t>-24.79(394.65)</t>
  </si>
  <si>
    <t>-1146.52(783.63)</t>
  </si>
  <si>
    <t>-569.1(743.99)</t>
  </si>
  <si>
    <t>-784.46(688.67)</t>
  </si>
  <si>
    <t>-480.89(772.43)</t>
  </si>
  <si>
    <t>-639.93(510.67)</t>
  </si>
  <si>
    <t>-119.77(310.43)</t>
  </si>
  <si>
    <t>-331.63(329.56)</t>
  </si>
  <si>
    <t>-15.85(251.69)</t>
  </si>
  <si>
    <t>1.16(0.16)</t>
  </si>
  <si>
    <t>1.19(0.11)</t>
  </si>
  <si>
    <t>1.19(0.07)</t>
  </si>
  <si>
    <t>1.11(0.05)</t>
  </si>
  <si>
    <t>0.15(0.56)</t>
  </si>
  <si>
    <t>-0.24(0.25)</t>
  </si>
  <si>
    <t>-0.55(0.19)</t>
  </si>
  <si>
    <t>-0.28(0.1)</t>
  </si>
  <si>
    <t>1.6(0.35)</t>
  </si>
  <si>
    <t>0.9(0.13)</t>
  </si>
  <si>
    <t>-0.22(0.76)</t>
  </si>
  <si>
    <t>0.93(0.33)</t>
  </si>
  <si>
    <t>1.12(0.25)</t>
  </si>
  <si>
    <t>1.07(0.14)</t>
  </si>
  <si>
    <t>0.66(0.36)</t>
  </si>
  <si>
    <t>1.3(0.19)</t>
  </si>
  <si>
    <t>-489.38(331.82)</t>
  </si>
  <si>
    <t>-1649.52(634.37)</t>
  </si>
  <si>
    <t>-761.82(359.43)</t>
  </si>
  <si>
    <t>-1115.15(685.55)</t>
  </si>
  <si>
    <t>-83.12(183.92)</t>
  </si>
  <si>
    <t>-68.38(448.8)</t>
  </si>
  <si>
    <t>-99.29(131.44)</t>
  </si>
  <si>
    <t>-49.1(257.1)</t>
  </si>
  <si>
    <t>-946.33(731.03)</t>
  </si>
  <si>
    <t>-431.41(775.77)</t>
  </si>
  <si>
    <t>-609.84(728.43)</t>
  </si>
  <si>
    <t>-679.01(619.31)</t>
  </si>
  <si>
    <t>-512.92(372.79)</t>
  </si>
  <si>
    <t>-91.43(310.61)</t>
  </si>
  <si>
    <t>-57.99(129.25)</t>
  </si>
  <si>
    <t>-60.73(342.86)</t>
  </si>
  <si>
    <t>0.8(0.09)</t>
  </si>
  <si>
    <t>-0.04(0.79)</t>
  </si>
  <si>
    <t>-0.43(0.31)</t>
  </si>
  <si>
    <t>-1.54(0.39)</t>
  </si>
  <si>
    <t>1.4(0.57)</t>
  </si>
  <si>
    <t>1.06(0.24)</t>
  </si>
  <si>
    <t>-1.94(1.12)</t>
  </si>
  <si>
    <t>1.02(0.4)</t>
  </si>
  <si>
    <t>0.96(0.52)</t>
  </si>
  <si>
    <t>0.44(0.69)</t>
  </si>
  <si>
    <t>1.17(0.21)</t>
  </si>
  <si>
    <t>1.14(0.28)</t>
  </si>
  <si>
    <t>-762(397.38)</t>
  </si>
  <si>
    <t>-1456.91(557.79)</t>
  </si>
  <si>
    <t>-112.61(63.06)</t>
  </si>
  <si>
    <t>-309.17(181.28)</t>
  </si>
  <si>
    <t>404(504.17)</t>
  </si>
  <si>
    <t>209.19(382.97)</t>
  </si>
  <si>
    <t>24.65(23.78)</t>
  </si>
  <si>
    <t>2.03(60.6)</t>
  </si>
  <si>
    <t>-784(651.99)</t>
  </si>
  <si>
    <t>-401.71(744.01)</t>
  </si>
  <si>
    <t>-402.14(511.58)</t>
  </si>
  <si>
    <t>-698.55(622.1)</t>
  </si>
  <si>
    <t>-1030(523.66)</t>
  </si>
  <si>
    <t>-283.43(370.3)</t>
  </si>
  <si>
    <t>17.27(27.39)</t>
  </si>
  <si>
    <t>23.77(62.24)</t>
  </si>
  <si>
    <t>0.68(0.07)</t>
  </si>
  <si>
    <t>0.74(0.1)</t>
  </si>
  <si>
    <t>0.82(0.14)</t>
  </si>
  <si>
    <t>0.83(0.07)</t>
  </si>
  <si>
    <t>0.79(0.08)</t>
  </si>
  <si>
    <t>0.89(0.02)</t>
  </si>
  <si>
    <t>1.77(0.52)</t>
  </si>
  <si>
    <t>2.18(0.36)</t>
  </si>
  <si>
    <t>1.89(0.21)</t>
  </si>
  <si>
    <t>1.83(0.14)</t>
  </si>
  <si>
    <t>57.27(106.64)</t>
  </si>
  <si>
    <t>589.7(873.29)</t>
  </si>
  <si>
    <t>186.99(153.08)</t>
  </si>
  <si>
    <t>107.59(80.65)</t>
  </si>
  <si>
    <t>0.96(0.01)</t>
  </si>
  <si>
    <t>1.18(0.14)</t>
  </si>
  <si>
    <t>1.32(0.06)</t>
  </si>
  <si>
    <t>1.2(0.05)</t>
  </si>
  <si>
    <t>1.3(0.04)</t>
  </si>
  <si>
    <t>0.1(0.04)</t>
  </si>
  <si>
    <t>0.89(0.03)</t>
  </si>
  <si>
    <t>0.83(0.12)</t>
  </si>
  <si>
    <t>0.78(0.07)</t>
  </si>
  <si>
    <t>0.98(0.25)</t>
  </si>
  <si>
    <t>0.97(0.17)</t>
  </si>
  <si>
    <t>0.84(0.1)</t>
  </si>
  <si>
    <t>0.27(0.05)</t>
  </si>
  <si>
    <t>410.3(471.22)</t>
  </si>
  <si>
    <t>284.88(302.31)</t>
  </si>
  <si>
    <t>279.76(300.6)</t>
  </si>
  <si>
    <t>541.11(368.43)</t>
  </si>
  <si>
    <t>0.78(0.05)</t>
  </si>
  <si>
    <t>0.82(0.04)</t>
  </si>
  <si>
    <t>0.61(0.02)</t>
  </si>
  <si>
    <t>0.9(0.07)</t>
  </si>
  <si>
    <t>-0.21(0.27)</t>
  </si>
  <si>
    <t>-1.43(0.23)</t>
  </si>
  <si>
    <t>0.85(0.11)</t>
  </si>
  <si>
    <t>1.14(0.15)</t>
  </si>
  <si>
    <t>1.3(0.27)</t>
  </si>
  <si>
    <t>1.29(0.29)</t>
  </si>
  <si>
    <t>1.14(0.14)</t>
  </si>
  <si>
    <t>1.04(0.15)</t>
  </si>
  <si>
    <t>0.79(0.15)</t>
  </si>
  <si>
    <t>353.72(448.21)</t>
  </si>
  <si>
    <t>428.39(349.83)</t>
  </si>
  <si>
    <t>0.39(0.15)</t>
  </si>
  <si>
    <t>0.67(0.07)</t>
  </si>
  <si>
    <t>0.76(0.09)</t>
  </si>
  <si>
    <t>0.75(0.05)</t>
  </si>
  <si>
    <t>0.91(0.21)</t>
  </si>
  <si>
    <t>0.67(0.09)</t>
  </si>
  <si>
    <t>0.82(0.09)</t>
  </si>
  <si>
    <t>0.77(0.04)</t>
  </si>
  <si>
    <t>2.15(0.8)</t>
  </si>
  <si>
    <t>1.46(0.38)</t>
  </si>
  <si>
    <t>1.88(0.4)</t>
  </si>
  <si>
    <t>1.34(0.16)</t>
  </si>
  <si>
    <t>1.61(0.43)</t>
  </si>
  <si>
    <t>1.19(0.23)</t>
  </si>
  <si>
    <t>1.49(0.2)</t>
  </si>
  <si>
    <t>1.28(0.12)</t>
  </si>
  <si>
    <t>1.12(0.04)</t>
  </si>
  <si>
    <t>0.12(0.24)</t>
  </si>
  <si>
    <t>0.78(0.12)</t>
  </si>
  <si>
    <t>1.04(0.3)</t>
  </si>
  <si>
    <t>1.01(0.23)</t>
  </si>
  <si>
    <t>0.81(0.14)</t>
  </si>
  <si>
    <t>0.77(0.11)</t>
  </si>
  <si>
    <t>7.66(15.02)</t>
  </si>
  <si>
    <t>0.3(0.22)</t>
  </si>
  <si>
    <t>1.05(0.62)</t>
  </si>
  <si>
    <t>1.02(0.25)</t>
  </si>
  <si>
    <t>1.74(0.29)</t>
  </si>
  <si>
    <t>1.45(0.15)</t>
  </si>
  <si>
    <t>0.82(0.19)</t>
  </si>
  <si>
    <t>0.71(0.02)</t>
  </si>
  <si>
    <t>0.95(0.12)</t>
  </si>
  <si>
    <t>0.91(0.09)</t>
  </si>
  <si>
    <t>0.08(0.19)</t>
  </si>
  <si>
    <t>-0.68(0.22)</t>
  </si>
  <si>
    <t>0.95(0.13)</t>
  </si>
  <si>
    <t>1.12(0.15)</t>
  </si>
  <si>
    <t>1.1(0.14)</t>
  </si>
  <si>
    <t>1.24(0.24)</t>
  </si>
  <si>
    <t>1.3(0.28)</t>
  </si>
  <si>
    <t>1.3(0.25)</t>
  </si>
  <si>
    <t>1(0.18)</t>
  </si>
  <si>
    <t>1.41(0.41)</t>
  </si>
  <si>
    <t>0.92(0.15)</t>
  </si>
  <si>
    <t>0.81(0.11)</t>
  </si>
  <si>
    <t>0.88(0.31)</t>
  </si>
  <si>
    <t>0.99(0.2)</t>
  </si>
  <si>
    <t>0.96(0.12)</t>
  </si>
  <si>
    <t>0.73(0.09)</t>
  </si>
  <si>
    <t>0.77(0.05)</t>
  </si>
  <si>
    <t>2.25(1.87)</t>
  </si>
  <si>
    <t>0.89(0.36)</t>
  </si>
  <si>
    <t>0.79(0.17)</t>
  </si>
  <si>
    <t>0.57(0.14)</t>
  </si>
  <si>
    <t>0.84(0.2)</t>
  </si>
  <si>
    <t>0.71(0.07)</t>
  </si>
  <si>
    <t>0.82(0.07)</t>
  </si>
  <si>
    <t>1.15(0.1)</t>
  </si>
  <si>
    <t>-0.46(0.48)</t>
  </si>
  <si>
    <t>-0.09(0.26)</t>
  </si>
  <si>
    <t>0.64(0.13)</t>
  </si>
  <si>
    <t>-1.34(0.28)</t>
  </si>
  <si>
    <t>1.11(0.31)</t>
  </si>
  <si>
    <t>0.84(0.16)</t>
  </si>
  <si>
    <t>1.36(0.57)</t>
  </si>
  <si>
    <t>1.24(0.31)</t>
  </si>
  <si>
    <t>0.67(0.16)</t>
  </si>
  <si>
    <t>1.39(0.37)</t>
  </si>
  <si>
    <t>0.96(0.3)</t>
  </si>
  <si>
    <t>0.87(0.09)</t>
  </si>
  <si>
    <t>1.17(0.17)</t>
  </si>
  <si>
    <t>0.72(0.15)</t>
  </si>
  <si>
    <t>0.83(0.14)</t>
  </si>
  <si>
    <t>-0.3(0.3)</t>
  </si>
  <si>
    <t>1.11(0.2)</t>
  </si>
  <si>
    <t>0.89(0.14)</t>
  </si>
  <si>
    <t>1.06(0.08)</t>
  </si>
  <si>
    <t>0.34(0.44)</t>
  </si>
  <si>
    <t>1.14(0.26)</t>
  </si>
  <si>
    <t>0.96(0.16)</t>
  </si>
  <si>
    <t>1.55(0.3)</t>
  </si>
  <si>
    <t>0.82(0.13)</t>
  </si>
  <si>
    <t>-0.05(0.03)</t>
  </si>
  <si>
    <t>-809.72(605.25)</t>
  </si>
  <si>
    <t>-795.04(592.18)</t>
  </si>
  <si>
    <t>-795.73(594.58)</t>
  </si>
  <si>
    <t>-801.52(603.04)</t>
  </si>
  <si>
    <t>-0.01(0.05)</t>
  </si>
  <si>
    <t>-0.06(0.04)</t>
  </si>
  <si>
    <t>-2.18(0.51)</t>
  </si>
  <si>
    <t>-1.72(0.31)</t>
  </si>
  <si>
    <t>-1.55(0.16)</t>
  </si>
  <si>
    <t>-2.09(0.16)</t>
  </si>
  <si>
    <t>0.84(0.04)</t>
  </si>
  <si>
    <t>1.29(0.04)</t>
  </si>
  <si>
    <t>1.07(0.02)</t>
  </si>
  <si>
    <t>1.23(0.01)</t>
  </si>
  <si>
    <t>-0.14(0.27)</t>
  </si>
  <si>
    <t>-0.03(0.11)</t>
  </si>
  <si>
    <t>0.14(0.09)</t>
  </si>
  <si>
    <t>-0.09(0.07)</t>
  </si>
  <si>
    <t>1.29(0.25)</t>
  </si>
  <si>
    <t>0.98(0.09)</t>
  </si>
  <si>
    <t>0.34(0.26)</t>
  </si>
  <si>
    <t>-0.84(0.22)</t>
  </si>
  <si>
    <t>-0.24(0.17)</t>
  </si>
  <si>
    <t>0.81(0.03)</t>
  </si>
  <si>
    <t>0.93(0.02)</t>
  </si>
  <si>
    <t>0.94(0.02)</t>
  </si>
  <si>
    <t>-1.59(0.65)</t>
  </si>
  <si>
    <t>-1.59(0.26)</t>
  </si>
  <si>
    <t>-1.59(0.19)</t>
  </si>
  <si>
    <t>-1.51(0.12)</t>
  </si>
  <si>
    <t>1.84(0.07)</t>
  </si>
  <si>
    <t>2.36(0.04)</t>
  </si>
  <si>
    <t>3.77(0.03)</t>
  </si>
  <si>
    <t>3.26(0.03)</t>
  </si>
  <si>
    <t>1.17(0.03)</t>
  </si>
  <si>
    <t>0.91(0.03)</t>
  </si>
  <si>
    <t>0.86(0.09)</t>
  </si>
  <si>
    <t>1.12(0.05)</t>
  </si>
  <si>
    <t>0.64(0.04)</t>
  </si>
  <si>
    <t>1.1(0.04)</t>
  </si>
  <si>
    <t>1.08(0.03)</t>
  </si>
  <si>
    <t>0.85(0.02)</t>
  </si>
  <si>
    <t>-0.04(0.23)</t>
  </si>
  <si>
    <t>-0.73(0.21)</t>
  </si>
  <si>
    <t>-0.76(0.13)</t>
  </si>
  <si>
    <t>-0.07(0.08)</t>
  </si>
  <si>
    <t>1.43(0.07)</t>
  </si>
  <si>
    <t>2.55(0.06)</t>
  </si>
  <si>
    <t>3.02(0.03)</t>
  </si>
  <si>
    <t>2.12(0.02)</t>
  </si>
  <si>
    <t>-1.05(0.6)</t>
  </si>
  <si>
    <t>0.85(0.26)</t>
  </si>
  <si>
    <t>1.17(0.07)</t>
  </si>
  <si>
    <t>1.15(0.04)</t>
  </si>
  <si>
    <t>2.18(0.61)</t>
  </si>
  <si>
    <t>0.82(0.06)</t>
  </si>
  <si>
    <t>0.9(0.2)</t>
  </si>
  <si>
    <t>1.29(0.36)</t>
  </si>
  <si>
    <t>-0.43(0.12)</t>
  </si>
  <si>
    <t>1.55(0.1)</t>
  </si>
  <si>
    <t>1.73(0.04)</t>
  </si>
  <si>
    <t>2.06(0.02)</t>
  </si>
  <si>
    <t>1.18(0.01)</t>
  </si>
  <si>
    <t>1.11(0.11)</t>
  </si>
  <si>
    <t>-0.63(0.1)</t>
  </si>
  <si>
    <t>0.68(0.06)</t>
  </si>
  <si>
    <t>1.62(0.08)</t>
  </si>
  <si>
    <t>1.25(0.04)</t>
  </si>
  <si>
    <t>-0.33(0.24)</t>
  </si>
  <si>
    <t>-1.76(0.31)</t>
  </si>
  <si>
    <t>-0.65(0.12)</t>
  </si>
  <si>
    <t>-0.57(0.08)</t>
  </si>
  <si>
    <t>3.62(0.09)</t>
  </si>
  <si>
    <t>3.79(0.07)</t>
  </si>
  <si>
    <t>4.01(0.03)</t>
  </si>
  <si>
    <t>3.52(0.02)</t>
  </si>
  <si>
    <t>0.68(0.09)</t>
  </si>
  <si>
    <t>1.15(0.07)</t>
  </si>
  <si>
    <t>1.29(0.12)</t>
  </si>
  <si>
    <t>0.73(0.06)</t>
  </si>
  <si>
    <t>0.71(0.03)</t>
  </si>
  <si>
    <t>0.65(0.24)</t>
  </si>
  <si>
    <t>0.05(0.18)</t>
  </si>
  <si>
    <t>1.44(0.1)</t>
  </si>
  <si>
    <t>0.19(0.01)</t>
  </si>
  <si>
    <t>3.48(0.12)</t>
  </si>
  <si>
    <t>2.44(0.05)</t>
  </si>
  <si>
    <t>3.12(0.04)</t>
  </si>
  <si>
    <t>1.09(0.01)</t>
  </si>
  <si>
    <t>2.3(0.24)</t>
  </si>
  <si>
    <t>-0.27(0.23)</t>
  </si>
  <si>
    <t>-0.42(0.08)</t>
  </si>
  <si>
    <t>-0.1(0.14)</t>
  </si>
  <si>
    <t>-0.08(0.25)</t>
  </si>
  <si>
    <t>0.9(0.22)</t>
  </si>
  <si>
    <t>1.57(0.07)</t>
  </si>
  <si>
    <t>-0.19(0.13)</t>
  </si>
  <si>
    <t>1.5(0.14)</t>
  </si>
  <si>
    <t>1.28(0.03)</t>
  </si>
  <si>
    <t>2.36(0.35)</t>
  </si>
  <si>
    <t>1.41(0.23)</t>
  </si>
  <si>
    <t>0.89(0.12)</t>
  </si>
  <si>
    <t>1.47(0.1)</t>
  </si>
  <si>
    <t>1.4(0.02)</t>
  </si>
  <si>
    <t>1.17(0.01)</t>
  </si>
  <si>
    <t>1.02(0.01)</t>
  </si>
  <si>
    <t>-1347.55(592.2)</t>
  </si>
  <si>
    <t>-1613.79(629.73)</t>
  </si>
  <si>
    <t>-1593.96(661.32)</t>
  </si>
  <si>
    <t>-1528.27(686.34)</t>
  </si>
  <si>
    <t>254.98(399.78)</t>
  </si>
  <si>
    <t>-83.64(450.08)</t>
  </si>
  <si>
    <t>4.38(402.63)</t>
  </si>
  <si>
    <t>-62.9(386.49)</t>
  </si>
  <si>
    <t>-611.22(674.58)</t>
  </si>
  <si>
    <t>-324.33(844.38)</t>
  </si>
  <si>
    <t>-496.16(748.29)</t>
  </si>
  <si>
    <t>-364.53(694.63)</t>
  </si>
  <si>
    <t>-351.17(345.29)</t>
  </si>
  <si>
    <t>-28.71(281.76)</t>
  </si>
  <si>
    <t>-4.13(303.93)</t>
  </si>
  <si>
    <t>-155.21(309)</t>
  </si>
  <si>
    <t>1.25(0.08)</t>
  </si>
  <si>
    <t>-0.05(0.05)</t>
  </si>
  <si>
    <t>1.04(0.03)</t>
  </si>
  <si>
    <t>0.99(0.12)</t>
  </si>
  <si>
    <t>0.96(0.08)</t>
  </si>
  <si>
    <t>-54.62(30.72)</t>
  </si>
  <si>
    <t>-1.36(0.7)</t>
  </si>
  <si>
    <t>-2.24(0.41)</t>
  </si>
  <si>
    <t>-2.07(0.38)</t>
  </si>
  <si>
    <t>0.26(0.7)</t>
  </si>
  <si>
    <t>-0.5(0.35)</t>
  </si>
  <si>
    <t>0.37(0.24)</t>
  </si>
  <si>
    <t>-0.02(0.21)</t>
  </si>
  <si>
    <t>52.43(30.74)</t>
  </si>
  <si>
    <t>-0.53(0.73)</t>
  </si>
  <si>
    <t>0.21(0.36)</t>
  </si>
  <si>
    <t>1.39(0.94)</t>
  </si>
  <si>
    <t>0(0.3)</t>
  </si>
  <si>
    <t>1.09(0.03)</t>
  </si>
  <si>
    <t>1.23(0.02)</t>
  </si>
  <si>
    <t>-0.51(0.28)</t>
  </si>
  <si>
    <t>-0.08(0.06)</t>
  </si>
  <si>
    <t>1.44(0.25)</t>
  </si>
  <si>
    <t>0.98(0.1)</t>
  </si>
  <si>
    <t>0.92(0.08)</t>
  </si>
  <si>
    <t>1.29(0.15)</t>
  </si>
  <si>
    <t>-1.27(1.26)</t>
  </si>
  <si>
    <t>-0.91(0.47)</t>
  </si>
  <si>
    <t>1.44(0.64)</t>
  </si>
  <si>
    <t>-0.21(0.26)</t>
  </si>
  <si>
    <t>-0.28(0.14)</t>
  </si>
  <si>
    <t>-0.15(0.09)</t>
  </si>
  <si>
    <t>0.75(0.95)</t>
  </si>
  <si>
    <t>0.34(0.49)</t>
  </si>
  <si>
    <t>0.15(0.24)</t>
  </si>
  <si>
    <t>-0.03(0.18)</t>
  </si>
  <si>
    <t>0.8(0.58)</t>
  </si>
  <si>
    <t>-0.28(0.26)</t>
  </si>
  <si>
    <t>0.68(0.14)</t>
  </si>
  <si>
    <t>0.64(0.05)</t>
  </si>
  <si>
    <t>-0.47(0.15)</t>
  </si>
  <si>
    <t>0.21(0.1)</t>
  </si>
  <si>
    <t>0.87(0.08)</t>
  </si>
  <si>
    <t>1.19(0.14)</t>
  </si>
  <si>
    <t>-927.84(460.83)</t>
  </si>
  <si>
    <t>-1.84(0.63)</t>
  </si>
  <si>
    <t>-0.74(0.23)</t>
  </si>
  <si>
    <t>-0.54(0.14)</t>
  </si>
  <si>
    <t>-506.38(259.1)</t>
  </si>
  <si>
    <t>0.17(0.34)</t>
  </si>
  <si>
    <t>-0.88(0.17)</t>
  </si>
  <si>
    <t>-0.63(0.12)</t>
  </si>
  <si>
    <t>144.95(256.83)</t>
  </si>
  <si>
    <t>0.21(0.62)</t>
  </si>
  <si>
    <t>-0.68(0.3)</t>
  </si>
  <si>
    <t>-0.95(0.21)</t>
  </si>
  <si>
    <t>-64.09(56.43)</t>
  </si>
  <si>
    <t>-0.26(0.34)</t>
  </si>
  <si>
    <t>-0.79(0.16)</t>
  </si>
  <si>
    <t>-0.82(0.12)</t>
  </si>
  <si>
    <t>1.95(0.06)</t>
  </si>
  <si>
    <t>3.69(0.03)</t>
  </si>
  <si>
    <t>3.19(0.03)</t>
  </si>
  <si>
    <t>1.04(0.13)</t>
  </si>
  <si>
    <t>0.39(0.1)</t>
  </si>
  <si>
    <t>0.76(0.05)</t>
  </si>
  <si>
    <t>0.45(0.13)</t>
  </si>
  <si>
    <t>0.4(0.36)</t>
  </si>
  <si>
    <t>-0.03(0.31)</t>
  </si>
  <si>
    <t>-0.75(0.26)</t>
  </si>
  <si>
    <t>-0.77(0.21)</t>
  </si>
  <si>
    <t>-0.03(0.15)</t>
  </si>
  <si>
    <t>-0.5(0.48)</t>
  </si>
  <si>
    <t>-0.88(0.4)</t>
  </si>
  <si>
    <t>-0.22(0.26)</t>
  </si>
  <si>
    <t>-0.23(0.15)</t>
  </si>
  <si>
    <t>-0.46(0.27)</t>
  </si>
  <si>
    <t>-0.32(0.09)</t>
  </si>
  <si>
    <t>0.66(0.04)</t>
  </si>
  <si>
    <t>1.38(0.06)</t>
  </si>
  <si>
    <t>2.51(0.06)</t>
  </si>
  <si>
    <t>2.09(0.02)</t>
  </si>
  <si>
    <t>-1.08(0.67)</t>
  </si>
  <si>
    <t>1.13(0.28)</t>
  </si>
  <si>
    <t>2.02(0.62)</t>
  </si>
  <si>
    <t>0.79(0.06)</t>
  </si>
  <si>
    <t>1.08(0.22)</t>
  </si>
  <si>
    <t>1.15(1.62)</t>
  </si>
  <si>
    <t>0.06(0.2)</t>
  </si>
  <si>
    <t>1.55(0.17)</t>
  </si>
  <si>
    <t>1.26(0.9)</t>
  </si>
  <si>
    <t>-0.13(0.12)</t>
  </si>
  <si>
    <t>-0.5(1.4)</t>
  </si>
  <si>
    <t>-0.47(0.38)</t>
  </si>
  <si>
    <t>-0.58(0.23)</t>
  </si>
  <si>
    <t>0.47(0.72)</t>
  </si>
  <si>
    <t>0.12(0.2)</t>
  </si>
  <si>
    <t>-0.33(0.15)</t>
  </si>
  <si>
    <t>0.56(0.03)</t>
  </si>
  <si>
    <t>1.75(0.04)</t>
  </si>
  <si>
    <t>2.05(0.02)</t>
  </si>
  <si>
    <t>1.17(0.11)</t>
  </si>
  <si>
    <t>-0.66(0.1)</t>
  </si>
  <si>
    <t>0.73(0.04)</t>
  </si>
  <si>
    <t>0.66(0.06)</t>
  </si>
  <si>
    <t>1.18(0.05)</t>
  </si>
  <si>
    <t>1.63(0.09)</t>
  </si>
  <si>
    <t>1.26(0.04)</t>
  </si>
  <si>
    <t>0.37(0.34)</t>
  </si>
  <si>
    <t>-2.16(0.71)</t>
  </si>
  <si>
    <t>-0.19(0.11)</t>
  </si>
  <si>
    <t>-0.44(0.25)</t>
  </si>
  <si>
    <t>0.3(0.48)</t>
  </si>
  <si>
    <t>-0.3(0.13)</t>
  </si>
  <si>
    <t>-0.49(0.08)</t>
  </si>
  <si>
    <t>-1(0.48)</t>
  </si>
  <si>
    <t>-0.23(0.69)</t>
  </si>
  <si>
    <t>-0.58(0.24)</t>
  </si>
  <si>
    <t>-0.34(0.15)</t>
  </si>
  <si>
    <t>-0.7(0.29)</t>
  </si>
  <si>
    <t>0.23(0.48)</t>
  </si>
  <si>
    <t>-0.42(0.09)</t>
  </si>
  <si>
    <t>3.59(0.1)</t>
  </si>
  <si>
    <t>3.78(0.07)</t>
  </si>
  <si>
    <t>3.98(0.03)</t>
  </si>
  <si>
    <t>3.48(0.02)</t>
  </si>
  <si>
    <t>0.76(0.06)</t>
  </si>
  <si>
    <t>0.65(0.08)</t>
  </si>
  <si>
    <t>1.13(0.07)</t>
  </si>
  <si>
    <t>0.82(0.03)</t>
  </si>
  <si>
    <t>1.12(0.1)</t>
  </si>
  <si>
    <t>0.7(0.05)</t>
  </si>
  <si>
    <t>0.69(0.03)</t>
  </si>
  <si>
    <t>0.62(0.39)</t>
  </si>
  <si>
    <t>-0.23(0.36)</t>
  </si>
  <si>
    <t>1.65(0.15)</t>
  </si>
  <si>
    <t>-0.59(0.27)</t>
  </si>
  <si>
    <t>-0.15(0.23)</t>
  </si>
  <si>
    <t>-0.35(0.12)</t>
  </si>
  <si>
    <t>-0.32(0.1)</t>
  </si>
  <si>
    <t>0.66(0.5)</t>
  </si>
  <si>
    <t>0.61(0.39)</t>
  </si>
  <si>
    <t>-0.71(0.28)</t>
  </si>
  <si>
    <t>-0.38(0.1)</t>
  </si>
  <si>
    <t>3.45(0.12)</t>
  </si>
  <si>
    <t>2.43(0.05)</t>
  </si>
  <si>
    <t>3.09(0.04)</t>
  </si>
  <si>
    <t>2.31(0.24)</t>
  </si>
  <si>
    <t>-0.4(0.24)</t>
  </si>
  <si>
    <t>-0.45(0.09)</t>
  </si>
  <si>
    <t>-0.09(0.25)</t>
  </si>
  <si>
    <t>0.95(0.23)</t>
  </si>
  <si>
    <t>1.58(0.07)</t>
  </si>
  <si>
    <t>-0.19(0.14)</t>
  </si>
  <si>
    <t>1.56(0.15)</t>
  </si>
  <si>
    <t>1.29(0.03)</t>
  </si>
  <si>
    <t>3.53(0.79)</t>
  </si>
  <si>
    <t>1.28(0.19)</t>
  </si>
  <si>
    <t>1.35(0.2)</t>
  </si>
  <si>
    <t>-0.86(0.45)</t>
  </si>
  <si>
    <t>0.11(0.27)</t>
  </si>
  <si>
    <t>-0.8(0.87)</t>
  </si>
  <si>
    <t>0.7(0.5)</t>
  </si>
  <si>
    <t>-0.49(0.24)</t>
  </si>
  <si>
    <t>-0.63(0.37)</t>
  </si>
  <si>
    <t>0.32(0.34)</t>
  </si>
  <si>
    <t>-0.06(0.13)</t>
  </si>
  <si>
    <t>1.39(0.02)</t>
  </si>
  <si>
    <t>0.84(0.06)</t>
  </si>
  <si>
    <t>0.93(0.04)</t>
  </si>
  <si>
    <t>0.87(0.06)</t>
  </si>
  <si>
    <t>0.93(0.01)</t>
  </si>
  <si>
    <t>1.41(0.36)</t>
  </si>
  <si>
    <t>1.4(0.24)</t>
  </si>
  <si>
    <t>1.55(0.16)</t>
  </si>
  <si>
    <t>1.98(0.15)</t>
  </si>
  <si>
    <t>0.86(0.05)</t>
  </si>
  <si>
    <t>1.35(0.1)</t>
  </si>
  <si>
    <t>1.4(0.06)</t>
  </si>
  <si>
    <t>1.38(0.03)</t>
  </si>
  <si>
    <t>1.3(0.02)</t>
  </si>
  <si>
    <t>0.8(0.15)</t>
  </si>
  <si>
    <t>1.22(0.04)</t>
  </si>
  <si>
    <t>1.16(0.02)</t>
  </si>
  <si>
    <t>-0.23(0.25)</t>
  </si>
  <si>
    <t>-0.23(0.06)</t>
  </si>
  <si>
    <t>1.05(0.03)</t>
  </si>
  <si>
    <t>1.33(0.24)</t>
  </si>
  <si>
    <t>0.52(0.01)</t>
  </si>
  <si>
    <t>0.48(0.05)</t>
  </si>
  <si>
    <t>0.76(0.07)</t>
  </si>
  <si>
    <t>0.88(0.04)</t>
  </si>
  <si>
    <t>0.98(0.3)</t>
  </si>
  <si>
    <t>1.78(0.06)</t>
  </si>
  <si>
    <t>2.31(0.04)</t>
  </si>
  <si>
    <t>3.68(0.03)</t>
  </si>
  <si>
    <t>3.18(0.02)</t>
  </si>
  <si>
    <t>0.09(0.06)</t>
  </si>
  <si>
    <t>1.13(0.03)</t>
  </si>
  <si>
    <t>0.83(0.08)</t>
  </si>
  <si>
    <t>0.44(0.12)</t>
  </si>
  <si>
    <t>2.49(0.06)</t>
  </si>
  <si>
    <t>2.99(0.03)</t>
  </si>
  <si>
    <t>2.11(0.02)</t>
  </si>
  <si>
    <t>-2.17(0.59)</t>
  </si>
  <si>
    <t>-0.37(0.07)</t>
  </si>
  <si>
    <t>0.87(0.26)</t>
  </si>
  <si>
    <t>1.16(0.06)</t>
  </si>
  <si>
    <t>0.9(0.03)</t>
  </si>
  <si>
    <t>1.31(0.04)</t>
  </si>
  <si>
    <t>3.17(0.61)</t>
  </si>
  <si>
    <t>1.14(0.07)</t>
  </si>
  <si>
    <t>0.98(0.21)</t>
  </si>
  <si>
    <t>2.04(0.02)</t>
  </si>
  <si>
    <t>1.13(0.11)</t>
  </si>
  <si>
    <t>-0.44(0.09)</t>
  </si>
  <si>
    <t>0.7(0.03)</t>
  </si>
  <si>
    <t>1.56(0.08)</t>
  </si>
  <si>
    <t>0.68(0.02)</t>
  </si>
  <si>
    <t>3.6(0.09)</t>
  </si>
  <si>
    <t>3.82(0.07)</t>
  </si>
  <si>
    <t>3.97(0.03)</t>
  </si>
  <si>
    <t>3.49(0.02)</t>
  </si>
  <si>
    <t>0.65(0.17)</t>
  </si>
  <si>
    <t>0.65(0.06)</t>
  </si>
  <si>
    <t>1.32(0.12)</t>
  </si>
  <si>
    <t>3.54(0.12)</t>
  </si>
  <si>
    <t>3.13(0.04)</t>
  </si>
  <si>
    <t>1.14(0.02)</t>
  </si>
  <si>
    <t>2.28(0.25)</t>
  </si>
  <si>
    <t>-0.79(0.23)</t>
  </si>
  <si>
    <t>0.47(0.09)</t>
  </si>
  <si>
    <t>-0.83(0.08)</t>
  </si>
  <si>
    <t>-0.09(0.15)</t>
  </si>
  <si>
    <t>1.22(0.05)</t>
  </si>
  <si>
    <t>-0.07(0.25)</t>
  </si>
  <si>
    <t>0.97(0.24)</t>
  </si>
  <si>
    <t>1.68(0.07)</t>
  </si>
  <si>
    <t>1.79(0.14)</t>
  </si>
  <si>
    <t>1.1(0.03)</t>
  </si>
  <si>
    <t>1.43(0.02)</t>
  </si>
  <si>
    <t>1.22(0.01)</t>
  </si>
  <si>
    <t>Taxa</t>
  </si>
  <si>
    <t>Mean</t>
  </si>
  <si>
    <t>SD</t>
  </si>
  <si>
    <t>Covariate</t>
  </si>
  <si>
    <t>Genera</t>
  </si>
  <si>
    <t>ASV_1</t>
  </si>
  <si>
    <t>Bifidobacterium</t>
  </si>
  <si>
    <t>ASV_10003</t>
  </si>
  <si>
    <t>Blautia</t>
  </si>
  <si>
    <t>ASV_10062</t>
  </si>
  <si>
    <t>ASV_1054</t>
  </si>
  <si>
    <t>Intestinibacter</t>
  </si>
  <si>
    <t>ASV_106</t>
  </si>
  <si>
    <t>ASV_1077</t>
  </si>
  <si>
    <t>Faecalibacterium</t>
  </si>
  <si>
    <t>ASV_1088</t>
  </si>
  <si>
    <t>ASV_1098</t>
  </si>
  <si>
    <t>ASV_1114</t>
  </si>
  <si>
    <t>ASV_1123</t>
  </si>
  <si>
    <t>ASV_117</t>
  </si>
  <si>
    <t>Terrisporobacter</t>
  </si>
  <si>
    <t>ASV_1172</t>
  </si>
  <si>
    <t>uncultured</t>
  </si>
  <si>
    <t>ASV_1179</t>
  </si>
  <si>
    <t>Senegalimassilia</t>
  </si>
  <si>
    <t>ASV_1197</t>
  </si>
  <si>
    <t>ASV_1251</t>
  </si>
  <si>
    <t>ASV_1294</t>
  </si>
  <si>
    <t>ASV_13</t>
  </si>
  <si>
    <t>Catenibacterium</t>
  </si>
  <si>
    <t>ASV_130</t>
  </si>
  <si>
    <t>Adlercreutzia</t>
  </si>
  <si>
    <t>ASV_1377</t>
  </si>
  <si>
    <t>TM7a</t>
  </si>
  <si>
    <t>ASV_1434</t>
  </si>
  <si>
    <t>ASV_1474</t>
  </si>
  <si>
    <t>Prevotella_9</t>
  </si>
  <si>
    <t>ASV_1487</t>
  </si>
  <si>
    <t>Eggerthella</t>
  </si>
  <si>
    <t>ASV_1507</t>
  </si>
  <si>
    <t>ASV_1537</t>
  </si>
  <si>
    <t>Roseburia</t>
  </si>
  <si>
    <t>ASV_1541</t>
  </si>
  <si>
    <t>Streptococcus</t>
  </si>
  <si>
    <t>ASV_1573</t>
  </si>
  <si>
    <t>ASV_1605</t>
  </si>
  <si>
    <t>Lachnoclostridium</t>
  </si>
  <si>
    <t>ASV_1706</t>
  </si>
  <si>
    <t>ASV_1818</t>
  </si>
  <si>
    <t>ASV_1865</t>
  </si>
  <si>
    <t>ASV_2004</t>
  </si>
  <si>
    <t>ASV_2088</t>
  </si>
  <si>
    <t>ASV_2117</t>
  </si>
  <si>
    <t>UCG-005</t>
  </si>
  <si>
    <t>ASV_2191</t>
  </si>
  <si>
    <t>ASV_2296</t>
  </si>
  <si>
    <t>ASV_232</t>
  </si>
  <si>
    <t>Anaeroplasma</t>
  </si>
  <si>
    <t>ASV_2352</t>
  </si>
  <si>
    <t>UCG-002</t>
  </si>
  <si>
    <t>ASV_2361</t>
  </si>
  <si>
    <t>ASV_2417</t>
  </si>
  <si>
    <t>Coprococcus</t>
  </si>
  <si>
    <t>ASV_2439</t>
  </si>
  <si>
    <t>ASV_248</t>
  </si>
  <si>
    <t>ASV_2522</t>
  </si>
  <si>
    <t>ASV_256</t>
  </si>
  <si>
    <t>ASV_2580</t>
  </si>
  <si>
    <t>ASV_2705</t>
  </si>
  <si>
    <t>Marvinbryantia</t>
  </si>
  <si>
    <t>ASV_2785</t>
  </si>
  <si>
    <t>ASV_28</t>
  </si>
  <si>
    <t>ASV_2865</t>
  </si>
  <si>
    <t>Subdoligranulum</t>
  </si>
  <si>
    <t>ASV_2943</t>
  </si>
  <si>
    <t>ASV_2944</t>
  </si>
  <si>
    <t>ASV_2975</t>
  </si>
  <si>
    <t>ASV_30</t>
  </si>
  <si>
    <t>ASV_3022</t>
  </si>
  <si>
    <t>ASV_305</t>
  </si>
  <si>
    <t>ASV_3197</t>
  </si>
  <si>
    <t>ASV_3278</t>
  </si>
  <si>
    <t>ASV_354</t>
  </si>
  <si>
    <t>ASV_355</t>
  </si>
  <si>
    <t>ASV_3610</t>
  </si>
  <si>
    <t>ASV_3756</t>
  </si>
  <si>
    <t>ASV_3793</t>
  </si>
  <si>
    <t>ASV_380</t>
  </si>
  <si>
    <t>Bacteroides</t>
  </si>
  <si>
    <t>ASV_3810</t>
  </si>
  <si>
    <t>ASV_389</t>
  </si>
  <si>
    <t>ASV_3933</t>
  </si>
  <si>
    <t>ASV_4</t>
  </si>
  <si>
    <t>Ligilactobacillus</t>
  </si>
  <si>
    <t>ASV_4056</t>
  </si>
  <si>
    <t>ASV_4099</t>
  </si>
  <si>
    <t>ASV_4128</t>
  </si>
  <si>
    <t>Actinomyces</t>
  </si>
  <si>
    <t>ASV_4188</t>
  </si>
  <si>
    <t>ASV_4230</t>
  </si>
  <si>
    <t>ASV_43</t>
  </si>
  <si>
    <t>ASV_4420</t>
  </si>
  <si>
    <t>ASV_4463</t>
  </si>
  <si>
    <t>ASV_451</t>
  </si>
  <si>
    <t>ASV_4522</t>
  </si>
  <si>
    <t>Collinsella</t>
  </si>
  <si>
    <t>ASV_453</t>
  </si>
  <si>
    <t>Granulicatella</t>
  </si>
  <si>
    <t>ASV_46</t>
  </si>
  <si>
    <t>ASV_4622</t>
  </si>
  <si>
    <t>ASV_472</t>
  </si>
  <si>
    <t>ASV_4936</t>
  </si>
  <si>
    <t>ASV_5006</t>
  </si>
  <si>
    <t>ASV_503</t>
  </si>
  <si>
    <t>ASV_5058</t>
  </si>
  <si>
    <t>ASV_5158</t>
  </si>
  <si>
    <t>ASV_516</t>
  </si>
  <si>
    <t>ASV_5207</t>
  </si>
  <si>
    <t>ASV_5220</t>
  </si>
  <si>
    <t>ASV_53</t>
  </si>
  <si>
    <t>ASV_5367</t>
  </si>
  <si>
    <t>ASV_5554</t>
  </si>
  <si>
    <t>ASV_562</t>
  </si>
  <si>
    <t>ASV_5654</t>
  </si>
  <si>
    <t>ASV_567</t>
  </si>
  <si>
    <t>Dorea</t>
  </si>
  <si>
    <t>ASV_57</t>
  </si>
  <si>
    <t>ASV_5738</t>
  </si>
  <si>
    <t>ASV_585</t>
  </si>
  <si>
    <t>ASV_607</t>
  </si>
  <si>
    <t>ASV_6194</t>
  </si>
  <si>
    <t>ASV_625</t>
  </si>
  <si>
    <t>ASV_6323</t>
  </si>
  <si>
    <t>ASV_6413</t>
  </si>
  <si>
    <t>ASV_6473</t>
  </si>
  <si>
    <t>ASV_6487</t>
  </si>
  <si>
    <t>ASV_6501</t>
  </si>
  <si>
    <t>ASV_652</t>
  </si>
  <si>
    <t>ASV_66</t>
  </si>
  <si>
    <t>ASV_6603</t>
  </si>
  <si>
    <t>ASV_6734</t>
  </si>
  <si>
    <t>ASV_6803</t>
  </si>
  <si>
    <t>ASV_6840</t>
  </si>
  <si>
    <t>ASV_6865</t>
  </si>
  <si>
    <t>ASV_6905</t>
  </si>
  <si>
    <t>ASV_6910</t>
  </si>
  <si>
    <t>ASV_6943</t>
  </si>
  <si>
    <t>ASV_6949</t>
  </si>
  <si>
    <t>ASV_6982</t>
  </si>
  <si>
    <t>Libanicoccus</t>
  </si>
  <si>
    <t>ASV_703</t>
  </si>
  <si>
    <t>ASV_7166</t>
  </si>
  <si>
    <t>ASV_7244</t>
  </si>
  <si>
    <t>ASV_7329</t>
  </si>
  <si>
    <t>ASV_7505</t>
  </si>
  <si>
    <t>ASV_7516</t>
  </si>
  <si>
    <t>ASV_778</t>
  </si>
  <si>
    <t>ASV_7995</t>
  </si>
  <si>
    <t>ASV_8016</t>
  </si>
  <si>
    <t>ASV_8078</t>
  </si>
  <si>
    <t>ASV_8160</t>
  </si>
  <si>
    <t>ASV_8238</t>
  </si>
  <si>
    <t>ASV_8257</t>
  </si>
  <si>
    <t>ASV_8279</t>
  </si>
  <si>
    <t>ASV_8344</t>
  </si>
  <si>
    <t>ASV_8358</t>
  </si>
  <si>
    <t>Anaerostipes</t>
  </si>
  <si>
    <t>ASV_8366</t>
  </si>
  <si>
    <t>ASV_8368</t>
  </si>
  <si>
    <t>ASV_8548</t>
  </si>
  <si>
    <t>ASV_8634</t>
  </si>
  <si>
    <t>ASV_865</t>
  </si>
  <si>
    <t>ASV_8690</t>
  </si>
  <si>
    <t>ASV_8729</t>
  </si>
  <si>
    <t>ASV_876</t>
  </si>
  <si>
    <t>Ruminococcus</t>
  </si>
  <si>
    <t>ASV_8888</t>
  </si>
  <si>
    <t>ASV_8926</t>
  </si>
  <si>
    <t>Romboutsia</t>
  </si>
  <si>
    <t>ASV_8959</t>
  </si>
  <si>
    <t>ASV_9105</t>
  </si>
  <si>
    <t>ASV_92</t>
  </si>
  <si>
    <t>ASV_9313</t>
  </si>
  <si>
    <t>ASV_950</t>
  </si>
  <si>
    <t>ASV_9521</t>
  </si>
  <si>
    <t>ASV_9526</t>
  </si>
  <si>
    <t>Escherichia-Shigella</t>
  </si>
  <si>
    <t>ASV_959</t>
  </si>
  <si>
    <t>ASV_9656</t>
  </si>
  <si>
    <t>ASV_9676</t>
  </si>
  <si>
    <t>ASV_9682</t>
  </si>
  <si>
    <t>ASV_9686</t>
  </si>
  <si>
    <t>ASV_9785</t>
  </si>
  <si>
    <t>ASV_9805</t>
  </si>
  <si>
    <t>ASV_990</t>
  </si>
  <si>
    <t>ASV_9909</t>
  </si>
  <si>
    <t>Erysipelatoclostridium</t>
  </si>
  <si>
    <t>ASV_996</t>
  </si>
  <si>
    <t>bmiz</t>
  </si>
  <si>
    <t>ASV_3293</t>
  </si>
  <si>
    <t>ASV_447</t>
  </si>
  <si>
    <t>ASV_6390</t>
  </si>
  <si>
    <t>ASV_6766</t>
  </si>
  <si>
    <t>ASV_754</t>
  </si>
  <si>
    <t>ASV_9357</t>
  </si>
  <si>
    <t>Fusicatenibacter</t>
  </si>
  <si>
    <t>ASV_9466</t>
  </si>
  <si>
    <r>
      <t xml:space="preserve">Table S4. </t>
    </r>
    <r>
      <rPr>
        <sz val="12"/>
        <color theme="1"/>
        <rFont val="Times New Roman"/>
        <family val="1"/>
      </rPr>
      <t>Bayesian effect size analysis was conducted to evaluate the impact of age and BMI on the abundance of tax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/>
    <xf numFmtId="0" fontId="1" fillId="0" borderId="0" xfId="0" applyFont="1" applyBorder="1" applyAlignment="1"/>
    <xf numFmtId="0" fontId="0" fillId="0" borderId="0" xfId="0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ajeev\Desktop\Metagenomic\Data_Analsysis\New_ind_assembly_new\Function_related_517.xlsx" TargetMode="External"/><Relationship Id="rId1" Type="http://schemas.openxmlformats.org/officeDocument/2006/relationships/externalLinkPath" Target="/Users/Rajeev/Desktop/Metagenomic/Data_Analsysis/New_ind_assembly_new/Function_related_5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xonomy_517 MAGs"/>
      <sheetName val="MAG_category"/>
      <sheetName val="MAG_category with taxonomy"/>
      <sheetName val="MAG_category with taxonomy_2"/>
      <sheetName val="MAG_category with taxonomy_ 3"/>
      <sheetName val="Taxonomy_Areni"/>
      <sheetName val="KOs_All"/>
      <sheetName val="KOs_only present"/>
      <sheetName val="MinPath result_KOs only present"/>
      <sheetName val="CAZYMES_1"/>
      <sheetName val="CAZYMES_2"/>
      <sheetName val="CAZYMES_3"/>
      <sheetName val="CAZYMES_4"/>
      <sheetName val="CAZYMES_5"/>
      <sheetName val="CAZYMES_revision"/>
      <sheetName val="CAZYMES_revision2"/>
      <sheetName val="Thiosulphate oxidation"/>
      <sheetName val="Thiosulfate oxidation_2"/>
      <sheetName val="Thiosulfate oxidation_revised"/>
      <sheetName val="Sulfur metabolism_Arenicellales"/>
      <sheetName val="Denitrification_figure"/>
      <sheetName val="Denitrification_all"/>
      <sheetName val="Denitrification_revision"/>
      <sheetName val="Ammonium_assimilation_GS-GOGAT"/>
      <sheetName val="Ammonium_assimilation_GDH"/>
      <sheetName val="Ammonium_assimilation_GS+GDH"/>
      <sheetName val="Ammonium_assimilation_GS+GO_Fig"/>
    </sheetNames>
    <sheetDataSet>
      <sheetData sheetId="0">
        <row r="1">
          <cell r="A1" t="str">
            <v>user_genome</v>
          </cell>
          <cell r="B1" t="str">
            <v>classification</v>
          </cell>
          <cell r="C1" t="str">
            <v>Phylum</v>
          </cell>
        </row>
        <row r="2">
          <cell r="A2" t="str">
            <v>1_bin.1</v>
          </cell>
          <cell r="B2" t="str">
            <v>p__Pseudomonadota;c__Alphaproteobacteria;o__Rhodobacterales;Rhodobacteraceae;g__Marivita;s__</v>
          </cell>
          <cell r="C2" t="str">
            <v>Pseudomonadota</v>
          </cell>
          <cell r="D2" t="str">
            <v>c__Alphaproteobacteria</v>
          </cell>
          <cell r="E2" t="str">
            <v>o__Rhodobacterales</v>
          </cell>
          <cell r="F2" t="str">
            <v>Rhodobacteraceae</v>
          </cell>
          <cell r="G2" t="str">
            <v>g__Marivita</v>
          </cell>
          <cell r="H2" t="str">
            <v>s__</v>
          </cell>
        </row>
        <row r="3">
          <cell r="A3" t="str">
            <v>1_bin.12</v>
          </cell>
          <cell r="B3" t="str">
            <v>p__Bdellovibrionota;c__Bacteriovoracia;o__Bacteriovoracales;Bacteriovoracaceae;g__;s__</v>
          </cell>
          <cell r="C3" t="str">
            <v>Bdellovibrionota</v>
          </cell>
          <cell r="D3" t="str">
            <v>c__Bacteriovoracia</v>
          </cell>
          <cell r="E3" t="str">
            <v>o__Bacteriovoracales</v>
          </cell>
          <cell r="F3" t="str">
            <v>Bacteriovoracaceae</v>
          </cell>
          <cell r="G3" t="str">
            <v>g__</v>
          </cell>
          <cell r="H3" t="str">
            <v>s__</v>
          </cell>
        </row>
        <row r="4">
          <cell r="A4" t="str">
            <v>1_bin.13</v>
          </cell>
          <cell r="B4" t="str">
            <v>p__Pseudomonadota;c__Alphaproteobacteria;o__Rhodobacterales;Rhodobacteraceae;g__Marivita;s__</v>
          </cell>
          <cell r="C4" t="str">
            <v>Pseudomonadota</v>
          </cell>
          <cell r="D4" t="str">
            <v>c__Alphaproteobacteria</v>
          </cell>
          <cell r="E4" t="str">
            <v>o__Rhodobacterales</v>
          </cell>
          <cell r="F4" t="str">
            <v>Rhodobacteraceae</v>
          </cell>
          <cell r="G4" t="str">
            <v>g__Marivita</v>
          </cell>
          <cell r="H4" t="str">
            <v>s__</v>
          </cell>
        </row>
        <row r="5">
          <cell r="A5" t="str">
            <v>1_bin.17</v>
          </cell>
          <cell r="B5" t="str">
            <v>p__Actinomycetota;c__Actinomycetia;o__Actinomycetales;Microbacteriaceae;g__Microbacterium;s__</v>
          </cell>
          <cell r="C5" t="str">
            <v>Actinomycetota</v>
          </cell>
          <cell r="D5" t="str">
            <v>c__Actinomycetia</v>
          </cell>
          <cell r="E5" t="str">
            <v>o__Actinomycetales</v>
          </cell>
          <cell r="F5" t="str">
            <v>Microbacteriaceae</v>
          </cell>
          <cell r="G5" t="str">
            <v>g__Microbacterium</v>
          </cell>
          <cell r="H5" t="str">
            <v>s__</v>
          </cell>
        </row>
        <row r="6">
          <cell r="A6" t="str">
            <v>1_bin.18</v>
          </cell>
          <cell r="B6" t="str">
            <v>p__Actinomycetota;c__Actinomycetia;o__Actinomycetales;Microbacteriaceae;g__Pontimonas;s__</v>
          </cell>
          <cell r="C6" t="str">
            <v>Actinomycetota</v>
          </cell>
          <cell r="D6" t="str">
            <v>c__Actinomycetia</v>
          </cell>
          <cell r="E6" t="str">
            <v>o__Actinomycetales</v>
          </cell>
          <cell r="F6" t="str">
            <v>Microbacteriaceae</v>
          </cell>
          <cell r="G6" t="str">
            <v>g__Pontimonas</v>
          </cell>
          <cell r="H6" t="str">
            <v>s__</v>
          </cell>
        </row>
        <row r="7">
          <cell r="A7" t="str">
            <v>1_bin.20</v>
          </cell>
          <cell r="B7" t="str">
            <v>p__Pseudomonadota;c__Alphaproteobacteria;o__Rhodobacterales;Rhodobacteraceae;g__Donghicola;s__Donghicola eburneus</v>
          </cell>
          <cell r="C7" t="str">
            <v>Pseudomonadota</v>
          </cell>
          <cell r="D7" t="str">
            <v>c__Alphaproteobacteria</v>
          </cell>
          <cell r="E7" t="str">
            <v>o__Rhodobacterales</v>
          </cell>
          <cell r="F7" t="str">
            <v>Rhodobacteraceae</v>
          </cell>
          <cell r="G7" t="str">
            <v>g__Donghicola</v>
          </cell>
          <cell r="H7" t="str">
            <v>s__Donghicola eburneus</v>
          </cell>
        </row>
        <row r="8">
          <cell r="A8" t="str">
            <v>1_bin.22</v>
          </cell>
          <cell r="B8" t="str">
            <v>p__Bacteroidota;c__Bacteroidia;o__Chitinophagales;Saprospiraceae;g__Phaeodactylibacter;s__Phaeodactylibacter xiamenensis</v>
          </cell>
          <cell r="C8" t="str">
            <v>Bacteroidota</v>
          </cell>
          <cell r="D8" t="str">
            <v>c__Bacteroidia</v>
          </cell>
          <cell r="E8" t="str">
            <v>o__Chitinophagales</v>
          </cell>
          <cell r="F8" t="str">
            <v>Saprospiraceae</v>
          </cell>
          <cell r="G8" t="str">
            <v>g__Phaeodactylibacter</v>
          </cell>
          <cell r="H8" t="str">
            <v>s__Phaeodactylibacter xiamenensis</v>
          </cell>
        </row>
        <row r="9">
          <cell r="A9" t="str">
            <v>1_bin.24</v>
          </cell>
          <cell r="B9" t="str">
            <v>p__Pseudomonadota;c__Alphaproteobacteria;o__Rhodobacterales;Rhodobacteraceae;g__JAKVCP01;s__</v>
          </cell>
          <cell r="C9" t="str">
            <v>Pseudomonadota</v>
          </cell>
          <cell r="D9" t="str">
            <v>c__Alphaproteobacteria</v>
          </cell>
          <cell r="E9" t="str">
            <v>o__Rhodobacterales</v>
          </cell>
          <cell r="F9" t="str">
            <v>Rhodobacteraceae</v>
          </cell>
          <cell r="G9" t="str">
            <v>g__JAKVCP01</v>
          </cell>
          <cell r="H9" t="str">
            <v>s__</v>
          </cell>
        </row>
        <row r="10">
          <cell r="A10" t="str">
            <v>1_bin.25</v>
          </cell>
          <cell r="B10" t="str">
            <v>p__Myxococcota;c__Bradymonadia;o__UBA7976;UBA1532;g__JACKDL01;s__</v>
          </cell>
          <cell r="C10" t="str">
            <v>Myxococcota</v>
          </cell>
          <cell r="D10" t="str">
            <v>c__Bradymonadia</v>
          </cell>
          <cell r="E10" t="str">
            <v>o__UBA7976</v>
          </cell>
          <cell r="F10" t="str">
            <v>UBA1532</v>
          </cell>
          <cell r="G10" t="str">
            <v>g__JACKDL01</v>
          </cell>
          <cell r="H10" t="str">
            <v>s__</v>
          </cell>
        </row>
        <row r="11">
          <cell r="A11" t="str">
            <v>1_bin.26</v>
          </cell>
          <cell r="B11" t="str">
            <v>p__Pseudomonadota;c__Alphaproteobacteria;o__Rhizobiales;Devosiaceae;g__Devosia_A;s__</v>
          </cell>
          <cell r="C11" t="str">
            <v>Pseudomonadota</v>
          </cell>
          <cell r="D11" t="str">
            <v>c__Alphaproteobacteria</v>
          </cell>
          <cell r="E11" t="str">
            <v>o__Rhizobiales</v>
          </cell>
          <cell r="F11" t="str">
            <v>Devosiaceae</v>
          </cell>
          <cell r="G11" t="str">
            <v>g__Devosia_A</v>
          </cell>
          <cell r="H11" t="str">
            <v>s__</v>
          </cell>
        </row>
        <row r="12">
          <cell r="A12" t="str">
            <v>1_bin.30</v>
          </cell>
          <cell r="B12" t="str">
            <v>p__Bacteroidota;c__Bacteroidia;o__Cytophagales;Cyclobacteriaceae;g__Algoriphagus;s__Algoriphagus marincola</v>
          </cell>
          <cell r="C12" t="str">
            <v>Bacteroidota</v>
          </cell>
          <cell r="D12" t="str">
            <v>c__Bacteroidia</v>
          </cell>
          <cell r="E12" t="str">
            <v>o__Cytophagales</v>
          </cell>
          <cell r="F12" t="str">
            <v>Cyclobacteriaceae</v>
          </cell>
          <cell r="G12" t="str">
            <v>g__Algoriphagus</v>
          </cell>
          <cell r="H12" t="str">
            <v>s__Algoriphagus marincola</v>
          </cell>
        </row>
        <row r="13">
          <cell r="A13" t="str">
            <v>1_bin.32</v>
          </cell>
          <cell r="B13" t="str">
            <v>p__Pseudomonadota;c__Alphaproteobacteria;o__Rhodobacterales;Rhodobacteraceae;g__Tropicibacter;s__Tropicibacter sp003667315</v>
          </cell>
          <cell r="C13" t="str">
            <v>Pseudomonadota</v>
          </cell>
          <cell r="D13" t="str">
            <v>c__Alphaproteobacteria</v>
          </cell>
          <cell r="E13" t="str">
            <v>o__Rhodobacterales</v>
          </cell>
          <cell r="F13" t="str">
            <v>Rhodobacteraceae</v>
          </cell>
          <cell r="G13" t="str">
            <v>g__Tropicibacter</v>
          </cell>
          <cell r="H13" t="str">
            <v>s__Tropicibacter sp003667315</v>
          </cell>
        </row>
        <row r="14">
          <cell r="A14" t="str">
            <v>1_bin.38</v>
          </cell>
          <cell r="B14" t="str">
            <v>p__Bacteroidota;c__Bacteroidia;o__Chitinophagales;Saprospiraceae;g__Phaeodactylibacter;s__Phaeodactylibacter luteus</v>
          </cell>
          <cell r="C14" t="str">
            <v>Bacteroidota</v>
          </cell>
          <cell r="D14" t="str">
            <v>c__Bacteroidia</v>
          </cell>
          <cell r="E14" t="str">
            <v>o__Chitinophagales</v>
          </cell>
          <cell r="F14" t="str">
            <v>Saprospiraceae</v>
          </cell>
          <cell r="G14" t="str">
            <v>g__Phaeodactylibacter</v>
          </cell>
          <cell r="H14" t="str">
            <v>s__Phaeodactylibacter luteus</v>
          </cell>
        </row>
        <row r="15">
          <cell r="A15" t="str">
            <v>1_bin.4</v>
          </cell>
          <cell r="B15" t="str">
            <v>p__Pseudomonadota;c__Alphaproteobacteria;o__Rhodobacterales;Rhodobacteraceae;g__Dinoroseobacter;s__</v>
          </cell>
          <cell r="C15" t="str">
            <v>Pseudomonadota</v>
          </cell>
          <cell r="D15" t="str">
            <v>c__Alphaproteobacteria</v>
          </cell>
          <cell r="E15" t="str">
            <v>o__Rhodobacterales</v>
          </cell>
          <cell r="F15" t="str">
            <v>Rhodobacteraceae</v>
          </cell>
          <cell r="G15" t="str">
            <v>g__Dinoroseobacter</v>
          </cell>
          <cell r="H15" t="str">
            <v>s__</v>
          </cell>
        </row>
        <row r="16">
          <cell r="A16" t="str">
            <v>1_bin.40</v>
          </cell>
          <cell r="B16" t="str">
            <v>p__Pseudomonadota;c__Alphaproteobacteria;o__Micavibrionales;Micavibrionaceae;g__UBA1672;s__</v>
          </cell>
          <cell r="C16" t="str">
            <v>Pseudomonadota</v>
          </cell>
          <cell r="D16" t="str">
            <v>c__Alphaproteobacteria</v>
          </cell>
          <cell r="E16" t="str">
            <v>o__Micavibrionales</v>
          </cell>
          <cell r="F16" t="str">
            <v>Micavibrionaceae</v>
          </cell>
          <cell r="G16" t="str">
            <v>g__UBA1672</v>
          </cell>
          <cell r="H16" t="str">
            <v>s__</v>
          </cell>
        </row>
        <row r="17">
          <cell r="A17" t="str">
            <v>1_bin.43</v>
          </cell>
          <cell r="B17" t="str">
            <v>p__Pseudomonadota;c__Gammaproteobacteria;o__Pseudomonadales;Halieaceae;g__Aequoribacter;s__Aequoribacter fuscus</v>
          </cell>
          <cell r="C17" t="str">
            <v>Pseudomonadota</v>
          </cell>
          <cell r="D17" t="str">
            <v>c__Gammaproteobacteria</v>
          </cell>
          <cell r="E17" t="str">
            <v>o__Pseudomonadales</v>
          </cell>
          <cell r="F17" t="str">
            <v>Halieaceae</v>
          </cell>
          <cell r="G17" t="str">
            <v>g__Aequoribacter</v>
          </cell>
          <cell r="H17" t="str">
            <v>s__Aequoribacter fuscus</v>
          </cell>
        </row>
        <row r="18">
          <cell r="A18" t="str">
            <v>1_bin.44</v>
          </cell>
          <cell r="B18" t="str">
            <v>p__Pseudomonadota;c__Alphaproteobacteria;o__Rhodobacterales;Rhodobacteraceae;g__Amaricoccus;s__</v>
          </cell>
          <cell r="C18" t="str">
            <v>Pseudomonadota</v>
          </cell>
          <cell r="D18" t="str">
            <v>c__Alphaproteobacteria</v>
          </cell>
          <cell r="E18" t="str">
            <v>o__Rhodobacterales</v>
          </cell>
          <cell r="F18" t="str">
            <v>Rhodobacteraceae</v>
          </cell>
          <cell r="G18" t="str">
            <v>g__Amaricoccus</v>
          </cell>
          <cell r="H18" t="str">
            <v>s__</v>
          </cell>
        </row>
        <row r="19">
          <cell r="A19" t="str">
            <v>1_bin.6</v>
          </cell>
          <cell r="B19" t="str">
            <v>p__Pseudomonadota;c__Alphaproteobacteria;o__Rhodobacterales;Rhodobacteraceae;g__Marivivens;s__</v>
          </cell>
          <cell r="C19" t="str">
            <v>Pseudomonadota</v>
          </cell>
          <cell r="D19" t="str">
            <v>c__Alphaproteobacteria</v>
          </cell>
          <cell r="E19" t="str">
            <v>o__Rhodobacterales</v>
          </cell>
          <cell r="F19" t="str">
            <v>Rhodobacteraceae</v>
          </cell>
          <cell r="G19" t="str">
            <v>g__Marivivens</v>
          </cell>
          <cell r="H19" t="str">
            <v>s__</v>
          </cell>
        </row>
        <row r="20">
          <cell r="A20" t="str">
            <v>1_bin.9</v>
          </cell>
          <cell r="B20" t="str">
            <v>p__Pseudomonadota;c__Alphaproteobacteria;o__Sphingomonadales;Sphingomonadaceae;g__Alteraurantiacibacter;s__</v>
          </cell>
          <cell r="C20" t="str">
            <v>Pseudomonadota</v>
          </cell>
          <cell r="D20" t="str">
            <v>c__Alphaproteobacteria</v>
          </cell>
          <cell r="E20" t="str">
            <v>o__Sphingomonadales</v>
          </cell>
          <cell r="F20" t="str">
            <v>Sphingomonadaceae</v>
          </cell>
          <cell r="G20" t="str">
            <v>g__Alteraurantiacibacter</v>
          </cell>
          <cell r="H20" t="str">
            <v>s__</v>
          </cell>
        </row>
        <row r="21">
          <cell r="A21" t="str">
            <v>10_bin.21</v>
          </cell>
          <cell r="B21" t="str">
            <v>p__Planctomycetota;c__Planctomycetia;o__Pirellulales;Lacipirellulaceae;g__;s__</v>
          </cell>
          <cell r="C21" t="str">
            <v>Planctomycetota</v>
          </cell>
          <cell r="D21" t="str">
            <v>c__Planctomycetia</v>
          </cell>
          <cell r="E21" t="str">
            <v>o__Pirellulales</v>
          </cell>
          <cell r="F21" t="str">
            <v>Lacipirellulaceae</v>
          </cell>
          <cell r="G21" t="str">
            <v>g__</v>
          </cell>
          <cell r="H21" t="str">
            <v>s__</v>
          </cell>
        </row>
        <row r="22">
          <cell r="A22" t="str">
            <v>10_bin.30</v>
          </cell>
          <cell r="B22" t="str">
            <v>p__Bacteroidota;c__Bacteroidia;o__Flavobacteriales;Flavobacteriaceae;g__;s__</v>
          </cell>
          <cell r="C22" t="str">
            <v>Bacteroidota</v>
          </cell>
          <cell r="D22" t="str">
            <v>c__Bacteroidia</v>
          </cell>
          <cell r="E22" t="str">
            <v>o__Flavobacteriales</v>
          </cell>
          <cell r="F22" t="str">
            <v>Flavobacteriaceae</v>
          </cell>
          <cell r="G22" t="str">
            <v>g__</v>
          </cell>
          <cell r="H22" t="str">
            <v>s__</v>
          </cell>
        </row>
        <row r="23">
          <cell r="A23" t="str">
            <v>11_bin.1</v>
          </cell>
          <cell r="B23" t="str">
            <v>p__Nitrospirota;c__Nitrospiria;o__Nitrospirales;UBA8639;g__;s__</v>
          </cell>
          <cell r="C23" t="str">
            <v>Nitrospirota</v>
          </cell>
          <cell r="D23" t="str">
            <v>c__Nitrospiria</v>
          </cell>
          <cell r="E23" t="str">
            <v>o__Nitrospirales</v>
          </cell>
          <cell r="F23" t="str">
            <v>UBA8639</v>
          </cell>
          <cell r="G23" t="str">
            <v>g__</v>
          </cell>
          <cell r="H23" t="str">
            <v>s__</v>
          </cell>
        </row>
        <row r="24">
          <cell r="A24" t="str">
            <v>11_bin.12</v>
          </cell>
          <cell r="B24" t="str">
            <v>p__Chloroflexota;c__Chloroflexia;o__Thermomicrobiales;CFX8;g__JACCZH01;s__</v>
          </cell>
          <cell r="C24" t="str">
            <v>Chloroflexota</v>
          </cell>
          <cell r="D24" t="str">
            <v>c__Chloroflexia</v>
          </cell>
          <cell r="E24" t="str">
            <v>o__Thermomicrobiales</v>
          </cell>
          <cell r="F24" t="str">
            <v>CFX8</v>
          </cell>
          <cell r="G24" t="str">
            <v>g__JACCZH01</v>
          </cell>
          <cell r="H24" t="str">
            <v>s__</v>
          </cell>
        </row>
        <row r="25">
          <cell r="A25" t="str">
            <v>11_bin.20</v>
          </cell>
          <cell r="B25" t="str">
            <v>p__Pseudomonadota;c__Alphaproteobacteria;o__Rhodobacterales;Rhodobacteraceae;g__;s__</v>
          </cell>
          <cell r="C25" t="str">
            <v>Pseudomonadota</v>
          </cell>
          <cell r="D25" t="str">
            <v>c__Alphaproteobacteria</v>
          </cell>
          <cell r="E25" t="str">
            <v>o__Rhodobacterales</v>
          </cell>
          <cell r="F25" t="str">
            <v>Rhodobacteraceae</v>
          </cell>
          <cell r="G25" t="str">
            <v>g__</v>
          </cell>
          <cell r="H25" t="str">
            <v>s__</v>
          </cell>
        </row>
        <row r="26">
          <cell r="A26" t="str">
            <v>11_bin.22</v>
          </cell>
          <cell r="B26" t="str">
            <v>p__Actinomycetota;c__Acidimicrobiia;o__Acidimicrobiales;Ilumatobacteraceae;g__;s__</v>
          </cell>
          <cell r="C26" t="str">
            <v>Actinomycetota</v>
          </cell>
          <cell r="D26" t="str">
            <v>c__Acidimicrobiia</v>
          </cell>
          <cell r="E26" t="str">
            <v>o__Acidimicrobiales</v>
          </cell>
          <cell r="F26" t="str">
            <v>Ilumatobacteraceae</v>
          </cell>
          <cell r="G26" t="str">
            <v>g__</v>
          </cell>
          <cell r="H26" t="str">
            <v>s__</v>
          </cell>
        </row>
        <row r="27">
          <cell r="A27" t="str">
            <v>11_bin.24</v>
          </cell>
          <cell r="B27" t="str">
            <v>p__Cyanobacteriota;c__Cyanobacteriia;o__Cyanobacteriales;Spirulinaceae;g__ESFC-1;s__</v>
          </cell>
          <cell r="C27" t="str">
            <v>Cyanobacteriota</v>
          </cell>
          <cell r="D27" t="str">
            <v>c__Cyanobacteriia</v>
          </cell>
          <cell r="E27" t="str">
            <v>o__Cyanobacteriales</v>
          </cell>
          <cell r="F27" t="str">
            <v>Spirulinaceae</v>
          </cell>
          <cell r="G27" t="str">
            <v>g__ESFC-1</v>
          </cell>
          <cell r="H27" t="str">
            <v>s__</v>
          </cell>
        </row>
        <row r="28">
          <cell r="A28" t="str">
            <v>11_bin.5</v>
          </cell>
          <cell r="B28" t="str">
            <v>p__Actinomycetota;c__Acidimicrobiia;o__UBA5794;UBA5794;g__UBA5794;s__</v>
          </cell>
          <cell r="C28" t="str">
            <v>Actinomycetota</v>
          </cell>
          <cell r="D28" t="str">
            <v>c__Acidimicrobiia</v>
          </cell>
          <cell r="E28" t="str">
            <v>o__UBA5794</v>
          </cell>
          <cell r="F28" t="str">
            <v>UBA5794</v>
          </cell>
          <cell r="G28" t="str">
            <v>g__UBA5794</v>
          </cell>
          <cell r="H28" t="str">
            <v>s__</v>
          </cell>
        </row>
        <row r="29">
          <cell r="A29" t="str">
            <v>11_bin.9</v>
          </cell>
          <cell r="B29" t="str">
            <v>p__Gemmatimonadota;c__Gemmatimonadetes;o__Longimicrobiales;UBA6960;g__;s__</v>
          </cell>
          <cell r="C29" t="str">
            <v>Gemmatimonadota</v>
          </cell>
          <cell r="D29" t="str">
            <v>c__Gemmatimonadetes</v>
          </cell>
          <cell r="E29" t="str">
            <v>o__Longimicrobiales</v>
          </cell>
          <cell r="F29" t="str">
            <v>UBA6960</v>
          </cell>
          <cell r="G29" t="str">
            <v>g__</v>
          </cell>
          <cell r="H29" t="str">
            <v>s__</v>
          </cell>
        </row>
        <row r="30">
          <cell r="A30" t="str">
            <v>2_bin.10</v>
          </cell>
          <cell r="B30" t="str">
            <v>p__Planctomycetota;c__Phycisphaerae;o__Phycisphaerales;UBA1924;g__GCA-2732755;s__</v>
          </cell>
          <cell r="C30" t="str">
            <v>Planctomycetota</v>
          </cell>
          <cell r="D30" t="str">
            <v>c__Phycisphaerae</v>
          </cell>
          <cell r="E30" t="str">
            <v>o__Phycisphaerales</v>
          </cell>
          <cell r="F30" t="str">
            <v>UBA1924</v>
          </cell>
          <cell r="G30" t="str">
            <v>g__GCA-2732755</v>
          </cell>
          <cell r="H30" t="str">
            <v>s__</v>
          </cell>
        </row>
        <row r="31">
          <cell r="A31" t="str">
            <v>2_bin.11</v>
          </cell>
          <cell r="B31" t="str">
            <v>p__Verrucomicrobiota;c__Verrucomicrobiae;o__Opitutales;Opitutaceae;g__UBA5691;s__</v>
          </cell>
          <cell r="C31" t="str">
            <v>Verrucomicrobiota</v>
          </cell>
          <cell r="D31" t="str">
            <v>c__Verrucomicrobiae</v>
          </cell>
          <cell r="E31" t="str">
            <v>o__Opitutales</v>
          </cell>
          <cell r="F31" t="str">
            <v>Opitutaceae</v>
          </cell>
          <cell r="G31" t="str">
            <v>g__UBA5691</v>
          </cell>
          <cell r="H31" t="str">
            <v>s__</v>
          </cell>
        </row>
        <row r="32">
          <cell r="A32" t="str">
            <v>2_bin.14</v>
          </cell>
          <cell r="B32" t="str">
            <v>p__Actinomycetota;c__Actinomycetia;o__Actinomycetales;Microbacteriaceae;g__Aquiluna;s__</v>
          </cell>
          <cell r="C32" t="str">
            <v>Actinomycetota</v>
          </cell>
          <cell r="D32" t="str">
            <v>c__Actinomycetia</v>
          </cell>
          <cell r="E32" t="str">
            <v>o__Actinomycetales</v>
          </cell>
          <cell r="F32" t="str">
            <v>Microbacteriaceae</v>
          </cell>
          <cell r="G32" t="str">
            <v>g__Aquiluna</v>
          </cell>
          <cell r="H32" t="str">
            <v>s__</v>
          </cell>
        </row>
        <row r="33">
          <cell r="A33" t="str">
            <v>2_bin.15</v>
          </cell>
          <cell r="B33" t="str">
            <v>p__Myxococcota;c__Polyangia;o__Nannocystales;Nannocystaceae;g__JADJRG01;s__</v>
          </cell>
          <cell r="C33" t="str">
            <v>Myxococcota</v>
          </cell>
          <cell r="D33" t="str">
            <v>c__Polyangia</v>
          </cell>
          <cell r="E33" t="str">
            <v>o__Nannocystales</v>
          </cell>
          <cell r="F33" t="str">
            <v>Nannocystaceae</v>
          </cell>
          <cell r="G33" t="str">
            <v>g__JADJRG01</v>
          </cell>
          <cell r="H33" t="str">
            <v>s__</v>
          </cell>
        </row>
        <row r="34">
          <cell r="A34" t="str">
            <v>2_bin.16</v>
          </cell>
          <cell r="B34" t="str">
            <v>p__Bdellovibrionota;c__Bdellovibrionia;o__Bdellovibrionales;JAGQZY01;g__JAGQZY01;s__</v>
          </cell>
          <cell r="C34" t="str">
            <v>Bdellovibrionota</v>
          </cell>
          <cell r="D34" t="str">
            <v>c__Bdellovibrionia</v>
          </cell>
          <cell r="E34" t="str">
            <v>o__Bdellovibrionales</v>
          </cell>
          <cell r="F34" t="str">
            <v>JAGQZY01</v>
          </cell>
          <cell r="G34" t="str">
            <v>g__JAGQZY01</v>
          </cell>
          <cell r="H34" t="str">
            <v>s__</v>
          </cell>
        </row>
        <row r="35">
          <cell r="A35" t="str">
            <v>2_bin.17</v>
          </cell>
          <cell r="B35" t="str">
            <v>p__Bacteroidota;c__Bacteroidia;o__Flavobacteriales;Flavobacteriaceae;g__MAG-120531;s__MAG-120531 sp022239325</v>
          </cell>
          <cell r="C35" t="str">
            <v>Bacteroidota</v>
          </cell>
          <cell r="D35" t="str">
            <v>c__Bacteroidia</v>
          </cell>
          <cell r="E35" t="str">
            <v>o__Flavobacteriales</v>
          </cell>
          <cell r="F35" t="str">
            <v>Flavobacteriaceae</v>
          </cell>
          <cell r="G35" t="str">
            <v>g__MAG-120531</v>
          </cell>
          <cell r="H35" t="str">
            <v>s__MAG-120531 sp022239325</v>
          </cell>
        </row>
        <row r="36">
          <cell r="A36" t="str">
            <v>2_bin.18</v>
          </cell>
          <cell r="B36" t="str">
            <v>p__Pseudomonadota;c__Alphaproteobacteria;o__Rhodobacterales;Rhodobacteraceae;g__Pikeienuella;s__</v>
          </cell>
          <cell r="C36" t="str">
            <v>Pseudomonadota</v>
          </cell>
          <cell r="D36" t="str">
            <v>c__Alphaproteobacteria</v>
          </cell>
          <cell r="E36" t="str">
            <v>o__Rhodobacterales</v>
          </cell>
          <cell r="F36" t="str">
            <v>Rhodobacteraceae</v>
          </cell>
          <cell r="G36" t="str">
            <v>g__Pikeienuella</v>
          </cell>
          <cell r="H36" t="str">
            <v>s__</v>
          </cell>
        </row>
        <row r="37">
          <cell r="A37" t="str">
            <v>2_bin.2</v>
          </cell>
          <cell r="B37" t="str">
            <v>p__Myxococcota;c__UBA796;o__UBA796;GCA-2862545;g__;s__</v>
          </cell>
          <cell r="C37" t="str">
            <v>Myxococcota</v>
          </cell>
          <cell r="D37" t="str">
            <v>c__UBA796</v>
          </cell>
          <cell r="E37" t="str">
            <v>o__UBA796</v>
          </cell>
          <cell r="F37" t="str">
            <v>GCA-2862545</v>
          </cell>
          <cell r="G37" t="str">
            <v>g__</v>
          </cell>
          <cell r="H37" t="str">
            <v>s__</v>
          </cell>
        </row>
        <row r="38">
          <cell r="A38" t="str">
            <v>2_bin.22</v>
          </cell>
          <cell r="B38" t="str">
            <v>p__Bacteroidota;c__Bacteroidia;o__Flavobacteriales;Schleiferiaceae;g__;s__</v>
          </cell>
          <cell r="C38" t="str">
            <v>Bacteroidota</v>
          </cell>
          <cell r="D38" t="str">
            <v>c__Bacteroidia</v>
          </cell>
          <cell r="E38" t="str">
            <v>o__Flavobacteriales</v>
          </cell>
          <cell r="F38" t="str">
            <v>Schleiferiaceae</v>
          </cell>
          <cell r="G38" t="str">
            <v>g__</v>
          </cell>
          <cell r="H38" t="str">
            <v>s__</v>
          </cell>
        </row>
        <row r="39">
          <cell r="A39" t="str">
            <v>2_bin.23</v>
          </cell>
          <cell r="B39" t="str">
            <v>p__Bacteroidota;c__Rhodothermia;o__Balneolales;Balneolaceae;g__UBA1275;s__UBA1275 sp002457365</v>
          </cell>
          <cell r="C39" t="str">
            <v>Bacteroidota</v>
          </cell>
          <cell r="D39" t="str">
            <v>c__Rhodothermia</v>
          </cell>
          <cell r="E39" t="str">
            <v>o__Balneolales</v>
          </cell>
          <cell r="F39" t="str">
            <v>Balneolaceae</v>
          </cell>
          <cell r="G39" t="str">
            <v>g__UBA1275</v>
          </cell>
          <cell r="H39" t="str">
            <v>s__UBA1275 sp002457365</v>
          </cell>
        </row>
        <row r="40">
          <cell r="A40" t="str">
            <v>2_bin.24</v>
          </cell>
          <cell r="B40" t="str">
            <v>p__Bdellovibrionota;c__Bdellovibrionia;o__Bdellovibrionales;;g__;s__</v>
          </cell>
          <cell r="C40" t="str">
            <v>Bdellovibrionota</v>
          </cell>
          <cell r="D40" t="str">
            <v>c__Bdellovibrionia</v>
          </cell>
          <cell r="E40" t="str">
            <v>o__Bdellovibrionales</v>
          </cell>
          <cell r="G40" t="str">
            <v>g__</v>
          </cell>
          <cell r="H40" t="str">
            <v>s__</v>
          </cell>
        </row>
        <row r="41">
          <cell r="A41" t="str">
            <v>2_bin.25</v>
          </cell>
          <cell r="B41" t="str">
            <v>p__Bacteroidota;c__Bacteroidia;o__Flavobacteriales;Flavobacteriaceae;g__UBA3478;s__</v>
          </cell>
          <cell r="C41" t="str">
            <v>Bacteroidota</v>
          </cell>
          <cell r="D41" t="str">
            <v>c__Bacteroidia</v>
          </cell>
          <cell r="E41" t="str">
            <v>o__Flavobacteriales</v>
          </cell>
          <cell r="F41" t="str">
            <v>Flavobacteriaceae</v>
          </cell>
          <cell r="G41" t="str">
            <v>g__UBA3478</v>
          </cell>
          <cell r="H41" t="str">
            <v>s__</v>
          </cell>
        </row>
        <row r="42">
          <cell r="A42" t="str">
            <v>2_bin.27</v>
          </cell>
          <cell r="B42" t="str">
            <v>p__Pseudomonadota;c__Alphaproteobacteria;o__Rhodobacterales;Rhodobacteraceae;g__Aliiroseovarius;s__</v>
          </cell>
          <cell r="C42" t="str">
            <v>Pseudomonadota</v>
          </cell>
          <cell r="D42" t="str">
            <v>c__Alphaproteobacteria</v>
          </cell>
          <cell r="E42" t="str">
            <v>o__Rhodobacterales</v>
          </cell>
          <cell r="F42" t="str">
            <v>Rhodobacteraceae</v>
          </cell>
          <cell r="G42" t="str">
            <v>g__Aliiroseovarius</v>
          </cell>
          <cell r="H42" t="str">
            <v>s__</v>
          </cell>
        </row>
        <row r="43">
          <cell r="A43" t="str">
            <v>2_bin.28</v>
          </cell>
          <cell r="B43" t="str">
            <v>p__Verrucomicrobiota;c__Verrucomicrobiae;o__Verrucomicrobiales;Akkermansiaceae;g__SW10;s__SW10 sp023263995</v>
          </cell>
          <cell r="C43" t="str">
            <v>Verrucomicrobiota</v>
          </cell>
          <cell r="D43" t="str">
            <v>c__Verrucomicrobiae</v>
          </cell>
          <cell r="E43" t="str">
            <v>o__Verrucomicrobiales</v>
          </cell>
          <cell r="F43" t="str">
            <v>Akkermansiaceae</v>
          </cell>
          <cell r="G43" t="str">
            <v>g__SW10</v>
          </cell>
          <cell r="H43" t="str">
            <v>s__SW10 sp023263995</v>
          </cell>
        </row>
        <row r="44">
          <cell r="A44" t="str">
            <v>2_bin.29</v>
          </cell>
          <cell r="B44" t="str">
            <v>p__Pseudomonadota;c__Alphaproteobacteria;o__Micavibrionales;Micavibrionaceae;g__JACKIP01;s__</v>
          </cell>
          <cell r="C44" t="str">
            <v>Pseudomonadota</v>
          </cell>
          <cell r="D44" t="str">
            <v>c__Alphaproteobacteria</v>
          </cell>
          <cell r="E44" t="str">
            <v>o__Micavibrionales</v>
          </cell>
          <cell r="F44" t="str">
            <v>Micavibrionaceae</v>
          </cell>
          <cell r="G44" t="str">
            <v>g__JACKIP01</v>
          </cell>
          <cell r="H44" t="str">
            <v>s__</v>
          </cell>
        </row>
        <row r="45">
          <cell r="A45" t="str">
            <v>2_bin.3</v>
          </cell>
          <cell r="B45" t="str">
            <v>p__Patescibacteria;c__Gracilibacteria;o__UM-FILTER-43-11;UM-FILTER-43-11;g__;s__</v>
          </cell>
          <cell r="C45" t="str">
            <v>Patescibacteria</v>
          </cell>
          <cell r="D45" t="str">
            <v>c__Gracilibacteria</v>
          </cell>
          <cell r="E45" t="str">
            <v>o__UM-FILTER-43-11</v>
          </cell>
          <cell r="F45" t="str">
            <v>UM-FILTER-43-11</v>
          </cell>
          <cell r="G45" t="str">
            <v>g__</v>
          </cell>
          <cell r="H45" t="str">
            <v>s__</v>
          </cell>
        </row>
        <row r="46">
          <cell r="A46" t="str">
            <v>2_bin.31</v>
          </cell>
          <cell r="B46" t="str">
            <v>p__Pseudomonadota;c__Alphaproteobacteria;o__Rhodobacterales;Rhodobacteraceae;g__Amaricoccus;s__</v>
          </cell>
          <cell r="C46" t="str">
            <v>Pseudomonadota</v>
          </cell>
          <cell r="D46" t="str">
            <v>c__Alphaproteobacteria</v>
          </cell>
          <cell r="E46" t="str">
            <v>o__Rhodobacterales</v>
          </cell>
          <cell r="F46" t="str">
            <v>Rhodobacteraceae</v>
          </cell>
          <cell r="G46" t="str">
            <v>g__Amaricoccus</v>
          </cell>
          <cell r="H46" t="str">
            <v>s__</v>
          </cell>
        </row>
        <row r="47">
          <cell r="A47" t="str">
            <v>2_bin.33</v>
          </cell>
          <cell r="B47" t="str">
            <v>p__Pseudomonadota;c__Gammaproteobacteria;o__Pseudomonadales;Pseudohongiellaceae;g__RFVC01;s__</v>
          </cell>
          <cell r="C47" t="str">
            <v>Pseudomonadota</v>
          </cell>
          <cell r="D47" t="str">
            <v>c__Gammaproteobacteria</v>
          </cell>
          <cell r="E47" t="str">
            <v>o__Pseudomonadales</v>
          </cell>
          <cell r="F47" t="str">
            <v>Pseudohongiellaceae</v>
          </cell>
          <cell r="G47" t="str">
            <v>g__RFVC01</v>
          </cell>
          <cell r="H47" t="str">
            <v>s__</v>
          </cell>
        </row>
        <row r="48">
          <cell r="A48" t="str">
            <v>2_bin.35</v>
          </cell>
          <cell r="B48" t="str">
            <v>p__Pseudomonadota;c__Gammaproteobacteria;o__Pseudomonadales;Halieaceae;g__Aequoribacter;s__</v>
          </cell>
          <cell r="C48" t="str">
            <v>Pseudomonadota</v>
          </cell>
          <cell r="D48" t="str">
            <v>c__Gammaproteobacteria</v>
          </cell>
          <cell r="E48" t="str">
            <v>o__Pseudomonadales</v>
          </cell>
          <cell r="F48" t="str">
            <v>Halieaceae</v>
          </cell>
          <cell r="G48" t="str">
            <v>g__Aequoribacter</v>
          </cell>
          <cell r="H48" t="str">
            <v>s__</v>
          </cell>
        </row>
        <row r="49">
          <cell r="A49" t="str">
            <v>2_bin.36</v>
          </cell>
          <cell r="B49" t="str">
            <v>p__Patescibacteria;c__Saccharimonadia;o__Saccharimonadales;SZUA-47;g__;s__</v>
          </cell>
          <cell r="C49" t="str">
            <v>Patescibacteria</v>
          </cell>
          <cell r="D49" t="str">
            <v>c__Saccharimonadia</v>
          </cell>
          <cell r="E49" t="str">
            <v>o__Saccharimonadales</v>
          </cell>
          <cell r="F49" t="str">
            <v>SZUA-47</v>
          </cell>
          <cell r="G49" t="str">
            <v>g__</v>
          </cell>
          <cell r="H49" t="str">
            <v>s__</v>
          </cell>
        </row>
        <row r="50">
          <cell r="A50" t="str">
            <v>2_bin.37</v>
          </cell>
          <cell r="B50" t="str">
            <v>p__Bacteroidota;c__Bacteroidia;o__Flavobacteriales;Schleiferiaceae;g__Owenweeksia;s__</v>
          </cell>
          <cell r="C50" t="str">
            <v>Bacteroidota</v>
          </cell>
          <cell r="D50" t="str">
            <v>c__Bacteroidia</v>
          </cell>
          <cell r="E50" t="str">
            <v>o__Flavobacteriales</v>
          </cell>
          <cell r="F50" t="str">
            <v>Schleiferiaceae</v>
          </cell>
          <cell r="G50" t="str">
            <v>g__Owenweeksia</v>
          </cell>
          <cell r="H50" t="str">
            <v>s__</v>
          </cell>
        </row>
        <row r="51">
          <cell r="A51" t="str">
            <v>2_bin.4</v>
          </cell>
          <cell r="B51" t="str">
            <v>p__Bacteroidota;c__Bacteroidia;o__CAIKAF01;CAIKAF01;g__CAIKAF01;s__</v>
          </cell>
          <cell r="C51" t="str">
            <v>Bacteroidota</v>
          </cell>
          <cell r="D51" t="str">
            <v>c__Bacteroidia</v>
          </cell>
          <cell r="E51" t="str">
            <v>o__CAIKAF01</v>
          </cell>
          <cell r="F51" t="str">
            <v>CAIKAF01</v>
          </cell>
          <cell r="G51" t="str">
            <v>g__CAIKAF01</v>
          </cell>
          <cell r="H51" t="str">
            <v>s__</v>
          </cell>
        </row>
        <row r="52">
          <cell r="A52" t="str">
            <v>2_bin.40</v>
          </cell>
          <cell r="B52" t="str">
            <v>p__Planctomycetota;c__Planctomycetia;o__Planctomycetales;Planctomycetaceae;g__JABMPE01;s__</v>
          </cell>
          <cell r="C52" t="str">
            <v>Planctomycetota</v>
          </cell>
          <cell r="D52" t="str">
            <v>c__Planctomycetia</v>
          </cell>
          <cell r="E52" t="str">
            <v>o__Planctomycetales</v>
          </cell>
          <cell r="F52" t="str">
            <v>Planctomycetaceae</v>
          </cell>
          <cell r="G52" t="str">
            <v>g__JABMPE01</v>
          </cell>
          <cell r="H52" t="str">
            <v>s__</v>
          </cell>
        </row>
        <row r="53">
          <cell r="A53" t="str">
            <v>2_bin.42</v>
          </cell>
          <cell r="B53" t="str">
            <v>p__Bacteroidota;c__Bacteroidia;o__Chitinophagales;UBA2359;g__;s__</v>
          </cell>
          <cell r="C53" t="str">
            <v>Bacteroidota</v>
          </cell>
          <cell r="D53" t="str">
            <v>c__Bacteroidia</v>
          </cell>
          <cell r="E53" t="str">
            <v>o__Chitinophagales</v>
          </cell>
          <cell r="F53" t="str">
            <v>UBA2359</v>
          </cell>
          <cell r="G53" t="str">
            <v>g__</v>
          </cell>
          <cell r="H53" t="str">
            <v>s__</v>
          </cell>
        </row>
        <row r="54">
          <cell r="A54" t="str">
            <v>2_bin.43</v>
          </cell>
          <cell r="B54" t="str">
            <v>p__Pseudomonadota;c__Alphaproteobacteria;o__Micavibrionales;Micavibrionaceae;g__UBA1664;s__</v>
          </cell>
          <cell r="C54" t="str">
            <v>Pseudomonadota</v>
          </cell>
          <cell r="D54" t="str">
            <v>c__Alphaproteobacteria</v>
          </cell>
          <cell r="E54" t="str">
            <v>o__Micavibrionales</v>
          </cell>
          <cell r="F54" t="str">
            <v>Micavibrionaceae</v>
          </cell>
          <cell r="G54" t="str">
            <v>g__UBA1664</v>
          </cell>
          <cell r="H54" t="str">
            <v>s__</v>
          </cell>
        </row>
        <row r="55">
          <cell r="A55" t="str">
            <v>2_bin.46</v>
          </cell>
          <cell r="B55" t="str">
            <v>p__Myxococcota;c__Bradymonadia;o__UBA7976;UBA1532;g__JACKDM01;s__</v>
          </cell>
          <cell r="C55" t="str">
            <v>Myxococcota</v>
          </cell>
          <cell r="D55" t="str">
            <v>c__Bradymonadia</v>
          </cell>
          <cell r="E55" t="str">
            <v>o__UBA7976</v>
          </cell>
          <cell r="F55" t="str">
            <v>UBA1532</v>
          </cell>
          <cell r="G55" t="str">
            <v>g__JACKDM01</v>
          </cell>
          <cell r="H55" t="str">
            <v>s__</v>
          </cell>
        </row>
        <row r="56">
          <cell r="A56" t="str">
            <v>2_bin.47</v>
          </cell>
          <cell r="B56" t="str">
            <v>p__Bacteroidota;c__Bacteroidia;o__Chitinophagales;Chitinophagaceae;g__Flavipsychrobacter;s__</v>
          </cell>
          <cell r="C56" t="str">
            <v>Bacteroidota</v>
          </cell>
          <cell r="D56" t="str">
            <v>c__Bacteroidia</v>
          </cell>
          <cell r="E56" t="str">
            <v>o__Chitinophagales</v>
          </cell>
          <cell r="F56" t="str">
            <v>Chitinophagaceae</v>
          </cell>
          <cell r="G56" t="str">
            <v>g__Flavipsychrobacter</v>
          </cell>
          <cell r="H56" t="str">
            <v>s__</v>
          </cell>
        </row>
        <row r="57">
          <cell r="A57" t="str">
            <v>2_bin.48</v>
          </cell>
          <cell r="B57" t="str">
            <v>p__Pseudomonadota;c__Alphaproteobacteria;o__Rhodobacterales;Rhodobacteraceae;g__Meridianimarinicoccus;s__Meridianimarinicoccus sp014901205</v>
          </cell>
          <cell r="C57" t="str">
            <v>Pseudomonadota</v>
          </cell>
          <cell r="D57" t="str">
            <v>c__Alphaproteobacteria</v>
          </cell>
          <cell r="E57" t="str">
            <v>o__Rhodobacterales</v>
          </cell>
          <cell r="F57" t="str">
            <v>Rhodobacteraceae</v>
          </cell>
          <cell r="G57" t="str">
            <v>g__Meridianimarinicoccus</v>
          </cell>
          <cell r="H57" t="str">
            <v>s__Meridianimarinicoccus sp014901205</v>
          </cell>
        </row>
        <row r="58">
          <cell r="A58" t="str">
            <v>2_bin.50</v>
          </cell>
          <cell r="B58" t="str">
            <v>p__Patescibacteria;c__Saccharimonadia;o__Saccharimonadales;SZUA-47;g__;s__</v>
          </cell>
          <cell r="C58" t="str">
            <v>Patescibacteria</v>
          </cell>
          <cell r="D58" t="str">
            <v>c__Saccharimonadia</v>
          </cell>
          <cell r="E58" t="str">
            <v>o__Saccharimonadales</v>
          </cell>
          <cell r="F58" t="str">
            <v>SZUA-47</v>
          </cell>
          <cell r="G58" t="str">
            <v>g__</v>
          </cell>
          <cell r="H58" t="str">
            <v>s__</v>
          </cell>
        </row>
        <row r="59">
          <cell r="A59" t="str">
            <v>2_bin.52</v>
          </cell>
          <cell r="B59" t="str">
            <v>p__Planctomycetota;c__Phycisphaerae;o__Phycisphaerales;UBA1924;g__JAHBXC01;s__</v>
          </cell>
          <cell r="C59" t="str">
            <v>Planctomycetota</v>
          </cell>
          <cell r="D59" t="str">
            <v>c__Phycisphaerae</v>
          </cell>
          <cell r="E59" t="str">
            <v>o__Phycisphaerales</v>
          </cell>
          <cell r="F59" t="str">
            <v>UBA1924</v>
          </cell>
          <cell r="G59" t="str">
            <v>g__JAHBXC01</v>
          </cell>
          <cell r="H59" t="str">
            <v>s__</v>
          </cell>
        </row>
        <row r="60">
          <cell r="A60" t="str">
            <v>2_bin.53</v>
          </cell>
          <cell r="B60" t="str">
            <v>p__Pseudomonadota;c__Gammaproteobacteria;o__Pseudomonadales;Halieaceae;g__GCA-2748505;s__</v>
          </cell>
          <cell r="C60" t="str">
            <v>Pseudomonadota</v>
          </cell>
          <cell r="D60" t="str">
            <v>c__Gammaproteobacteria</v>
          </cell>
          <cell r="E60" t="str">
            <v>o__Pseudomonadales</v>
          </cell>
          <cell r="F60" t="str">
            <v>Halieaceae</v>
          </cell>
          <cell r="G60" t="str">
            <v>g__GCA-2748505</v>
          </cell>
          <cell r="H60" t="str">
            <v>s__</v>
          </cell>
        </row>
        <row r="61">
          <cell r="A61" t="str">
            <v>2_bin.56</v>
          </cell>
          <cell r="B61" t="str">
            <v>p__Patescibacteria;c__Gracilibacteria;o__UM-FILTER-43-11;UM-FILTER-43-11;g__;s__</v>
          </cell>
          <cell r="C61" t="str">
            <v>Patescibacteria</v>
          </cell>
          <cell r="D61" t="str">
            <v>c__Gracilibacteria</v>
          </cell>
          <cell r="E61" t="str">
            <v>o__UM-FILTER-43-11</v>
          </cell>
          <cell r="F61" t="str">
            <v>UM-FILTER-43-11</v>
          </cell>
          <cell r="G61" t="str">
            <v>g__</v>
          </cell>
          <cell r="H61" t="str">
            <v>s__</v>
          </cell>
        </row>
        <row r="62">
          <cell r="A62" t="str">
            <v>2_bin.59</v>
          </cell>
          <cell r="B62" t="str">
            <v>p__Pseudomonadota;c__Gammaproteobacteria;o__Pseudomonadales;Pseudohongiellaceae;g__UBA9145;s__UBA9145 sp023254735</v>
          </cell>
          <cell r="C62" t="str">
            <v>Pseudomonadota</v>
          </cell>
          <cell r="D62" t="str">
            <v>c__Gammaproteobacteria</v>
          </cell>
          <cell r="E62" t="str">
            <v>o__Pseudomonadales</v>
          </cell>
          <cell r="F62" t="str">
            <v>Pseudohongiellaceae</v>
          </cell>
          <cell r="G62" t="str">
            <v>g__UBA9145</v>
          </cell>
          <cell r="H62" t="str">
            <v>s__UBA9145 sp023254735</v>
          </cell>
        </row>
        <row r="63">
          <cell r="A63" t="str">
            <v>2_bin.60</v>
          </cell>
          <cell r="B63" t="str">
            <v>p__Pseudomonadota;c__Alphaproteobacteria;o__Rhodobacterales;Rhodobacteraceae;g__Ruegeria;s__</v>
          </cell>
          <cell r="C63" t="str">
            <v>Pseudomonadota</v>
          </cell>
          <cell r="D63" t="str">
            <v>c__Alphaproteobacteria</v>
          </cell>
          <cell r="E63" t="str">
            <v>o__Rhodobacterales</v>
          </cell>
          <cell r="F63" t="str">
            <v>Rhodobacteraceae</v>
          </cell>
          <cell r="G63" t="str">
            <v>g__Ruegeria</v>
          </cell>
          <cell r="H63" t="str">
            <v>s__</v>
          </cell>
        </row>
        <row r="64">
          <cell r="A64" t="str">
            <v>2_bin.9</v>
          </cell>
          <cell r="B64" t="str">
            <v>p__Myxococcota;c__Bradymonadia;o__UBA7976;UBA1532;g__JACKDN01;s__</v>
          </cell>
          <cell r="C64" t="str">
            <v>Myxococcota</v>
          </cell>
          <cell r="D64" t="str">
            <v>c__Bradymonadia</v>
          </cell>
          <cell r="E64" t="str">
            <v>o__UBA7976</v>
          </cell>
          <cell r="F64" t="str">
            <v>UBA1532</v>
          </cell>
          <cell r="G64" t="str">
            <v>g__JACKDN01</v>
          </cell>
          <cell r="H64" t="str">
            <v>s__</v>
          </cell>
        </row>
        <row r="65">
          <cell r="A65" t="str">
            <v>3_bin.101</v>
          </cell>
          <cell r="B65" t="str">
            <v>p__Planctomycetota;c__Phycisphaerae;o__Phycisphaerales;UBA1924;g__BQJQ01;s__</v>
          </cell>
          <cell r="C65" t="str">
            <v>Planctomycetota</v>
          </cell>
          <cell r="D65" t="str">
            <v>c__Phycisphaerae</v>
          </cell>
          <cell r="E65" t="str">
            <v>o__Phycisphaerales</v>
          </cell>
          <cell r="F65" t="str">
            <v>UBA1924</v>
          </cell>
          <cell r="G65" t="str">
            <v>g__BQJQ01</v>
          </cell>
          <cell r="H65" t="str">
            <v>s__</v>
          </cell>
        </row>
        <row r="66">
          <cell r="A66" t="str">
            <v>3_bin.102</v>
          </cell>
          <cell r="B66" t="str">
            <v>p__Bacteroidota;c__Kapabacteria;o__Kapabacteriales;UBA2268;g__PGYR01;s__</v>
          </cell>
          <cell r="C66" t="str">
            <v>Bacteroidota</v>
          </cell>
          <cell r="D66" t="str">
            <v>c__Kapabacteria</v>
          </cell>
          <cell r="E66" t="str">
            <v>o__Kapabacteriales</v>
          </cell>
          <cell r="F66" t="str">
            <v>UBA2268</v>
          </cell>
          <cell r="G66" t="str">
            <v>g__PGYR01</v>
          </cell>
          <cell r="H66" t="str">
            <v>s__</v>
          </cell>
        </row>
        <row r="67">
          <cell r="A67" t="str">
            <v>3_bin.104</v>
          </cell>
          <cell r="B67" t="str">
            <v>p__Planctomycetota;c__UBA1135;o__UBA1135;;g__;s__</v>
          </cell>
          <cell r="C67" t="str">
            <v>Planctomycetota</v>
          </cell>
          <cell r="D67" t="str">
            <v>c__UBA1135</v>
          </cell>
          <cell r="E67" t="str">
            <v>o__UBA1135</v>
          </cell>
          <cell r="G67" t="str">
            <v>g__</v>
          </cell>
          <cell r="H67" t="str">
            <v>s__</v>
          </cell>
        </row>
        <row r="68">
          <cell r="A68" t="str">
            <v>3_bin.108</v>
          </cell>
          <cell r="B68" t="str">
            <v>p__Bacteroidota;c__Rhodothermia;o__Rhodothermales;JAHQVL01;g__JAHQVL01;s__</v>
          </cell>
          <cell r="C68" t="str">
            <v>Bacteroidota</v>
          </cell>
          <cell r="D68" t="str">
            <v>c__Rhodothermia</v>
          </cell>
          <cell r="E68" t="str">
            <v>o__Rhodothermales</v>
          </cell>
          <cell r="F68" t="str">
            <v>JAHQVL01</v>
          </cell>
          <cell r="G68" t="str">
            <v>g__JAHQVL01</v>
          </cell>
          <cell r="H68" t="str">
            <v>s__</v>
          </cell>
        </row>
        <row r="69">
          <cell r="A69" t="str">
            <v>3_bin.12</v>
          </cell>
          <cell r="B69" t="str">
            <v>p__Pseudomonadota;c__Alphaproteobacteria;o__Rickettsiales;JABSSG01;g__;s__</v>
          </cell>
          <cell r="C69" t="str">
            <v>Pseudomonadota</v>
          </cell>
          <cell r="D69" t="str">
            <v>c__Alphaproteobacteria</v>
          </cell>
          <cell r="E69" t="str">
            <v>o__Rickettsiales</v>
          </cell>
          <cell r="F69" t="str">
            <v>JABSSG01</v>
          </cell>
          <cell r="G69" t="str">
            <v>g__</v>
          </cell>
          <cell r="H69" t="str">
            <v>s__</v>
          </cell>
        </row>
        <row r="70">
          <cell r="A70" t="str">
            <v>3_bin.16</v>
          </cell>
          <cell r="B70" t="str">
            <v>p__Myxococcota;c__Polyangia;o__Polyangiales;Sandaracinaceae;g__;s__</v>
          </cell>
          <cell r="C70" t="str">
            <v>Myxococcota</v>
          </cell>
          <cell r="D70" t="str">
            <v>c__Polyangia</v>
          </cell>
          <cell r="E70" t="str">
            <v>o__Polyangiales</v>
          </cell>
          <cell r="F70" t="str">
            <v>Sandaracinaceae</v>
          </cell>
          <cell r="G70" t="str">
            <v>g__</v>
          </cell>
          <cell r="H70" t="str">
            <v>s__</v>
          </cell>
        </row>
        <row r="71">
          <cell r="A71" t="str">
            <v>3_bin.19</v>
          </cell>
          <cell r="B71" t="str">
            <v>p__Bacteroidota;c__Bacteroidia;o__Chitinophagales;;g__;s__</v>
          </cell>
          <cell r="C71" t="str">
            <v>Bacteroidota</v>
          </cell>
          <cell r="D71" t="str">
            <v>c__Bacteroidia</v>
          </cell>
          <cell r="E71" t="str">
            <v>o__Chitinophagales</v>
          </cell>
          <cell r="G71" t="str">
            <v>g__</v>
          </cell>
          <cell r="H71" t="str">
            <v>s__</v>
          </cell>
        </row>
        <row r="72">
          <cell r="A72" t="str">
            <v>3_bin.2</v>
          </cell>
          <cell r="B72" t="str">
            <v>p__Pseudomonadota;c__Alphaproteobacteria;o__Micavibrionales;Micavibrionaceae;g__;s__</v>
          </cell>
          <cell r="C72" t="str">
            <v>Pseudomonadota</v>
          </cell>
          <cell r="D72" t="str">
            <v>c__Alphaproteobacteria</v>
          </cell>
          <cell r="E72" t="str">
            <v>o__Micavibrionales</v>
          </cell>
          <cell r="F72" t="str">
            <v>Micavibrionaceae</v>
          </cell>
          <cell r="G72" t="str">
            <v>g__</v>
          </cell>
          <cell r="H72" t="str">
            <v>s__</v>
          </cell>
        </row>
        <row r="73">
          <cell r="A73" t="str">
            <v>3_bin.21</v>
          </cell>
          <cell r="B73" t="str">
            <v>p__Planctomycetota;c__JAFGQW01;o__JAFGQW01;JAFGQW01;g__;s__</v>
          </cell>
          <cell r="C73" t="str">
            <v>Planctomycetota</v>
          </cell>
          <cell r="D73" t="str">
            <v>c__JAFGQW01</v>
          </cell>
          <cell r="E73" t="str">
            <v>o__JAFGQW01</v>
          </cell>
          <cell r="F73" t="str">
            <v>JAFGQW01</v>
          </cell>
          <cell r="G73" t="str">
            <v>g__</v>
          </cell>
          <cell r="H73" t="str">
            <v>s__</v>
          </cell>
        </row>
        <row r="74">
          <cell r="A74" t="str">
            <v>3_bin.24</v>
          </cell>
          <cell r="B74" t="str">
            <v>p__Bacteroidota;c__Bacteroidia;o__Chitinophagales;Saprospiraceae;g__JADKGY01;s__</v>
          </cell>
          <cell r="C74" t="str">
            <v>Bacteroidota</v>
          </cell>
          <cell r="D74" t="str">
            <v>c__Bacteroidia</v>
          </cell>
          <cell r="E74" t="str">
            <v>o__Chitinophagales</v>
          </cell>
          <cell r="F74" t="str">
            <v>Saprospiraceae</v>
          </cell>
          <cell r="G74" t="str">
            <v>g__JADKGY01</v>
          </cell>
          <cell r="H74" t="str">
            <v>s__</v>
          </cell>
        </row>
        <row r="75">
          <cell r="A75" t="str">
            <v>3_bin.26</v>
          </cell>
          <cell r="B75" t="str">
            <v>p__Pseudomonadota;c__Gammaproteobacteria;o__Xanthomonadales;Marinicellaceae;g__Marinicella;s__</v>
          </cell>
          <cell r="C75" t="str">
            <v>Pseudomonadota</v>
          </cell>
          <cell r="D75" t="str">
            <v>c__Gammaproteobacteria</v>
          </cell>
          <cell r="E75" t="str">
            <v>o__Xanthomonadales</v>
          </cell>
          <cell r="F75" t="str">
            <v>Marinicellaceae</v>
          </cell>
          <cell r="G75" t="str">
            <v>g__Marinicella</v>
          </cell>
          <cell r="H75" t="str">
            <v>s__</v>
          </cell>
        </row>
        <row r="76">
          <cell r="A76" t="str">
            <v>3_bin.27</v>
          </cell>
          <cell r="B76" t="str">
            <v>p__Bacteroidota;c__Bacteroidia;o__Flavobacteriales;Crocinitomicaceae;g__JABURP01;s__</v>
          </cell>
          <cell r="C76" t="str">
            <v>Bacteroidota</v>
          </cell>
          <cell r="D76" t="str">
            <v>c__Bacteroidia</v>
          </cell>
          <cell r="E76" t="str">
            <v>o__Flavobacteriales</v>
          </cell>
          <cell r="F76" t="str">
            <v>Crocinitomicaceae</v>
          </cell>
          <cell r="G76" t="str">
            <v>g__JABURP01</v>
          </cell>
          <cell r="H76" t="str">
            <v>s__</v>
          </cell>
        </row>
        <row r="77">
          <cell r="A77" t="str">
            <v>3_bin.30</v>
          </cell>
          <cell r="B77" t="str">
            <v>p__Planctomycetota;c__UBA1135;o__UBA1135;GCA-002686595;g__NORP259;s__</v>
          </cell>
          <cell r="C77" t="str">
            <v>Planctomycetota</v>
          </cell>
          <cell r="D77" t="str">
            <v>c__UBA1135</v>
          </cell>
          <cell r="E77" t="str">
            <v>o__UBA1135</v>
          </cell>
          <cell r="F77" t="str">
            <v>GCA-002686595</v>
          </cell>
          <cell r="G77" t="str">
            <v>g__NORP259</v>
          </cell>
          <cell r="H77" t="str">
            <v>s__</v>
          </cell>
        </row>
        <row r="78">
          <cell r="A78" t="str">
            <v>3_bin.31</v>
          </cell>
          <cell r="B78" t="str">
            <v>p__Actinomycetota;c__Actinomycetia;o__Propionibacteriales;Propionibacteriaceae;g__Arachnia;s__</v>
          </cell>
          <cell r="C78" t="str">
            <v>Actinomycetota</v>
          </cell>
          <cell r="D78" t="str">
            <v>c__Actinomycetia</v>
          </cell>
          <cell r="E78" t="str">
            <v>o__Propionibacteriales</v>
          </cell>
          <cell r="F78" t="str">
            <v>Propionibacteriaceae</v>
          </cell>
          <cell r="G78" t="str">
            <v>g__Arachnia</v>
          </cell>
          <cell r="H78" t="str">
            <v>s__</v>
          </cell>
        </row>
        <row r="79">
          <cell r="A79" t="str">
            <v>3_bin.33</v>
          </cell>
          <cell r="B79" t="str">
            <v>p__Pseudomonadota;c__Gammaproteobacteria;o__Pseudomonadales;HTCC2089;g__UBA4421;s__</v>
          </cell>
          <cell r="C79" t="str">
            <v>Pseudomonadota</v>
          </cell>
          <cell r="D79" t="str">
            <v>c__Gammaproteobacteria</v>
          </cell>
          <cell r="E79" t="str">
            <v>o__Pseudomonadales</v>
          </cell>
          <cell r="F79" t="str">
            <v>HTCC2089</v>
          </cell>
          <cell r="G79" t="str">
            <v>g__UBA4421</v>
          </cell>
          <cell r="H79" t="str">
            <v>s__</v>
          </cell>
        </row>
        <row r="80">
          <cell r="A80" t="str">
            <v>3_bin.35</v>
          </cell>
          <cell r="B80" t="str">
            <v>p__Planctomycetota;c__UBA1135;o__UBA1135;GCA-002686595;g__JACKHV01;s__</v>
          </cell>
          <cell r="C80" t="str">
            <v>Planctomycetota</v>
          </cell>
          <cell r="D80" t="str">
            <v>c__UBA1135</v>
          </cell>
          <cell r="E80" t="str">
            <v>o__UBA1135</v>
          </cell>
          <cell r="F80" t="str">
            <v>GCA-002686595</v>
          </cell>
          <cell r="G80" t="str">
            <v>g__JACKHV01</v>
          </cell>
          <cell r="H80" t="str">
            <v>s__</v>
          </cell>
        </row>
        <row r="81">
          <cell r="A81" t="str">
            <v>3_bin.36</v>
          </cell>
          <cell r="B81" t="str">
            <v>p__Pseudomonadota;c__Alphaproteobacteria;o__Rhodobacterales;Rhodobacteraceae;g__Ruegeria;s__</v>
          </cell>
          <cell r="C81" t="str">
            <v>Pseudomonadota</v>
          </cell>
          <cell r="D81" t="str">
            <v>c__Alphaproteobacteria</v>
          </cell>
          <cell r="E81" t="str">
            <v>o__Rhodobacterales</v>
          </cell>
          <cell r="F81" t="str">
            <v>Rhodobacteraceae</v>
          </cell>
          <cell r="G81" t="str">
            <v>g__Ruegeria</v>
          </cell>
          <cell r="H81" t="str">
            <v>s__</v>
          </cell>
        </row>
        <row r="82">
          <cell r="A82" t="str">
            <v>3_bin.37</v>
          </cell>
          <cell r="B82" t="str">
            <v>p__Bacteroidota;c__Bacteroidia;o__Flavobacteriales;Flavobacteriaceae;g__Muricauda;s__</v>
          </cell>
          <cell r="C82" t="str">
            <v>Bacteroidota</v>
          </cell>
          <cell r="D82" t="str">
            <v>c__Bacteroidia</v>
          </cell>
          <cell r="E82" t="str">
            <v>o__Flavobacteriales</v>
          </cell>
          <cell r="F82" t="str">
            <v>Flavobacteriaceae</v>
          </cell>
          <cell r="G82" t="str">
            <v>g__Muricauda</v>
          </cell>
          <cell r="H82" t="str">
            <v>s__</v>
          </cell>
        </row>
        <row r="83">
          <cell r="A83" t="str">
            <v>3_bin.39</v>
          </cell>
          <cell r="B83" t="str">
            <v>p__Bacteroidota;c__Bacteroidia;o__Chitinophagales;Chitinophagaceae;g__Flavipsychrobacter;s__</v>
          </cell>
          <cell r="C83" t="str">
            <v>Bacteroidota</v>
          </cell>
          <cell r="D83" t="str">
            <v>c__Bacteroidia</v>
          </cell>
          <cell r="E83" t="str">
            <v>o__Chitinophagales</v>
          </cell>
          <cell r="F83" t="str">
            <v>Chitinophagaceae</v>
          </cell>
          <cell r="G83" t="str">
            <v>g__Flavipsychrobacter</v>
          </cell>
          <cell r="H83" t="str">
            <v>s__</v>
          </cell>
        </row>
        <row r="84">
          <cell r="A84" t="str">
            <v>3_bin.40</v>
          </cell>
          <cell r="B84" t="str">
            <v>p__Planctomycetota;c__Phycisphaerae;o__Phycisphaerales;UBA1924;g__RECY01;s__</v>
          </cell>
          <cell r="C84" t="str">
            <v>Planctomycetota</v>
          </cell>
          <cell r="D84" t="str">
            <v>c__Phycisphaerae</v>
          </cell>
          <cell r="E84" t="str">
            <v>o__Phycisphaerales</v>
          </cell>
          <cell r="F84" t="str">
            <v>UBA1924</v>
          </cell>
          <cell r="G84" t="str">
            <v>g__RECY01</v>
          </cell>
          <cell r="H84" t="str">
            <v>s__</v>
          </cell>
        </row>
        <row r="85">
          <cell r="A85" t="str">
            <v>3_bin.46</v>
          </cell>
          <cell r="B85" t="str">
            <v>p__Pseudomonadota;c__Alphaproteobacteria;o__Rhodobacterales;Rhodobacteraceae;g__Arenibacterium_A;s__</v>
          </cell>
          <cell r="C85" t="str">
            <v>Pseudomonadota</v>
          </cell>
          <cell r="D85" t="str">
            <v>c__Alphaproteobacteria</v>
          </cell>
          <cell r="E85" t="str">
            <v>o__Rhodobacterales</v>
          </cell>
          <cell r="F85" t="str">
            <v>Rhodobacteraceae</v>
          </cell>
          <cell r="G85" t="str">
            <v>g__Arenibacterium_A</v>
          </cell>
          <cell r="H85" t="str">
            <v>s__</v>
          </cell>
        </row>
        <row r="86">
          <cell r="A86" t="str">
            <v>3_bin.47</v>
          </cell>
          <cell r="B86" t="str">
            <v>p__Pseudomonadota;c__Gammaproteobacteria;o__UBA6522;UBA6522;g__JAHEEO01;s__</v>
          </cell>
          <cell r="C86" t="str">
            <v>Pseudomonadota</v>
          </cell>
          <cell r="D86" t="str">
            <v>c__Gammaproteobacteria</v>
          </cell>
          <cell r="E86" t="str">
            <v>o__UBA6522</v>
          </cell>
          <cell r="F86" t="str">
            <v>UBA6522</v>
          </cell>
          <cell r="G86" t="str">
            <v>g__JAHEEO01</v>
          </cell>
          <cell r="H86" t="str">
            <v>s__</v>
          </cell>
        </row>
        <row r="87">
          <cell r="A87" t="str">
            <v>3_bin.48</v>
          </cell>
          <cell r="B87" t="str">
            <v>p__Bdellovibrionota;c__Bacteriovoracia;o__Bacteriovoracales;Bacteriovoracaceae;g__;s__</v>
          </cell>
          <cell r="C87" t="str">
            <v>Bdellovibrionota</v>
          </cell>
          <cell r="D87" t="str">
            <v>c__Bacteriovoracia</v>
          </cell>
          <cell r="E87" t="str">
            <v>o__Bacteriovoracales</v>
          </cell>
          <cell r="F87" t="str">
            <v>Bacteriovoracaceae</v>
          </cell>
          <cell r="G87" t="str">
            <v>g__</v>
          </cell>
          <cell r="H87" t="str">
            <v>s__</v>
          </cell>
        </row>
        <row r="88">
          <cell r="A88" t="str">
            <v>3_bin.56</v>
          </cell>
          <cell r="B88" t="str">
            <v>p__Planctomycetota;c__Phycisphaerae;o__Phycisphaerales;Phycisphaeraceae;g__;s__</v>
          </cell>
          <cell r="C88" t="str">
            <v>Planctomycetota</v>
          </cell>
          <cell r="D88" t="str">
            <v>c__Phycisphaerae</v>
          </cell>
          <cell r="E88" t="str">
            <v>o__Phycisphaerales</v>
          </cell>
          <cell r="F88" t="str">
            <v>Phycisphaeraceae</v>
          </cell>
          <cell r="G88" t="str">
            <v>g__</v>
          </cell>
          <cell r="H88" t="str">
            <v>s__</v>
          </cell>
        </row>
        <row r="89">
          <cell r="A89" t="str">
            <v>3_bin.6</v>
          </cell>
          <cell r="B89" t="str">
            <v>p__Actinomycetota;c__Acidimicrobiia;o__Acidimicrobiales;Ilumatobacteraceae;g__Ilumatobacter;s__</v>
          </cell>
          <cell r="C89" t="str">
            <v>Actinomycetota</v>
          </cell>
          <cell r="D89" t="str">
            <v>c__Acidimicrobiia</v>
          </cell>
          <cell r="E89" t="str">
            <v>o__Acidimicrobiales</v>
          </cell>
          <cell r="F89" t="str">
            <v>Ilumatobacteraceae</v>
          </cell>
          <cell r="G89" t="str">
            <v>g__Ilumatobacter</v>
          </cell>
          <cell r="H89" t="str">
            <v>s__</v>
          </cell>
        </row>
        <row r="90">
          <cell r="A90" t="str">
            <v>3_bin.61</v>
          </cell>
          <cell r="B90" t="str">
            <v>p__Pseudomonadota;c__Alphaproteobacteria;o__Caulobacterales;Parvularculaceae;g__Marinicaulis;s__</v>
          </cell>
          <cell r="C90" t="str">
            <v>Pseudomonadota</v>
          </cell>
          <cell r="D90" t="str">
            <v>c__Alphaproteobacteria</v>
          </cell>
          <cell r="E90" t="str">
            <v>o__Caulobacterales</v>
          </cell>
          <cell r="F90" t="str">
            <v>Parvularculaceae</v>
          </cell>
          <cell r="G90" t="str">
            <v>g__Marinicaulis</v>
          </cell>
          <cell r="H90" t="str">
            <v>s__</v>
          </cell>
        </row>
        <row r="91">
          <cell r="A91" t="str">
            <v>3_bin.63</v>
          </cell>
          <cell r="B91" t="str">
            <v>p__Pseudomonadota;c__Gammaproteobacteria;o__Pseudomonadales;Halieaceae;g__Halioglobus;s__</v>
          </cell>
          <cell r="C91" t="str">
            <v>Pseudomonadota</v>
          </cell>
          <cell r="D91" t="str">
            <v>c__Gammaproteobacteria</v>
          </cell>
          <cell r="E91" t="str">
            <v>o__Pseudomonadales</v>
          </cell>
          <cell r="F91" t="str">
            <v>Halieaceae</v>
          </cell>
          <cell r="G91" t="str">
            <v>g__Halioglobus</v>
          </cell>
          <cell r="H91" t="str">
            <v>s__</v>
          </cell>
        </row>
        <row r="92">
          <cell r="A92" t="str">
            <v>3_bin.64</v>
          </cell>
          <cell r="B92" t="str">
            <v>p__Actinomycetota;c__Actinomycetia;o__Actinomycetales;Microbacteriaceae;g__Microbacterium;s__</v>
          </cell>
          <cell r="C92" t="str">
            <v>Actinomycetota</v>
          </cell>
          <cell r="D92" t="str">
            <v>c__Actinomycetia</v>
          </cell>
          <cell r="E92" t="str">
            <v>o__Actinomycetales</v>
          </cell>
          <cell r="F92" t="str">
            <v>Microbacteriaceae</v>
          </cell>
          <cell r="G92" t="str">
            <v>g__Microbacterium</v>
          </cell>
          <cell r="H92" t="str">
            <v>s__</v>
          </cell>
        </row>
        <row r="93">
          <cell r="A93" t="str">
            <v>3_bin.68</v>
          </cell>
          <cell r="B93" t="str">
            <v>p__Myxococcota;c__WYAZ01;o__WYAZ01;WYAZ01;g__JACKEN01;s__</v>
          </cell>
          <cell r="C93" t="str">
            <v>Myxococcota</v>
          </cell>
          <cell r="D93" t="str">
            <v>c__WYAZ01</v>
          </cell>
          <cell r="E93" t="str">
            <v>o__WYAZ01</v>
          </cell>
          <cell r="F93" t="str">
            <v>WYAZ01</v>
          </cell>
          <cell r="G93" t="str">
            <v>g__JACKEN01</v>
          </cell>
          <cell r="H93" t="str">
            <v>s__</v>
          </cell>
        </row>
        <row r="94">
          <cell r="A94" t="str">
            <v>3_bin.69</v>
          </cell>
          <cell r="B94" t="str">
            <v>p__Pseudomonadota;c__Gammaproteobacteria;o__Woeseiales;Woeseiaceae;g__UBA1847;s__</v>
          </cell>
          <cell r="C94" t="str">
            <v>Pseudomonadota</v>
          </cell>
          <cell r="D94" t="str">
            <v>c__Gammaproteobacteria</v>
          </cell>
          <cell r="E94" t="str">
            <v>o__Woeseiales</v>
          </cell>
          <cell r="F94" t="str">
            <v>Woeseiaceae</v>
          </cell>
          <cell r="G94" t="str">
            <v>g__UBA1847</v>
          </cell>
          <cell r="H94" t="str">
            <v>s__</v>
          </cell>
        </row>
        <row r="95">
          <cell r="A95" t="str">
            <v>3_bin.7</v>
          </cell>
          <cell r="B95" t="str">
            <v>p__Pseudomonadota;c__Gammaproteobacteria;o__Xanthomonadales;SZUA-36;g__W260;s__</v>
          </cell>
          <cell r="C95" t="str">
            <v>Pseudomonadota</v>
          </cell>
          <cell r="D95" t="str">
            <v>c__Gammaproteobacteria</v>
          </cell>
          <cell r="E95" t="str">
            <v>o__Xanthomonadales</v>
          </cell>
          <cell r="F95" t="str">
            <v>SZUA-36</v>
          </cell>
          <cell r="G95" t="str">
            <v>g__W260</v>
          </cell>
          <cell r="H95" t="str">
            <v>s__</v>
          </cell>
        </row>
        <row r="96">
          <cell r="A96" t="str">
            <v>3_bin.74</v>
          </cell>
          <cell r="B96" t="str">
            <v>p__Pseudomonadota;c__Gammaproteobacteria;o__GCA-2729495;GCA-2729495;g__GCA-2729495;s__</v>
          </cell>
          <cell r="C96" t="str">
            <v>Pseudomonadota</v>
          </cell>
          <cell r="D96" t="str">
            <v>c__Gammaproteobacteria</v>
          </cell>
          <cell r="E96" t="str">
            <v>o__GCA-2729495</v>
          </cell>
          <cell r="F96" t="str">
            <v>GCA-2729495</v>
          </cell>
          <cell r="G96" t="str">
            <v>g__GCA-2729495</v>
          </cell>
          <cell r="H96" t="str">
            <v>s__</v>
          </cell>
        </row>
        <row r="97">
          <cell r="A97" t="str">
            <v>3_bin.78</v>
          </cell>
          <cell r="B97" t="str">
            <v>p__Bacteroidota;c__Bacteroidia;o__Flavobacteriales;Vicingaceae;g__;s__</v>
          </cell>
          <cell r="C97" t="str">
            <v>Bacteroidota</v>
          </cell>
          <cell r="D97" t="str">
            <v>c__Bacteroidia</v>
          </cell>
          <cell r="E97" t="str">
            <v>o__Flavobacteriales</v>
          </cell>
          <cell r="F97" t="str">
            <v>Vicingaceae</v>
          </cell>
          <cell r="G97" t="str">
            <v>g__</v>
          </cell>
          <cell r="H97" t="str">
            <v>s__</v>
          </cell>
        </row>
        <row r="98">
          <cell r="A98" t="str">
            <v>3_bin.80</v>
          </cell>
          <cell r="B98" t="str">
            <v>p__UBA10199;c__UBA10199;o__DSSB01;DSSB01;g__JACKPJ01;s__</v>
          </cell>
          <cell r="C98" t="str">
            <v>UBA10199</v>
          </cell>
          <cell r="D98" t="str">
            <v>c__UBA10199</v>
          </cell>
          <cell r="E98" t="str">
            <v>o__DSSB01</v>
          </cell>
          <cell r="F98" t="str">
            <v>DSSB01</v>
          </cell>
          <cell r="G98" t="str">
            <v>g__JACKPJ01</v>
          </cell>
          <cell r="H98" t="str">
            <v>s__</v>
          </cell>
        </row>
        <row r="99">
          <cell r="A99" t="str">
            <v>3_bin.83</v>
          </cell>
          <cell r="B99" t="str">
            <v>p__Chloroflexota;c__Anaerolineae;o__Promineofilales;Promineofilaceae;g__;s__</v>
          </cell>
          <cell r="C99" t="str">
            <v>Chloroflexota</v>
          </cell>
          <cell r="D99" t="str">
            <v>c__Anaerolineae</v>
          </cell>
          <cell r="E99" t="str">
            <v>o__Promineofilales</v>
          </cell>
          <cell r="F99" t="str">
            <v>Promineofilaceae</v>
          </cell>
          <cell r="G99" t="str">
            <v>g__</v>
          </cell>
          <cell r="H99" t="str">
            <v>s__</v>
          </cell>
        </row>
        <row r="100">
          <cell r="A100" t="str">
            <v>3_bin.84</v>
          </cell>
          <cell r="B100" t="str">
            <v>p__Bacteroidota;c__Bacteroidia;o__Cytophagales;Cyclobacteriaceae;g__JAAUQL01;s__</v>
          </cell>
          <cell r="C100" t="str">
            <v>Bacteroidota</v>
          </cell>
          <cell r="D100" t="str">
            <v>c__Bacteroidia</v>
          </cell>
          <cell r="E100" t="str">
            <v>o__Cytophagales</v>
          </cell>
          <cell r="F100" t="str">
            <v>Cyclobacteriaceae</v>
          </cell>
          <cell r="G100" t="str">
            <v>g__JAAUQL01</v>
          </cell>
          <cell r="H100" t="str">
            <v>s__</v>
          </cell>
        </row>
        <row r="101">
          <cell r="A101" t="str">
            <v>3_bin.86</v>
          </cell>
          <cell r="B101" t="str">
            <v>p__Pseudomonadota;c__Alphaproteobacteria;o__Rhodobacterales;Rhodobacteraceae;g__Ruegeria;s__</v>
          </cell>
          <cell r="C101" t="str">
            <v>Pseudomonadota</v>
          </cell>
          <cell r="D101" t="str">
            <v>c__Alphaproteobacteria</v>
          </cell>
          <cell r="E101" t="str">
            <v>o__Rhodobacterales</v>
          </cell>
          <cell r="F101" t="str">
            <v>Rhodobacteraceae</v>
          </cell>
          <cell r="G101" t="str">
            <v>g__Ruegeria</v>
          </cell>
          <cell r="H101" t="str">
            <v>s__</v>
          </cell>
        </row>
        <row r="102">
          <cell r="A102" t="str">
            <v>3_bin.88</v>
          </cell>
          <cell r="B102" t="str">
            <v>p__Myxococcota;c__Bradymonadia;o__UBA7976;UBA1532;g__JACKDM01;s__</v>
          </cell>
          <cell r="C102" t="str">
            <v>Myxococcota</v>
          </cell>
          <cell r="D102" t="str">
            <v>c__Bradymonadia</v>
          </cell>
          <cell r="E102" t="str">
            <v>o__UBA7976</v>
          </cell>
          <cell r="F102" t="str">
            <v>UBA1532</v>
          </cell>
          <cell r="G102" t="str">
            <v>g__JACKDM01</v>
          </cell>
          <cell r="H102" t="str">
            <v>s__</v>
          </cell>
        </row>
        <row r="103">
          <cell r="A103" t="str">
            <v>3_bin.89</v>
          </cell>
          <cell r="B103" t="str">
            <v>p__Bacteroidota;c__Kapabacteria;o__Kapabacteriales;;g__;s__</v>
          </cell>
          <cell r="C103" t="str">
            <v>Bacteroidota</v>
          </cell>
          <cell r="D103" t="str">
            <v>c__Kapabacteria</v>
          </cell>
          <cell r="E103" t="str">
            <v>o__Kapabacteriales</v>
          </cell>
          <cell r="G103" t="str">
            <v>g__</v>
          </cell>
          <cell r="H103" t="str">
            <v>s__</v>
          </cell>
        </row>
        <row r="104">
          <cell r="A104" t="str">
            <v>3_bin.90</v>
          </cell>
          <cell r="B104" t="str">
            <v>p__Patescibacteria;c__Gracilibacteria;o__UBA1369;GCA-2718715;g__;s__</v>
          </cell>
          <cell r="C104" t="str">
            <v>Patescibacteria</v>
          </cell>
          <cell r="D104" t="str">
            <v>c__Gracilibacteria</v>
          </cell>
          <cell r="E104" t="str">
            <v>o__UBA1369</v>
          </cell>
          <cell r="F104" t="str">
            <v>GCA-2718715</v>
          </cell>
          <cell r="G104" t="str">
            <v>g__</v>
          </cell>
          <cell r="H104" t="str">
            <v>s__</v>
          </cell>
        </row>
        <row r="105">
          <cell r="A105" t="str">
            <v>3_bin.91</v>
          </cell>
          <cell r="B105" t="str">
            <v>p__Pseudomonadota;c__Alphaproteobacteria;o__Sphingomonadales;Sphingomonadaceae;g__JAGIAR01;s__</v>
          </cell>
          <cell r="C105" t="str">
            <v>Pseudomonadota</v>
          </cell>
          <cell r="D105" t="str">
            <v>c__Alphaproteobacteria</v>
          </cell>
          <cell r="E105" t="str">
            <v>o__Sphingomonadales</v>
          </cell>
          <cell r="F105" t="str">
            <v>Sphingomonadaceae</v>
          </cell>
          <cell r="G105" t="str">
            <v>g__JAGIAR01</v>
          </cell>
          <cell r="H105" t="str">
            <v>s__</v>
          </cell>
        </row>
        <row r="106">
          <cell r="A106" t="str">
            <v>3_bin.92</v>
          </cell>
          <cell r="B106" t="str">
            <v>p__Planctomycetota;c__Phycisphaerae;o__Phycisphaerales;UBA1924;g__JACKHE01;s__</v>
          </cell>
          <cell r="C106" t="str">
            <v>Planctomycetota</v>
          </cell>
          <cell r="D106" t="str">
            <v>c__Phycisphaerae</v>
          </cell>
          <cell r="E106" t="str">
            <v>o__Phycisphaerales</v>
          </cell>
          <cell r="F106" t="str">
            <v>UBA1924</v>
          </cell>
          <cell r="G106" t="str">
            <v>g__JACKHE01</v>
          </cell>
          <cell r="H106" t="str">
            <v>s__</v>
          </cell>
        </row>
        <row r="107">
          <cell r="A107" t="str">
            <v>3_bin.93</v>
          </cell>
          <cell r="B107" t="str">
            <v>p__Patescibacteria;c__Saccharimonadia;o__Saccharimonadales;AWTP1-31;g__JAGQMX01;s__</v>
          </cell>
          <cell r="C107" t="str">
            <v>Patescibacteria</v>
          </cell>
          <cell r="D107" t="str">
            <v>c__Saccharimonadia</v>
          </cell>
          <cell r="E107" t="str">
            <v>o__Saccharimonadales</v>
          </cell>
          <cell r="F107" t="str">
            <v>AWTP1-31</v>
          </cell>
          <cell r="G107" t="str">
            <v>g__JAGQMX01</v>
          </cell>
          <cell r="H107" t="str">
            <v>s__</v>
          </cell>
        </row>
        <row r="108">
          <cell r="A108" t="str">
            <v>3_bin.96</v>
          </cell>
          <cell r="B108" t="str">
            <v>p__Pseudomonadota;c__Alphaproteobacteria;o__G023898725;;g__;s__</v>
          </cell>
          <cell r="C108" t="str">
            <v>Pseudomonadota</v>
          </cell>
          <cell r="D108" t="str">
            <v>c__Alphaproteobacteria</v>
          </cell>
          <cell r="E108" t="str">
            <v>o__G023898725</v>
          </cell>
          <cell r="G108" t="str">
            <v>g__</v>
          </cell>
          <cell r="H108" t="str">
            <v>s__</v>
          </cell>
        </row>
        <row r="109">
          <cell r="A109" t="str">
            <v>4_bin.15</v>
          </cell>
          <cell r="B109" t="str">
            <v>p__Pseudomonadota;c__Alphaproteobacteria;o__Rhodobacterales;Rhodobacteraceae;g__Roseovarius;s__Roseovarius mucosus_A</v>
          </cell>
          <cell r="C109" t="str">
            <v>Pseudomonadota</v>
          </cell>
          <cell r="D109" t="str">
            <v>c__Alphaproteobacteria</v>
          </cell>
          <cell r="E109" t="str">
            <v>o__Rhodobacterales</v>
          </cell>
          <cell r="F109" t="str">
            <v>Rhodobacteraceae</v>
          </cell>
          <cell r="G109" t="str">
            <v>g__Roseovarius</v>
          </cell>
          <cell r="H109" t="str">
            <v>s__Roseovarius mucosus_A</v>
          </cell>
        </row>
        <row r="110">
          <cell r="A110" t="str">
            <v>4_bin.16</v>
          </cell>
          <cell r="B110" t="str">
            <v>p__Bacteroidota;c__Bacteroidia;o__Flavobacteriales;Flavobacteriaceae;g__Meridianimaribacter;s__Meridianimaribacter flavus</v>
          </cell>
          <cell r="C110" t="str">
            <v>Bacteroidota</v>
          </cell>
          <cell r="D110" t="str">
            <v>c__Bacteroidia</v>
          </cell>
          <cell r="E110" t="str">
            <v>o__Flavobacteriales</v>
          </cell>
          <cell r="F110" t="str">
            <v>Flavobacteriaceae</v>
          </cell>
          <cell r="G110" t="str">
            <v>g__Meridianimaribacter</v>
          </cell>
          <cell r="H110" t="str">
            <v>s__Meridianimaribacter flavus</v>
          </cell>
        </row>
        <row r="111">
          <cell r="A111" t="str">
            <v>4_bin.22</v>
          </cell>
          <cell r="B111" t="str">
            <v>p__Myxococcota;c__Polyangia;o__Polyangiales;Polyangiaceae;g__;s__</v>
          </cell>
          <cell r="C111" t="str">
            <v>Myxococcota</v>
          </cell>
          <cell r="D111" t="str">
            <v>c__Polyangia</v>
          </cell>
          <cell r="E111" t="str">
            <v>o__Polyangiales</v>
          </cell>
          <cell r="F111" t="str">
            <v>Polyangiaceae</v>
          </cell>
          <cell r="G111" t="str">
            <v>g__</v>
          </cell>
          <cell r="H111" t="str">
            <v>s__</v>
          </cell>
        </row>
        <row r="112">
          <cell r="A112" t="str">
            <v>4_bin.23</v>
          </cell>
          <cell r="B112" t="str">
            <v>p__Pseudomonadota;c__Gammaproteobacteria;o__BQJM01;BQJM01;g__;s__</v>
          </cell>
          <cell r="C112" t="str">
            <v>Pseudomonadota</v>
          </cell>
          <cell r="D112" t="str">
            <v>c__Gammaproteobacteria</v>
          </cell>
          <cell r="E112" t="str">
            <v>o__BQJM01</v>
          </cell>
          <cell r="F112" t="str">
            <v>BQJM01</v>
          </cell>
          <cell r="G112" t="str">
            <v>g__</v>
          </cell>
          <cell r="H112" t="str">
            <v>s__</v>
          </cell>
        </row>
        <row r="113">
          <cell r="A113" t="str">
            <v>4_bin.24</v>
          </cell>
          <cell r="B113" t="str">
            <v>p__Pseudomonadota;c__Gammaproteobacteria;o__Xanthomonadales;Marinicellaceae;g__Marinicella;s__</v>
          </cell>
          <cell r="C113" t="str">
            <v>Pseudomonadota</v>
          </cell>
          <cell r="D113" t="str">
            <v>c__Gammaproteobacteria</v>
          </cell>
          <cell r="E113" t="str">
            <v>o__Xanthomonadales</v>
          </cell>
          <cell r="F113" t="str">
            <v>Marinicellaceae</v>
          </cell>
          <cell r="G113" t="str">
            <v>g__Marinicella</v>
          </cell>
          <cell r="H113" t="str">
            <v>s__</v>
          </cell>
        </row>
        <row r="114">
          <cell r="A114" t="str">
            <v>4_bin.26</v>
          </cell>
          <cell r="B114" t="str">
            <v>p__Bacteroidota;c__Bacteroidia;o__Flavobacteriales;Parvicellaceae;g__S010-51;s__</v>
          </cell>
          <cell r="C114" t="str">
            <v>Bacteroidota</v>
          </cell>
          <cell r="D114" t="str">
            <v>c__Bacteroidia</v>
          </cell>
          <cell r="E114" t="str">
            <v>o__Flavobacteriales</v>
          </cell>
          <cell r="F114" t="str">
            <v>Parvicellaceae</v>
          </cell>
          <cell r="G114" t="str">
            <v>g__S010-51</v>
          </cell>
          <cell r="H114" t="str">
            <v>s__</v>
          </cell>
        </row>
        <row r="115">
          <cell r="A115" t="str">
            <v>4_bin.29</v>
          </cell>
          <cell r="B115" t="str">
            <v>p__Pseudomonadota;c__Gammaproteobacteria;o__Xanthomonadales;Xanthomonadaceae;g__Lysobacter_C;s__Lysobacter_C spongiae</v>
          </cell>
          <cell r="C115" t="str">
            <v>Pseudomonadota</v>
          </cell>
          <cell r="D115" t="str">
            <v>c__Gammaproteobacteria</v>
          </cell>
          <cell r="E115" t="str">
            <v>o__Xanthomonadales</v>
          </cell>
          <cell r="F115" t="str">
            <v>Xanthomonadaceae</v>
          </cell>
          <cell r="G115" t="str">
            <v>g__Lysobacter_C</v>
          </cell>
          <cell r="H115" t="str">
            <v>s__Lysobacter_C spongiae</v>
          </cell>
        </row>
        <row r="116">
          <cell r="A116" t="str">
            <v>4_bin.30</v>
          </cell>
          <cell r="B116" t="str">
            <v>p__Pseudomonadota;c__Gammaproteobacteria;o__CAJQNE01;CAJQNE01;g__;s__</v>
          </cell>
          <cell r="C116" t="str">
            <v>Pseudomonadota</v>
          </cell>
          <cell r="D116" t="str">
            <v>c__Gammaproteobacteria</v>
          </cell>
          <cell r="E116" t="str">
            <v>o__CAJQNE01</v>
          </cell>
          <cell r="F116" t="str">
            <v>CAJQNE01</v>
          </cell>
          <cell r="G116" t="str">
            <v>g__</v>
          </cell>
          <cell r="H116" t="str">
            <v>s__</v>
          </cell>
        </row>
        <row r="117">
          <cell r="A117" t="str">
            <v>4_bin.36</v>
          </cell>
          <cell r="B117" t="str">
            <v>p__Pseudomonadota;c__Alphaproteobacteria;o__Rhodobacterales;Rhodobacteraceae;g__Dinoroseobacter;s__</v>
          </cell>
          <cell r="C117" t="str">
            <v>Pseudomonadota</v>
          </cell>
          <cell r="D117" t="str">
            <v>c__Alphaproteobacteria</v>
          </cell>
          <cell r="E117" t="str">
            <v>o__Rhodobacterales</v>
          </cell>
          <cell r="F117" t="str">
            <v>Rhodobacteraceae</v>
          </cell>
          <cell r="G117" t="str">
            <v>g__Dinoroseobacter</v>
          </cell>
          <cell r="H117" t="str">
            <v>s__</v>
          </cell>
        </row>
        <row r="118">
          <cell r="A118" t="str">
            <v>4_bin.38</v>
          </cell>
          <cell r="B118" t="str">
            <v>p__Pseudomonadota;c__Gammaproteobacteria;o__Arenicellales;Arenicellaceae;g__Arenicella;s__</v>
          </cell>
          <cell r="C118" t="str">
            <v>Pseudomonadota</v>
          </cell>
          <cell r="D118" t="str">
            <v>c__Gammaproteobacteria</v>
          </cell>
          <cell r="E118" t="str">
            <v>o__Arenicellales</v>
          </cell>
          <cell r="F118" t="str">
            <v>Arenicellaceae</v>
          </cell>
          <cell r="G118" t="str">
            <v>g__Arenicella</v>
          </cell>
          <cell r="H118" t="str">
            <v>s__</v>
          </cell>
        </row>
        <row r="119">
          <cell r="A119" t="str">
            <v>4_bin.40</v>
          </cell>
          <cell r="B119" t="str">
            <v>p__Bacteroidota;c__Bacteroidia;o__Cytophagales;Spirosomaceae;g__Jiulongibacter;s__Jiulongibacter sediminis</v>
          </cell>
          <cell r="C119" t="str">
            <v>Bacteroidota</v>
          </cell>
          <cell r="D119" t="str">
            <v>c__Bacteroidia</v>
          </cell>
          <cell r="E119" t="str">
            <v>o__Cytophagales</v>
          </cell>
          <cell r="F119" t="str">
            <v>Spirosomaceae</v>
          </cell>
          <cell r="G119" t="str">
            <v>g__Jiulongibacter</v>
          </cell>
          <cell r="H119" t="str">
            <v>s__Jiulongibacter sediminis</v>
          </cell>
        </row>
        <row r="120">
          <cell r="A120" t="str">
            <v>4_bin.41</v>
          </cell>
          <cell r="B120" t="str">
            <v>p__Pseudomonadota;c__Alphaproteobacteria;o__Rhodobacterales;Rhodobacteraceae;g__Ponticoccus;s__</v>
          </cell>
          <cell r="C120" t="str">
            <v>Pseudomonadota</v>
          </cell>
          <cell r="D120" t="str">
            <v>c__Alphaproteobacteria</v>
          </cell>
          <cell r="E120" t="str">
            <v>o__Rhodobacterales</v>
          </cell>
          <cell r="F120" t="str">
            <v>Rhodobacteraceae</v>
          </cell>
          <cell r="G120" t="str">
            <v>g__Ponticoccus</v>
          </cell>
          <cell r="H120" t="str">
            <v>s__</v>
          </cell>
        </row>
        <row r="121">
          <cell r="A121" t="str">
            <v>4_bin.49</v>
          </cell>
          <cell r="B121" t="str">
            <v>p__Pseudomonadota;c__Alphaproteobacteria;o__Rhodobacterales;Rhodobacteraceae;g__Pseudophaeobacter_A;s__Pseudophaeobacter_A gallaeciensis_A</v>
          </cell>
          <cell r="C121" t="str">
            <v>Pseudomonadota</v>
          </cell>
          <cell r="D121" t="str">
            <v>c__Alphaproteobacteria</v>
          </cell>
          <cell r="E121" t="str">
            <v>o__Rhodobacterales</v>
          </cell>
          <cell r="F121" t="str">
            <v>Rhodobacteraceae</v>
          </cell>
          <cell r="G121" t="str">
            <v>g__Pseudophaeobacter_A</v>
          </cell>
          <cell r="H121" t="str">
            <v>s__Pseudophaeobacter_A gallaeciensis_A</v>
          </cell>
        </row>
        <row r="122">
          <cell r="A122" t="str">
            <v>4_bin.51</v>
          </cell>
          <cell r="B122" t="str">
            <v>p__Pseudomonadota;c__Gammaproteobacteria;o__JABXHR01;JABXHR01;g__JABXHR01;s__</v>
          </cell>
          <cell r="C122" t="str">
            <v>Pseudomonadota</v>
          </cell>
          <cell r="D122" t="str">
            <v>c__Gammaproteobacteria</v>
          </cell>
          <cell r="E122" t="str">
            <v>o__JABXHR01</v>
          </cell>
          <cell r="F122" t="str">
            <v>JABXHR01</v>
          </cell>
          <cell r="G122" t="str">
            <v>g__JABXHR01</v>
          </cell>
          <cell r="H122" t="str">
            <v>s__</v>
          </cell>
        </row>
        <row r="123">
          <cell r="A123" t="str">
            <v>4_bin.52</v>
          </cell>
          <cell r="B123" t="str">
            <v>p__Myxococcota;c__Polyangia;o__Polyangiales;SG8-38;g__JAHDCI01;s__</v>
          </cell>
          <cell r="C123" t="str">
            <v>Myxococcota</v>
          </cell>
          <cell r="D123" t="str">
            <v>c__Polyangia</v>
          </cell>
          <cell r="E123" t="str">
            <v>o__Polyangiales</v>
          </cell>
          <cell r="F123" t="str">
            <v>SG8-38</v>
          </cell>
          <cell r="G123" t="str">
            <v>g__JAHDCI01</v>
          </cell>
          <cell r="H123" t="str">
            <v>s__</v>
          </cell>
        </row>
        <row r="124">
          <cell r="A124" t="str">
            <v>4_bin.55</v>
          </cell>
          <cell r="B124" t="str">
            <v>p__Pseudomonadota;c__Alphaproteobacteria;o__Sphingomonadales;Emcibacteraceae;g__Pseudemcibacter;s__Pseudemcibacter sp002390425</v>
          </cell>
          <cell r="C124" t="str">
            <v>Pseudomonadota</v>
          </cell>
          <cell r="D124" t="str">
            <v>c__Alphaproteobacteria</v>
          </cell>
          <cell r="E124" t="str">
            <v>o__Sphingomonadales</v>
          </cell>
          <cell r="F124" t="str">
            <v>Emcibacteraceae</v>
          </cell>
          <cell r="G124" t="str">
            <v>g__Pseudemcibacter</v>
          </cell>
          <cell r="H124" t="str">
            <v>s__Pseudemcibacter sp002390425</v>
          </cell>
        </row>
        <row r="125">
          <cell r="A125" t="str">
            <v>4_bin.7</v>
          </cell>
          <cell r="B125" t="str">
            <v>p__Pseudomonadota;c__Gammaproteobacteria;o__Woeseiales;Woeseiaceae;g__UBA1844;s__</v>
          </cell>
          <cell r="C125" t="str">
            <v>Pseudomonadota</v>
          </cell>
          <cell r="D125" t="str">
            <v>c__Gammaproteobacteria</v>
          </cell>
          <cell r="E125" t="str">
            <v>o__Woeseiales</v>
          </cell>
          <cell r="F125" t="str">
            <v>Woeseiaceae</v>
          </cell>
          <cell r="G125" t="str">
            <v>g__UBA1844</v>
          </cell>
          <cell r="H125" t="str">
            <v>s__</v>
          </cell>
        </row>
        <row r="126">
          <cell r="A126" t="str">
            <v>4_bin.8</v>
          </cell>
          <cell r="B126" t="str">
            <v>p__Planctomycetota;c__Phycisphaerae;o__Phycisphaerales;Phycisphaeraceae;g__JAHQVV01;s__</v>
          </cell>
          <cell r="C126" t="str">
            <v>Planctomycetota</v>
          </cell>
          <cell r="D126" t="str">
            <v>c__Phycisphaerae</v>
          </cell>
          <cell r="E126" t="str">
            <v>o__Phycisphaerales</v>
          </cell>
          <cell r="F126" t="str">
            <v>Phycisphaeraceae</v>
          </cell>
          <cell r="G126" t="str">
            <v>g__JAHQVV01</v>
          </cell>
          <cell r="H126" t="str">
            <v>s__</v>
          </cell>
        </row>
        <row r="127">
          <cell r="A127" t="str">
            <v>4_bin.9</v>
          </cell>
          <cell r="B127" t="str">
            <v>p__Pseudomonadota;c__Alphaproteobacteria;o__Rhodobacterales;Rhodobacteraceae;g__Leisingera;s__</v>
          </cell>
          <cell r="C127" t="str">
            <v>Pseudomonadota</v>
          </cell>
          <cell r="D127" t="str">
            <v>c__Alphaproteobacteria</v>
          </cell>
          <cell r="E127" t="str">
            <v>o__Rhodobacterales</v>
          </cell>
          <cell r="F127" t="str">
            <v>Rhodobacteraceae</v>
          </cell>
          <cell r="G127" t="str">
            <v>g__Leisingera</v>
          </cell>
          <cell r="H127" t="str">
            <v>s__</v>
          </cell>
        </row>
        <row r="128">
          <cell r="A128" t="str">
            <v>5_bin.11</v>
          </cell>
          <cell r="B128" t="str">
            <v>p__Actinomycetota;c__Actinomycetia;o__Nanopelagicales;S36-B12;g__UBA10649;s__</v>
          </cell>
          <cell r="C128" t="str">
            <v>Actinomycetota</v>
          </cell>
          <cell r="D128" t="str">
            <v>c__Actinomycetia</v>
          </cell>
          <cell r="E128" t="str">
            <v>o__Nanopelagicales</v>
          </cell>
          <cell r="F128" t="str">
            <v>S36-B12</v>
          </cell>
          <cell r="G128" t="str">
            <v>g__UBA10649</v>
          </cell>
          <cell r="H128" t="str">
            <v>s__</v>
          </cell>
        </row>
        <row r="129">
          <cell r="A129" t="str">
            <v>5_bin.18</v>
          </cell>
          <cell r="B129" t="str">
            <v>p__Planctomycetota;c__Planctomycetia;o__Planctomycetales;Planctomycetaceae;g__JABMPE01;s__JABMPE01 sp016779365</v>
          </cell>
          <cell r="C129" t="str">
            <v>Planctomycetota</v>
          </cell>
          <cell r="D129" t="str">
            <v>c__Planctomycetia</v>
          </cell>
          <cell r="E129" t="str">
            <v>o__Planctomycetales</v>
          </cell>
          <cell r="F129" t="str">
            <v>Planctomycetaceae</v>
          </cell>
          <cell r="G129" t="str">
            <v>g__JABMPE01</v>
          </cell>
          <cell r="H129" t="str">
            <v>s__JABMPE01 sp016779365</v>
          </cell>
        </row>
        <row r="130">
          <cell r="A130" t="str">
            <v>5_bin.19</v>
          </cell>
          <cell r="B130" t="str">
            <v>p__Pseudomonadota;c__Alphaproteobacteria;o__;;g__;s__</v>
          </cell>
          <cell r="C130" t="str">
            <v>Pseudomonadota</v>
          </cell>
          <cell r="D130" t="str">
            <v>c__Alphaproteobacteria</v>
          </cell>
          <cell r="E130" t="str">
            <v>o__</v>
          </cell>
          <cell r="G130" t="str">
            <v>g__</v>
          </cell>
          <cell r="H130" t="str">
            <v>s__</v>
          </cell>
        </row>
        <row r="131">
          <cell r="A131" t="str">
            <v>5_bin.2</v>
          </cell>
          <cell r="B131" t="str">
            <v>p__Pseudomonadota;c__Alphaproteobacteria;o__Rhodobacterales;Rhodobacteraceae;g__Marivita;s__Marivita cryptomonadis</v>
          </cell>
          <cell r="C131" t="str">
            <v>Pseudomonadota</v>
          </cell>
          <cell r="D131" t="str">
            <v>c__Alphaproteobacteria</v>
          </cell>
          <cell r="E131" t="str">
            <v>o__Rhodobacterales</v>
          </cell>
          <cell r="F131" t="str">
            <v>Rhodobacteraceae</v>
          </cell>
          <cell r="G131" t="str">
            <v>g__Marivita</v>
          </cell>
          <cell r="H131" t="str">
            <v>s__Marivita cryptomonadis</v>
          </cell>
        </row>
        <row r="132">
          <cell r="A132" t="str">
            <v>5_bin.20</v>
          </cell>
          <cell r="B132" t="str">
            <v>p__Bacteroidota;c__Bacteroidia;o__Flavobacteriales;Flavobacteriaceae;g__Lutimonas;s__</v>
          </cell>
          <cell r="C132" t="str">
            <v>Bacteroidota</v>
          </cell>
          <cell r="D132" t="str">
            <v>c__Bacteroidia</v>
          </cell>
          <cell r="E132" t="str">
            <v>o__Flavobacteriales</v>
          </cell>
          <cell r="F132" t="str">
            <v>Flavobacteriaceae</v>
          </cell>
          <cell r="G132" t="str">
            <v>g__Lutimonas</v>
          </cell>
          <cell r="H132" t="str">
            <v>s__</v>
          </cell>
        </row>
        <row r="133">
          <cell r="A133" t="str">
            <v>5_bin.25</v>
          </cell>
          <cell r="B133" t="str">
            <v>p__Bacteroidota;c__Bacteroidia;o__Cytophagales;Flammeovirgaceae;g__;s__</v>
          </cell>
          <cell r="C133" t="str">
            <v>Bacteroidota</v>
          </cell>
          <cell r="D133" t="str">
            <v>c__Bacteroidia</v>
          </cell>
          <cell r="E133" t="str">
            <v>o__Cytophagales</v>
          </cell>
          <cell r="F133" t="str">
            <v>Flammeovirgaceae</v>
          </cell>
          <cell r="G133" t="str">
            <v>g__</v>
          </cell>
          <cell r="H133" t="str">
            <v>s__</v>
          </cell>
        </row>
        <row r="134">
          <cell r="A134" t="str">
            <v>5_bin.26</v>
          </cell>
          <cell r="B134" t="str">
            <v>p__Myxococcota;c__UBA9042;o__UBA9042;UBA9042;g__UBA9042;s__</v>
          </cell>
          <cell r="C134" t="str">
            <v>Myxococcota</v>
          </cell>
          <cell r="D134" t="str">
            <v>c__UBA9042</v>
          </cell>
          <cell r="E134" t="str">
            <v>o__UBA9042</v>
          </cell>
          <cell r="F134" t="str">
            <v>UBA9042</v>
          </cell>
          <cell r="G134" t="str">
            <v>g__UBA9042</v>
          </cell>
          <cell r="H134" t="str">
            <v>s__</v>
          </cell>
        </row>
        <row r="135">
          <cell r="A135" t="str">
            <v>5_bin.3</v>
          </cell>
          <cell r="B135" t="str">
            <v>p__Pseudomonadota;c__Gammaproteobacteria;o__Coxiellales;Coxiellaceae;g__;s__</v>
          </cell>
          <cell r="C135" t="str">
            <v>Pseudomonadota</v>
          </cell>
          <cell r="D135" t="str">
            <v>c__Gammaproteobacteria</v>
          </cell>
          <cell r="E135" t="str">
            <v>o__Coxiellales</v>
          </cell>
          <cell r="F135" t="str">
            <v>Coxiellaceae</v>
          </cell>
          <cell r="G135" t="str">
            <v>g__</v>
          </cell>
          <cell r="H135" t="str">
            <v>s__</v>
          </cell>
        </row>
        <row r="136">
          <cell r="A136" t="str">
            <v>5_bin.31</v>
          </cell>
          <cell r="B136" t="str">
            <v>p__Actinomycetota;c__Actinomycetia;o__Actinomycetales;Microbacteriaceae;g__Pontimonas;s__</v>
          </cell>
          <cell r="C136" t="str">
            <v>Actinomycetota</v>
          </cell>
          <cell r="D136" t="str">
            <v>c__Actinomycetia</v>
          </cell>
          <cell r="E136" t="str">
            <v>o__Actinomycetales</v>
          </cell>
          <cell r="F136" t="str">
            <v>Microbacteriaceae</v>
          </cell>
          <cell r="G136" t="str">
            <v>g__Pontimonas</v>
          </cell>
          <cell r="H136" t="str">
            <v>s__</v>
          </cell>
        </row>
        <row r="137">
          <cell r="A137" t="str">
            <v>5_bin.32</v>
          </cell>
          <cell r="B137" t="str">
            <v>p__Bacteroidota;c__Bacteroidia;o__Cytophagales;Cyclobacteriaceae;g__Cyclobacterium;s__Cyclobacterium xiamenense</v>
          </cell>
          <cell r="C137" t="str">
            <v>Bacteroidota</v>
          </cell>
          <cell r="D137" t="str">
            <v>c__Bacteroidia</v>
          </cell>
          <cell r="E137" t="str">
            <v>o__Cytophagales</v>
          </cell>
          <cell r="F137" t="str">
            <v>Cyclobacteriaceae</v>
          </cell>
          <cell r="G137" t="str">
            <v>g__Cyclobacterium</v>
          </cell>
          <cell r="H137" t="str">
            <v>s__Cyclobacterium xiamenense</v>
          </cell>
        </row>
        <row r="138">
          <cell r="A138" t="str">
            <v>5_bin.34</v>
          </cell>
          <cell r="B138" t="str">
            <v>p__Verrucomicrobiota;c__Verrucomicrobiae;o__Pedosphaerales;JAJOIW01;g__JAJOIW01;s__</v>
          </cell>
          <cell r="C138" t="str">
            <v>Verrucomicrobiota</v>
          </cell>
          <cell r="D138" t="str">
            <v>c__Verrucomicrobiae</v>
          </cell>
          <cell r="E138" t="str">
            <v>o__Pedosphaerales</v>
          </cell>
          <cell r="F138" t="str">
            <v>JAJOIW01</v>
          </cell>
          <cell r="G138" t="str">
            <v>g__JAJOIW01</v>
          </cell>
          <cell r="H138" t="str">
            <v>s__</v>
          </cell>
        </row>
        <row r="139">
          <cell r="A139" t="str">
            <v>5_bin.36</v>
          </cell>
          <cell r="B139" t="str">
            <v>p__Verrucomicrobiota;c__Verrucomicrobiae;o__Verrucomicrobiales;DEV007;g__JAACDM01;s__</v>
          </cell>
          <cell r="C139" t="str">
            <v>Verrucomicrobiota</v>
          </cell>
          <cell r="D139" t="str">
            <v>c__Verrucomicrobiae</v>
          </cell>
          <cell r="E139" t="str">
            <v>o__Verrucomicrobiales</v>
          </cell>
          <cell r="F139" t="str">
            <v>DEV007</v>
          </cell>
          <cell r="G139" t="str">
            <v>g__JAACDM01</v>
          </cell>
          <cell r="H139" t="str">
            <v>s__</v>
          </cell>
        </row>
        <row r="140">
          <cell r="A140" t="str">
            <v>5_bin.37</v>
          </cell>
          <cell r="B140" t="str">
            <v>p__Pseudomonadota;c__Gammaproteobacteria;o__Burkholderiales;Burkholderiaceae_A;g__JAMLIN01;s__</v>
          </cell>
          <cell r="C140" t="str">
            <v>Pseudomonadota</v>
          </cell>
          <cell r="D140" t="str">
            <v>c__Gammaproteobacteria</v>
          </cell>
          <cell r="E140" t="str">
            <v>o__Burkholderiales</v>
          </cell>
          <cell r="F140" t="str">
            <v>Burkholderiaceae_A</v>
          </cell>
          <cell r="G140" t="str">
            <v>g__JAMLIN01</v>
          </cell>
          <cell r="H140" t="str">
            <v>s__</v>
          </cell>
        </row>
        <row r="141">
          <cell r="A141" t="str">
            <v>5_bin.38</v>
          </cell>
          <cell r="B141" t="str">
            <v>p__Pseudomonadota;c__Alphaproteobacteria;o__Rhodobacterales;Rhodobacteraceae;g__Marivivens;s__Marivivens aquimaris</v>
          </cell>
          <cell r="C141" t="str">
            <v>Pseudomonadota</v>
          </cell>
          <cell r="D141" t="str">
            <v>c__Alphaproteobacteria</v>
          </cell>
          <cell r="E141" t="str">
            <v>o__Rhodobacterales</v>
          </cell>
          <cell r="F141" t="str">
            <v>Rhodobacteraceae</v>
          </cell>
          <cell r="G141" t="str">
            <v>g__Marivivens</v>
          </cell>
          <cell r="H141" t="str">
            <v>s__Marivivens aquimaris</v>
          </cell>
        </row>
        <row r="142">
          <cell r="A142" t="str">
            <v>5_bin.43</v>
          </cell>
          <cell r="B142" t="str">
            <v>p__Verrucomicrobiota;c__Verrucomicrobiae;o__Opitutales;Opitutaceae;g__Cephaloticoccus;s__</v>
          </cell>
          <cell r="C142" t="str">
            <v>Verrucomicrobiota</v>
          </cell>
          <cell r="D142" t="str">
            <v>c__Verrucomicrobiae</v>
          </cell>
          <cell r="E142" t="str">
            <v>o__Opitutales</v>
          </cell>
          <cell r="F142" t="str">
            <v>Opitutaceae</v>
          </cell>
          <cell r="G142" t="str">
            <v>g__Cephaloticoccus</v>
          </cell>
          <cell r="H142" t="str">
            <v>s__</v>
          </cell>
        </row>
        <row r="143">
          <cell r="A143" t="str">
            <v>5_bin.44</v>
          </cell>
          <cell r="B143" t="str">
            <v>p__Actinomycetota;c__Actinomycetia;o__Actinomycetales;Microbacteriaceae;g__Pontimonas;s__</v>
          </cell>
          <cell r="C143" t="str">
            <v>Actinomycetota</v>
          </cell>
          <cell r="D143" t="str">
            <v>c__Actinomycetia</v>
          </cell>
          <cell r="E143" t="str">
            <v>o__Actinomycetales</v>
          </cell>
          <cell r="F143" t="str">
            <v>Microbacteriaceae</v>
          </cell>
          <cell r="G143" t="str">
            <v>g__Pontimonas</v>
          </cell>
          <cell r="H143" t="str">
            <v>s__</v>
          </cell>
        </row>
        <row r="144">
          <cell r="A144" t="str">
            <v>5_bin.45</v>
          </cell>
          <cell r="B144" t="str">
            <v>p__Verrucomicrobiota;c__Verrucomicrobiae;o__Opitutales;KCTC-12870;g__;s__</v>
          </cell>
          <cell r="C144" t="str">
            <v>Verrucomicrobiota</v>
          </cell>
          <cell r="D144" t="str">
            <v>c__Verrucomicrobiae</v>
          </cell>
          <cell r="E144" t="str">
            <v>o__Opitutales</v>
          </cell>
          <cell r="F144" t="str">
            <v>KCTC-12870</v>
          </cell>
          <cell r="G144" t="str">
            <v>g__</v>
          </cell>
          <cell r="H144" t="str">
            <v>s__</v>
          </cell>
        </row>
        <row r="145">
          <cell r="A145" t="str">
            <v>5_bin.50</v>
          </cell>
          <cell r="B145" t="str">
            <v>p__Pseudomonadota;c__Alphaproteobacteria;o__Micavibrionales;Micavibrionaceae;g__UBA6929;s__</v>
          </cell>
          <cell r="C145" t="str">
            <v>Pseudomonadota</v>
          </cell>
          <cell r="D145" t="str">
            <v>c__Alphaproteobacteria</v>
          </cell>
          <cell r="E145" t="str">
            <v>o__Micavibrionales</v>
          </cell>
          <cell r="F145" t="str">
            <v>Micavibrionaceae</v>
          </cell>
          <cell r="G145" t="str">
            <v>g__UBA6929</v>
          </cell>
          <cell r="H145" t="str">
            <v>s__</v>
          </cell>
        </row>
        <row r="146">
          <cell r="A146" t="str">
            <v>5_bin.51</v>
          </cell>
          <cell r="B146" t="str">
            <v>p__Bacteroidota;c__Bacteroidia;o__Cytophagales;Cyclobacteriaceae;g__;s__</v>
          </cell>
          <cell r="C146" t="str">
            <v>Bacteroidota</v>
          </cell>
          <cell r="D146" t="str">
            <v>c__Bacteroidia</v>
          </cell>
          <cell r="E146" t="str">
            <v>o__Cytophagales</v>
          </cell>
          <cell r="F146" t="str">
            <v>Cyclobacteriaceae</v>
          </cell>
          <cell r="G146" t="str">
            <v>g__</v>
          </cell>
          <cell r="H146" t="str">
            <v>s__</v>
          </cell>
        </row>
        <row r="147">
          <cell r="A147" t="str">
            <v>5_bin.52</v>
          </cell>
          <cell r="B147" t="str">
            <v>p__Chloroflexota;c__Anaerolineae;o__Promineofilales;Promineofilaceae;g__JAMLHW01;s__</v>
          </cell>
          <cell r="C147" t="str">
            <v>Chloroflexota</v>
          </cell>
          <cell r="D147" t="str">
            <v>c__Anaerolineae</v>
          </cell>
          <cell r="E147" t="str">
            <v>o__Promineofilales</v>
          </cell>
          <cell r="F147" t="str">
            <v>Promineofilaceae</v>
          </cell>
          <cell r="G147" t="str">
            <v>g__JAMLHW01</v>
          </cell>
          <cell r="H147" t="str">
            <v>s__</v>
          </cell>
        </row>
        <row r="148">
          <cell r="A148" t="str">
            <v>5_bin.53</v>
          </cell>
          <cell r="B148" t="str">
            <v>p__Pseudomonadota;c__Alphaproteobacteria;o__Rhizobiales;Devosiaceae;g__Maritalea;s__</v>
          </cell>
          <cell r="C148" t="str">
            <v>Pseudomonadota</v>
          </cell>
          <cell r="D148" t="str">
            <v>c__Alphaproteobacteria</v>
          </cell>
          <cell r="E148" t="str">
            <v>o__Rhizobiales</v>
          </cell>
          <cell r="F148" t="str">
            <v>Devosiaceae</v>
          </cell>
          <cell r="G148" t="str">
            <v>g__Maritalea</v>
          </cell>
          <cell r="H148" t="str">
            <v>s__</v>
          </cell>
        </row>
        <row r="149">
          <cell r="A149" t="str">
            <v>5_bin.57</v>
          </cell>
          <cell r="B149" t="str">
            <v>p__Pseudomonadota;c__Gammaproteobacteria;o__;;g__;s__</v>
          </cell>
          <cell r="C149" t="str">
            <v>Pseudomonadota</v>
          </cell>
          <cell r="D149" t="str">
            <v>c__Gammaproteobacteria</v>
          </cell>
          <cell r="E149" t="str">
            <v>o__</v>
          </cell>
          <cell r="G149" t="str">
            <v>g__</v>
          </cell>
          <cell r="H149" t="str">
            <v>s__</v>
          </cell>
        </row>
        <row r="150">
          <cell r="A150" t="str">
            <v>5_bin.6</v>
          </cell>
          <cell r="B150" t="str">
            <v>p__Pseudomonadota;c__Alphaproteobacteria;o__Rhodobacterales;Rhodobacteraceae;g__GCA-004216475;s__</v>
          </cell>
          <cell r="C150" t="str">
            <v>Pseudomonadota</v>
          </cell>
          <cell r="D150" t="str">
            <v>c__Alphaproteobacteria</v>
          </cell>
          <cell r="E150" t="str">
            <v>o__Rhodobacterales</v>
          </cell>
          <cell r="F150" t="str">
            <v>Rhodobacteraceae</v>
          </cell>
          <cell r="G150" t="str">
            <v>g__GCA-004216475</v>
          </cell>
          <cell r="H150" t="str">
            <v>s__</v>
          </cell>
        </row>
        <row r="151">
          <cell r="A151" t="str">
            <v>5_bin.8</v>
          </cell>
          <cell r="B151" t="str">
            <v>p__Pseudomonadota;c__Gammaproteobacteria;o__;;g__;s__</v>
          </cell>
          <cell r="C151" t="str">
            <v>Pseudomonadota</v>
          </cell>
          <cell r="D151" t="str">
            <v>c__Gammaproteobacteria</v>
          </cell>
          <cell r="E151" t="str">
            <v>o__</v>
          </cell>
          <cell r="G151" t="str">
            <v>g__</v>
          </cell>
          <cell r="H151" t="str">
            <v>s__</v>
          </cell>
        </row>
        <row r="152">
          <cell r="A152" t="str">
            <v>5_bin.9</v>
          </cell>
          <cell r="B152" t="str">
            <v>p__Pseudomonadota;c__Alphaproteobacteria;o__Rhodobacterales;Rhodobacteraceae;g__Dinoroseobacter;s__</v>
          </cell>
          <cell r="C152" t="str">
            <v>Pseudomonadota</v>
          </cell>
          <cell r="D152" t="str">
            <v>c__Alphaproteobacteria</v>
          </cell>
          <cell r="E152" t="str">
            <v>o__Rhodobacterales</v>
          </cell>
          <cell r="F152" t="str">
            <v>Rhodobacteraceae</v>
          </cell>
          <cell r="G152" t="str">
            <v>g__Dinoroseobacter</v>
          </cell>
          <cell r="H152" t="str">
            <v>s__</v>
          </cell>
        </row>
        <row r="153">
          <cell r="A153" t="str">
            <v>6_bin.1</v>
          </cell>
          <cell r="B153" t="str">
            <v>p__Pseudomonadota;c__Gammaproteobacteria;o__Pseudomonadales;HTCC2089;g__SZUA-309;s__</v>
          </cell>
          <cell r="C153" t="str">
            <v>Pseudomonadota</v>
          </cell>
          <cell r="D153" t="str">
            <v>c__Gammaproteobacteria</v>
          </cell>
          <cell r="E153" t="str">
            <v>o__Pseudomonadales</v>
          </cell>
          <cell r="F153" t="str">
            <v>HTCC2089</v>
          </cell>
          <cell r="G153" t="str">
            <v>g__SZUA-309</v>
          </cell>
          <cell r="H153" t="str">
            <v>s__</v>
          </cell>
        </row>
        <row r="154">
          <cell r="A154" t="str">
            <v>6_bin.13</v>
          </cell>
          <cell r="B154" t="str">
            <v>p__Actinomycetota;c__Acidimicrobiia;o__Acidimicrobiales;Ilumatobacteraceae;g__Casp-actino5;s__</v>
          </cell>
          <cell r="C154" t="str">
            <v>Actinomycetota</v>
          </cell>
          <cell r="D154" t="str">
            <v>c__Acidimicrobiia</v>
          </cell>
          <cell r="E154" t="str">
            <v>o__Acidimicrobiales</v>
          </cell>
          <cell r="F154" t="str">
            <v>Ilumatobacteraceae</v>
          </cell>
          <cell r="G154" t="str">
            <v>g__Casp-actino5</v>
          </cell>
          <cell r="H154" t="str">
            <v>s__</v>
          </cell>
        </row>
        <row r="155">
          <cell r="A155" t="str">
            <v>6_bin.15</v>
          </cell>
          <cell r="B155" t="str">
            <v>p__Bacteroidota;c__Bacteroidia;o__Chitinophagales;Saprospiraceae;g__JALEHC01;s__JALEHC01 sp022763215</v>
          </cell>
          <cell r="C155" t="str">
            <v>Bacteroidota</v>
          </cell>
          <cell r="D155" t="str">
            <v>c__Bacteroidia</v>
          </cell>
          <cell r="E155" t="str">
            <v>o__Chitinophagales</v>
          </cell>
          <cell r="F155" t="str">
            <v>Saprospiraceae</v>
          </cell>
          <cell r="G155" t="str">
            <v>g__JALEHC01</v>
          </cell>
          <cell r="H155" t="str">
            <v>s__JALEHC01 sp022763215</v>
          </cell>
        </row>
        <row r="156">
          <cell r="A156" t="str">
            <v>6_bin.19</v>
          </cell>
          <cell r="B156" t="str">
            <v>p__Bacteroidota;c__Bacteroidia;o__Flavobacteriales;Flavobacteriaceae;g__Hanstruepera;s__</v>
          </cell>
          <cell r="C156" t="str">
            <v>Bacteroidota</v>
          </cell>
          <cell r="D156" t="str">
            <v>c__Bacteroidia</v>
          </cell>
          <cell r="E156" t="str">
            <v>o__Flavobacteriales</v>
          </cell>
          <cell r="F156" t="str">
            <v>Flavobacteriaceae</v>
          </cell>
          <cell r="G156" t="str">
            <v>g__Hanstruepera</v>
          </cell>
          <cell r="H156" t="str">
            <v>s__</v>
          </cell>
        </row>
        <row r="157">
          <cell r="A157" t="str">
            <v>6_bin.2</v>
          </cell>
          <cell r="B157" t="str">
            <v>p__Pseudomonadota;c__Gammaproteobacteria;o__Pseudomonadales;Oleiphilaceae;g__JADJWY01;s__</v>
          </cell>
          <cell r="C157" t="str">
            <v>Pseudomonadota</v>
          </cell>
          <cell r="D157" t="str">
            <v>c__Gammaproteobacteria</v>
          </cell>
          <cell r="E157" t="str">
            <v>o__Pseudomonadales</v>
          </cell>
          <cell r="F157" t="str">
            <v>Oleiphilaceae</v>
          </cell>
          <cell r="G157" t="str">
            <v>g__JADJWY01</v>
          </cell>
          <cell r="H157" t="str">
            <v>s__</v>
          </cell>
        </row>
        <row r="158">
          <cell r="A158" t="str">
            <v>6_bin.20</v>
          </cell>
          <cell r="B158" t="str">
            <v>p__Bacteroidota;c__Bacteroidia;o__Chitinophagales;Chitinophagaceae;g__Flavipsychrobacter;s__</v>
          </cell>
          <cell r="C158" t="str">
            <v>Bacteroidota</v>
          </cell>
          <cell r="D158" t="str">
            <v>c__Bacteroidia</v>
          </cell>
          <cell r="E158" t="str">
            <v>o__Chitinophagales</v>
          </cell>
          <cell r="F158" t="str">
            <v>Chitinophagaceae</v>
          </cell>
          <cell r="G158" t="str">
            <v>g__Flavipsychrobacter</v>
          </cell>
          <cell r="H158" t="str">
            <v>s__</v>
          </cell>
        </row>
        <row r="159">
          <cell r="A159" t="str">
            <v>6_bin.22</v>
          </cell>
          <cell r="B159" t="str">
            <v>p__Pseudomonadota;c__Alphaproteobacteria;o__Rickettsiales;UBA3002;g__QFOX01;s__</v>
          </cell>
          <cell r="C159" t="str">
            <v>Pseudomonadota</v>
          </cell>
          <cell r="D159" t="str">
            <v>c__Alphaproteobacteria</v>
          </cell>
          <cell r="E159" t="str">
            <v>o__Rickettsiales</v>
          </cell>
          <cell r="F159" t="str">
            <v>UBA3002</v>
          </cell>
          <cell r="G159" t="str">
            <v>g__QFOX01</v>
          </cell>
          <cell r="H159" t="str">
            <v>s__</v>
          </cell>
        </row>
        <row r="160">
          <cell r="A160" t="str">
            <v>6_bin.23</v>
          </cell>
          <cell r="B160" t="str">
            <v>p__Pseudomonadota;c__Gammaproteobacteria;o__Legionellales;Legionellaceae;g__2-12-FULL-35-11;s__</v>
          </cell>
          <cell r="C160" t="str">
            <v>Pseudomonadota</v>
          </cell>
          <cell r="D160" t="str">
            <v>c__Gammaproteobacteria</v>
          </cell>
          <cell r="E160" t="str">
            <v>o__Legionellales</v>
          </cell>
          <cell r="F160" t="str">
            <v>Legionellaceae</v>
          </cell>
          <cell r="G160" t="str">
            <v>g__2-12-FULL-35-11</v>
          </cell>
          <cell r="H160" t="str">
            <v>s__</v>
          </cell>
        </row>
        <row r="161">
          <cell r="A161" t="str">
            <v>6_bin.24</v>
          </cell>
          <cell r="B161" t="str">
            <v>p__Patescibacteria;c__Saccharimonadia;o__Saccharimonadales;UBA1020;g__UBA1020;s__</v>
          </cell>
          <cell r="C161" t="str">
            <v>Patescibacteria</v>
          </cell>
          <cell r="D161" t="str">
            <v>c__Saccharimonadia</v>
          </cell>
          <cell r="E161" t="str">
            <v>o__Saccharimonadales</v>
          </cell>
          <cell r="F161" t="str">
            <v>UBA1020</v>
          </cell>
          <cell r="G161" t="str">
            <v>g__UBA1020</v>
          </cell>
          <cell r="H161" t="str">
            <v>s__</v>
          </cell>
        </row>
        <row r="162">
          <cell r="A162" t="str">
            <v>6_bin.25</v>
          </cell>
          <cell r="B162" t="str">
            <v>p__Pseudomonadota;c__Gammaproteobacteria;o__Xanthomonadales;SZUA-36;g__;s__</v>
          </cell>
          <cell r="C162" t="str">
            <v>Pseudomonadota</v>
          </cell>
          <cell r="D162" t="str">
            <v>c__Gammaproteobacteria</v>
          </cell>
          <cell r="E162" t="str">
            <v>o__Xanthomonadales</v>
          </cell>
          <cell r="F162" t="str">
            <v>SZUA-36</v>
          </cell>
          <cell r="G162" t="str">
            <v>g__</v>
          </cell>
          <cell r="H162" t="str">
            <v>s__</v>
          </cell>
        </row>
        <row r="163">
          <cell r="A163" t="str">
            <v>6_bin.26</v>
          </cell>
          <cell r="B163" t="str">
            <v>p__Patescibacteria;c__Saccharimonadia;o__Saccharimonadales;SZUA-47;g__SZUA-47;s__</v>
          </cell>
          <cell r="C163" t="str">
            <v>Patescibacteria</v>
          </cell>
          <cell r="D163" t="str">
            <v>c__Saccharimonadia</v>
          </cell>
          <cell r="E163" t="str">
            <v>o__Saccharimonadales</v>
          </cell>
          <cell r="F163" t="str">
            <v>SZUA-47</v>
          </cell>
          <cell r="G163" t="str">
            <v>g__SZUA-47</v>
          </cell>
          <cell r="H163" t="str">
            <v>s__</v>
          </cell>
        </row>
        <row r="164">
          <cell r="A164" t="str">
            <v>6_bin.28</v>
          </cell>
          <cell r="B164" t="str">
            <v>p__Actinomycetota;c__Actinomycetia;o__Actinomycetales;Demequinaceae;g__;s__</v>
          </cell>
          <cell r="C164" t="str">
            <v>Actinomycetota</v>
          </cell>
          <cell r="D164" t="str">
            <v>c__Actinomycetia</v>
          </cell>
          <cell r="E164" t="str">
            <v>o__Actinomycetales</v>
          </cell>
          <cell r="F164" t="str">
            <v>Demequinaceae</v>
          </cell>
          <cell r="G164" t="str">
            <v>g__</v>
          </cell>
          <cell r="H164" t="str">
            <v>s__</v>
          </cell>
        </row>
        <row r="165">
          <cell r="A165" t="str">
            <v>6_bin.29</v>
          </cell>
          <cell r="B165" t="str">
            <v>p__Bacteroidota;c__Bacteroidia;o__Flavobacteriales;Flavobacteriaceae;g__Muricauda;s__</v>
          </cell>
          <cell r="C165" t="str">
            <v>Bacteroidota</v>
          </cell>
          <cell r="D165" t="str">
            <v>c__Bacteroidia</v>
          </cell>
          <cell r="E165" t="str">
            <v>o__Flavobacteriales</v>
          </cell>
          <cell r="F165" t="str">
            <v>Flavobacteriaceae</v>
          </cell>
          <cell r="G165" t="str">
            <v>g__Muricauda</v>
          </cell>
          <cell r="H165" t="str">
            <v>s__</v>
          </cell>
        </row>
        <row r="166">
          <cell r="A166" t="str">
            <v>6_bin.30</v>
          </cell>
          <cell r="B166" t="str">
            <v>p__Bacteroidota;c__Bacteroidia;o__Cytophagales;Spirosomaceae;g__Jiulongibacter;s__Jiulongibacter sp024742395</v>
          </cell>
          <cell r="C166" t="str">
            <v>Bacteroidota</v>
          </cell>
          <cell r="D166" t="str">
            <v>c__Bacteroidia</v>
          </cell>
          <cell r="E166" t="str">
            <v>o__Cytophagales</v>
          </cell>
          <cell r="F166" t="str">
            <v>Spirosomaceae</v>
          </cell>
          <cell r="G166" t="str">
            <v>g__Jiulongibacter</v>
          </cell>
          <cell r="H166" t="str">
            <v>s__Jiulongibacter sp024742395</v>
          </cell>
        </row>
        <row r="167">
          <cell r="A167" t="str">
            <v>6_bin.31</v>
          </cell>
          <cell r="B167" t="str">
            <v>p__Pseudomonadota;c__Alphaproteobacteria;o__Rhodobacterales;Rhodobacteraceae;g__Roseovarius;s__</v>
          </cell>
          <cell r="C167" t="str">
            <v>Pseudomonadota</v>
          </cell>
          <cell r="D167" t="str">
            <v>c__Alphaproteobacteria</v>
          </cell>
          <cell r="E167" t="str">
            <v>o__Rhodobacterales</v>
          </cell>
          <cell r="F167" t="str">
            <v>Rhodobacteraceae</v>
          </cell>
          <cell r="G167" t="str">
            <v>g__Roseovarius</v>
          </cell>
          <cell r="H167" t="str">
            <v>s__</v>
          </cell>
        </row>
        <row r="168">
          <cell r="A168" t="str">
            <v>6_bin.32</v>
          </cell>
          <cell r="B168" t="str">
            <v>p__Bdellovibrionota;c__UBA2361;o__UBA2361;RFPC01;g__;s__</v>
          </cell>
          <cell r="C168" t="str">
            <v>Bdellovibrionota</v>
          </cell>
          <cell r="D168" t="str">
            <v>c__UBA2361</v>
          </cell>
          <cell r="E168" t="str">
            <v>o__UBA2361</v>
          </cell>
          <cell r="F168" t="str">
            <v>RFPC01</v>
          </cell>
          <cell r="G168" t="str">
            <v>g__</v>
          </cell>
          <cell r="H168" t="str">
            <v>s__</v>
          </cell>
        </row>
        <row r="169">
          <cell r="A169" t="str">
            <v>6_bin.34</v>
          </cell>
          <cell r="B169" t="str">
            <v>p__Pseudomonadota;c__Alphaproteobacteria;o__Rhodobacterales;Rhodobacteraceae;g__Marivita;s__</v>
          </cell>
          <cell r="C169" t="str">
            <v>Pseudomonadota</v>
          </cell>
          <cell r="D169" t="str">
            <v>c__Alphaproteobacteria</v>
          </cell>
          <cell r="E169" t="str">
            <v>o__Rhodobacterales</v>
          </cell>
          <cell r="F169" t="str">
            <v>Rhodobacteraceae</v>
          </cell>
          <cell r="G169" t="str">
            <v>g__Marivita</v>
          </cell>
          <cell r="H169" t="str">
            <v>s__</v>
          </cell>
        </row>
        <row r="170">
          <cell r="A170" t="str">
            <v>6_bin.35</v>
          </cell>
          <cell r="B170" t="str">
            <v>p__Pseudomonadota;c__Alphaproteobacteria;o__Rhizobiales;Rhizobiaceae;g__BOKV01;s__</v>
          </cell>
          <cell r="C170" t="str">
            <v>Pseudomonadota</v>
          </cell>
          <cell r="D170" t="str">
            <v>c__Alphaproteobacteria</v>
          </cell>
          <cell r="E170" t="str">
            <v>o__Rhizobiales</v>
          </cell>
          <cell r="F170" t="str">
            <v>Rhizobiaceae</v>
          </cell>
          <cell r="G170" t="str">
            <v>g__BOKV01</v>
          </cell>
          <cell r="H170" t="str">
            <v>s__</v>
          </cell>
        </row>
        <row r="171">
          <cell r="A171" t="str">
            <v>6_bin.42</v>
          </cell>
          <cell r="B171" t="str">
            <v>p__Actinomycetota;c__Actinomycetia;o__Nanopelagicales;S36-B12;g__Mxb001;s__</v>
          </cell>
          <cell r="C171" t="str">
            <v>Actinomycetota</v>
          </cell>
          <cell r="D171" t="str">
            <v>c__Actinomycetia</v>
          </cell>
          <cell r="E171" t="str">
            <v>o__Nanopelagicales</v>
          </cell>
          <cell r="F171" t="str">
            <v>S36-B12</v>
          </cell>
          <cell r="G171" t="str">
            <v>g__Mxb001</v>
          </cell>
          <cell r="H171" t="str">
            <v>s__</v>
          </cell>
        </row>
        <row r="172">
          <cell r="A172" t="str">
            <v>6_bin.43</v>
          </cell>
          <cell r="B172" t="str">
            <v>p__Pseudomonadota;c__Alphaproteobacteria;o__Rhodobacterales;Rhodobacteraceae;g__Marivita;s__</v>
          </cell>
          <cell r="C172" t="str">
            <v>Pseudomonadota</v>
          </cell>
          <cell r="D172" t="str">
            <v>c__Alphaproteobacteria</v>
          </cell>
          <cell r="E172" t="str">
            <v>o__Rhodobacterales</v>
          </cell>
          <cell r="F172" t="str">
            <v>Rhodobacteraceae</v>
          </cell>
          <cell r="G172" t="str">
            <v>g__Marivita</v>
          </cell>
          <cell r="H172" t="str">
            <v>s__</v>
          </cell>
        </row>
        <row r="173">
          <cell r="A173" t="str">
            <v>6_bin.45</v>
          </cell>
          <cell r="B173" t="str">
            <v>p__Bacteroidota;c__Bacteroidia;o__Flavobacteriales;Flavobacteriaceae;g__Formosa;s__</v>
          </cell>
          <cell r="C173" t="str">
            <v>Bacteroidota</v>
          </cell>
          <cell r="D173" t="str">
            <v>c__Bacteroidia</v>
          </cell>
          <cell r="E173" t="str">
            <v>o__Flavobacteriales</v>
          </cell>
          <cell r="F173" t="str">
            <v>Flavobacteriaceae</v>
          </cell>
          <cell r="G173" t="str">
            <v>g__Formosa</v>
          </cell>
          <cell r="H173" t="str">
            <v>s__</v>
          </cell>
        </row>
        <row r="174">
          <cell r="A174" t="str">
            <v>6_bin.47</v>
          </cell>
          <cell r="B174" t="str">
            <v>p__Patescibacteria;c__Saccharimonadia;o__Saccharimonadales;SZUA-47;g__SZUA-47;s__</v>
          </cell>
          <cell r="C174" t="str">
            <v>Patescibacteria</v>
          </cell>
          <cell r="D174" t="str">
            <v>c__Saccharimonadia</v>
          </cell>
          <cell r="E174" t="str">
            <v>o__Saccharimonadales</v>
          </cell>
          <cell r="F174" t="str">
            <v>SZUA-47</v>
          </cell>
          <cell r="G174" t="str">
            <v>g__SZUA-47</v>
          </cell>
          <cell r="H174" t="str">
            <v>s__</v>
          </cell>
        </row>
        <row r="175">
          <cell r="A175" t="str">
            <v>6_bin.52</v>
          </cell>
          <cell r="B175" t="str">
            <v>p__Myxococcota;c__Bradymonadia;o__Bradymonadales;Bradymonadaceae;g__;s__</v>
          </cell>
          <cell r="C175" t="str">
            <v>Myxococcota</v>
          </cell>
          <cell r="D175" t="str">
            <v>c__Bradymonadia</v>
          </cell>
          <cell r="E175" t="str">
            <v>o__Bradymonadales</v>
          </cell>
          <cell r="F175" t="str">
            <v>Bradymonadaceae</v>
          </cell>
          <cell r="G175" t="str">
            <v>g__</v>
          </cell>
          <cell r="H175" t="str">
            <v>s__</v>
          </cell>
        </row>
        <row r="176">
          <cell r="A176" t="str">
            <v>6_bin.54</v>
          </cell>
          <cell r="B176" t="str">
            <v>p__Pseudomonadota;c__Alphaproteobacteria;o__Rhodobacterales;Rhodobacteraceae;g__Sulfitobacter_E;s__</v>
          </cell>
          <cell r="C176" t="str">
            <v>Pseudomonadota</v>
          </cell>
          <cell r="D176" t="str">
            <v>c__Alphaproteobacteria</v>
          </cell>
          <cell r="E176" t="str">
            <v>o__Rhodobacterales</v>
          </cell>
          <cell r="F176" t="str">
            <v>Rhodobacteraceae</v>
          </cell>
          <cell r="G176" t="str">
            <v>g__Sulfitobacter_E</v>
          </cell>
          <cell r="H176" t="str">
            <v>s__</v>
          </cell>
        </row>
        <row r="177">
          <cell r="A177" t="str">
            <v>6_bin.59</v>
          </cell>
          <cell r="B177" t="str">
            <v>p__Pseudomonadota;c__Alphaproteobacteria;o__UBA7985;UBA7985;g__;s__</v>
          </cell>
          <cell r="C177" t="str">
            <v>Pseudomonadota</v>
          </cell>
          <cell r="D177" t="str">
            <v>c__Alphaproteobacteria</v>
          </cell>
          <cell r="E177" t="str">
            <v>o__UBA7985</v>
          </cell>
          <cell r="F177" t="str">
            <v>UBA7985</v>
          </cell>
          <cell r="G177" t="str">
            <v>g__</v>
          </cell>
          <cell r="H177" t="str">
            <v>s__</v>
          </cell>
        </row>
        <row r="178">
          <cell r="A178" t="str">
            <v>6_bin.62</v>
          </cell>
          <cell r="B178" t="str">
            <v>p__Myxococcota;c__Polyangia;o__Nannocystales;Nannocystaceae;g__JADJRG01;s__</v>
          </cell>
          <cell r="C178" t="str">
            <v>Myxococcota</v>
          </cell>
          <cell r="D178" t="str">
            <v>c__Polyangia</v>
          </cell>
          <cell r="E178" t="str">
            <v>o__Nannocystales</v>
          </cell>
          <cell r="F178" t="str">
            <v>Nannocystaceae</v>
          </cell>
          <cell r="G178" t="str">
            <v>g__JADJRG01</v>
          </cell>
          <cell r="H178" t="str">
            <v>s__</v>
          </cell>
        </row>
        <row r="179">
          <cell r="A179" t="str">
            <v>6_bin.64</v>
          </cell>
          <cell r="B179" t="str">
            <v>p__Bacteroidota;c__Bacteroidia;o__Flavobacteriales;Flavobacteriaceae;g__Xanthomarina;s__Xanthomarina gelatinilytica</v>
          </cell>
          <cell r="C179" t="str">
            <v>Bacteroidota</v>
          </cell>
          <cell r="D179" t="str">
            <v>c__Bacteroidia</v>
          </cell>
          <cell r="E179" t="str">
            <v>o__Flavobacteriales</v>
          </cell>
          <cell r="F179" t="str">
            <v>Flavobacteriaceae</v>
          </cell>
          <cell r="G179" t="str">
            <v>g__Xanthomarina</v>
          </cell>
          <cell r="H179" t="str">
            <v>s__Xanthomarina gelatinilytica</v>
          </cell>
        </row>
        <row r="180">
          <cell r="A180" t="str">
            <v>6_bin.65</v>
          </cell>
          <cell r="B180" t="str">
            <v>p__Bacteroidota;c__Bacteroidia;o__Flavobacteriales;Flavobacteriaceae;g__Aquimarina;s__</v>
          </cell>
          <cell r="C180" t="str">
            <v>Bacteroidota</v>
          </cell>
          <cell r="D180" t="str">
            <v>c__Bacteroidia</v>
          </cell>
          <cell r="E180" t="str">
            <v>o__Flavobacteriales</v>
          </cell>
          <cell r="F180" t="str">
            <v>Flavobacteriaceae</v>
          </cell>
          <cell r="G180" t="str">
            <v>g__Aquimarina</v>
          </cell>
          <cell r="H180" t="str">
            <v>s__</v>
          </cell>
        </row>
        <row r="181">
          <cell r="A181" t="str">
            <v>6_bin.70</v>
          </cell>
          <cell r="B181" t="str">
            <v>p__Bdellovibrionota;c__Bacteriovoracia;o__Bacteriovoracales;Bacteriovoracaceae;g__GCA-2712005;s__</v>
          </cell>
          <cell r="C181" t="str">
            <v>Bdellovibrionota</v>
          </cell>
          <cell r="D181" t="str">
            <v>c__Bacteriovoracia</v>
          </cell>
          <cell r="E181" t="str">
            <v>o__Bacteriovoracales</v>
          </cell>
          <cell r="F181" t="str">
            <v>Bacteriovoracaceae</v>
          </cell>
          <cell r="G181" t="str">
            <v>g__GCA-2712005</v>
          </cell>
          <cell r="H181" t="str">
            <v>s__</v>
          </cell>
        </row>
        <row r="182">
          <cell r="A182" t="str">
            <v>6_bin.72</v>
          </cell>
          <cell r="B182" t="str">
            <v>p__Patescibacteria;c__Paceibacteria;o__UBA9983_A;UBA918;g__OLB19;s__</v>
          </cell>
          <cell r="C182" t="str">
            <v>Patescibacteria</v>
          </cell>
          <cell r="D182" t="str">
            <v>c__Paceibacteria</v>
          </cell>
          <cell r="E182" t="str">
            <v>o__UBA9983_A</v>
          </cell>
          <cell r="F182" t="str">
            <v>UBA918</v>
          </cell>
          <cell r="G182" t="str">
            <v>g__OLB19</v>
          </cell>
          <cell r="H182" t="str">
            <v>s__</v>
          </cell>
        </row>
        <row r="183">
          <cell r="A183" t="str">
            <v>6_bin.75</v>
          </cell>
          <cell r="B183" t="str">
            <v>p__Chloroflexota;c__Anaerolineae;o__Promineofilales;Promineofilaceae;g__;s__</v>
          </cell>
          <cell r="C183" t="str">
            <v>Chloroflexota</v>
          </cell>
          <cell r="D183" t="str">
            <v>c__Anaerolineae</v>
          </cell>
          <cell r="E183" t="str">
            <v>o__Promineofilales</v>
          </cell>
          <cell r="F183" t="str">
            <v>Promineofilaceae</v>
          </cell>
          <cell r="G183" t="str">
            <v>g__</v>
          </cell>
          <cell r="H183" t="str">
            <v>s__</v>
          </cell>
        </row>
        <row r="184">
          <cell r="A184" t="str">
            <v>6_bin.76</v>
          </cell>
          <cell r="B184" t="str">
            <v>p__Chloroflexota;c__Anaerolineae;o__Caldilineales;Caldilineaceae;g__JACQGT01;s__</v>
          </cell>
          <cell r="C184" t="str">
            <v>Chloroflexota</v>
          </cell>
          <cell r="D184" t="str">
            <v>c__Anaerolineae</v>
          </cell>
          <cell r="E184" t="str">
            <v>o__Caldilineales</v>
          </cell>
          <cell r="F184" t="str">
            <v>Caldilineaceae</v>
          </cell>
          <cell r="G184" t="str">
            <v>g__JACQGT01</v>
          </cell>
          <cell r="H184" t="str">
            <v>s__</v>
          </cell>
        </row>
        <row r="185">
          <cell r="A185" t="str">
            <v>6_bin.77</v>
          </cell>
          <cell r="B185" t="str">
            <v>p__Bacteroidota;c__Bacteroidia;o__Cytophagales;Spirosomaceae;g__Jiulongibacter;s__Jiulongibacter sediminis</v>
          </cell>
          <cell r="C185" t="str">
            <v>Bacteroidota</v>
          </cell>
          <cell r="D185" t="str">
            <v>c__Bacteroidia</v>
          </cell>
          <cell r="E185" t="str">
            <v>o__Cytophagales</v>
          </cell>
          <cell r="F185" t="str">
            <v>Spirosomaceae</v>
          </cell>
          <cell r="G185" t="str">
            <v>g__Jiulongibacter</v>
          </cell>
          <cell r="H185" t="str">
            <v>s__Jiulongibacter sediminis</v>
          </cell>
        </row>
        <row r="186">
          <cell r="A186" t="str">
            <v>7_bin.1</v>
          </cell>
          <cell r="B186" t="str">
            <v>p__Bacteroidota;c__Bacteroidia;o__Flavobacteriales;Flavobacteriaceae;g__Winogradskyella;s__Winogradskyella sp002682935</v>
          </cell>
          <cell r="C186" t="str">
            <v>Bacteroidota</v>
          </cell>
          <cell r="D186" t="str">
            <v>c__Bacteroidia</v>
          </cell>
          <cell r="E186" t="str">
            <v>o__Flavobacteriales</v>
          </cell>
          <cell r="F186" t="str">
            <v>Flavobacteriaceae</v>
          </cell>
          <cell r="G186" t="str">
            <v>g__Winogradskyella</v>
          </cell>
          <cell r="H186" t="str">
            <v>s__Winogradskyella sp002682935</v>
          </cell>
        </row>
        <row r="187">
          <cell r="A187" t="str">
            <v>7_bin.11</v>
          </cell>
          <cell r="B187" t="str">
            <v>p__Bdellovibrionota;c__Bdellovibrionia;o__Bdellovibrionales;;g__;s__</v>
          </cell>
          <cell r="C187" t="str">
            <v>Bdellovibrionota</v>
          </cell>
          <cell r="D187" t="str">
            <v>c__Bdellovibrionia</v>
          </cell>
          <cell r="E187" t="str">
            <v>o__Bdellovibrionales</v>
          </cell>
          <cell r="G187" t="str">
            <v>g__</v>
          </cell>
          <cell r="H187" t="str">
            <v>s__</v>
          </cell>
        </row>
        <row r="188">
          <cell r="A188" t="str">
            <v>7_bin.12</v>
          </cell>
          <cell r="B188" t="str">
            <v>p__Pseudomonadota;c__Gammaproteobacteria;o__Legionellales;Legionellaceae;g__;s__</v>
          </cell>
          <cell r="C188" t="str">
            <v>Pseudomonadota</v>
          </cell>
          <cell r="D188" t="str">
            <v>c__Gammaproteobacteria</v>
          </cell>
          <cell r="E188" t="str">
            <v>o__Legionellales</v>
          </cell>
          <cell r="F188" t="str">
            <v>Legionellaceae</v>
          </cell>
          <cell r="G188" t="str">
            <v>g__</v>
          </cell>
          <cell r="H188" t="str">
            <v>s__</v>
          </cell>
        </row>
        <row r="189">
          <cell r="A189" t="str">
            <v>7_bin.17</v>
          </cell>
          <cell r="B189" t="str">
            <v>p__Bdellovibrionota;c__UBA2361;o__SZUA-149;SZUA-149;g__SZUA-149;s__</v>
          </cell>
          <cell r="C189" t="str">
            <v>Bdellovibrionota</v>
          </cell>
          <cell r="D189" t="str">
            <v>c__UBA2361</v>
          </cell>
          <cell r="E189" t="str">
            <v>o__SZUA-149</v>
          </cell>
          <cell r="F189" t="str">
            <v>SZUA-149</v>
          </cell>
          <cell r="G189" t="str">
            <v>g__SZUA-149</v>
          </cell>
          <cell r="H189" t="str">
            <v>s__</v>
          </cell>
        </row>
        <row r="190">
          <cell r="A190" t="str">
            <v>7_bin.18</v>
          </cell>
          <cell r="B190" t="str">
            <v>p__Pseudomonadota;c__Gammaproteobacteria;o__Pseudomonadales;Halieaceae;g__Halioglobus;s__</v>
          </cell>
          <cell r="C190" t="str">
            <v>Pseudomonadota</v>
          </cell>
          <cell r="D190" t="str">
            <v>c__Gammaproteobacteria</v>
          </cell>
          <cell r="E190" t="str">
            <v>o__Pseudomonadales</v>
          </cell>
          <cell r="F190" t="str">
            <v>Halieaceae</v>
          </cell>
          <cell r="G190" t="str">
            <v>g__Halioglobus</v>
          </cell>
          <cell r="H190" t="str">
            <v>s__</v>
          </cell>
        </row>
        <row r="191">
          <cell r="A191" t="str">
            <v>7_bin.19</v>
          </cell>
          <cell r="B191" t="str">
            <v>p__Verrucomicrobiota;c__Verrucomicrobiae;o__Verrucomicrobiales;DEV007;g__;s__</v>
          </cell>
          <cell r="C191" t="str">
            <v>Verrucomicrobiota</v>
          </cell>
          <cell r="D191" t="str">
            <v>c__Verrucomicrobiae</v>
          </cell>
          <cell r="E191" t="str">
            <v>o__Verrucomicrobiales</v>
          </cell>
          <cell r="F191" t="str">
            <v>DEV007</v>
          </cell>
          <cell r="G191" t="str">
            <v>g__</v>
          </cell>
          <cell r="H191" t="str">
            <v>s__</v>
          </cell>
        </row>
        <row r="192">
          <cell r="A192" t="str">
            <v>7_bin.20</v>
          </cell>
          <cell r="B192" t="str">
            <v>p__Bacteroidota;c__Bacteroidia;o__Flavobacteriales;Crocinitomicaceae;g__JAGQYP01;s__</v>
          </cell>
          <cell r="C192" t="str">
            <v>Bacteroidota</v>
          </cell>
          <cell r="D192" t="str">
            <v>c__Bacteroidia</v>
          </cell>
          <cell r="E192" t="str">
            <v>o__Flavobacteriales</v>
          </cell>
          <cell r="F192" t="str">
            <v>Crocinitomicaceae</v>
          </cell>
          <cell r="G192" t="str">
            <v>g__JAGQYP01</v>
          </cell>
          <cell r="H192" t="str">
            <v>s__</v>
          </cell>
        </row>
        <row r="193">
          <cell r="A193" t="str">
            <v>7_bin.27</v>
          </cell>
          <cell r="B193" t="str">
            <v>p__Bacteroidota;c__Bacteroidia;o__Flavobacteriales;UA16;g__JALQTD01;s__</v>
          </cell>
          <cell r="C193" t="str">
            <v>Bacteroidota</v>
          </cell>
          <cell r="D193" t="str">
            <v>c__Bacteroidia</v>
          </cell>
          <cell r="E193" t="str">
            <v>o__Flavobacteriales</v>
          </cell>
          <cell r="F193" t="str">
            <v>UA16</v>
          </cell>
          <cell r="G193" t="str">
            <v>g__JALQTD01</v>
          </cell>
          <cell r="H193" t="str">
            <v>s__</v>
          </cell>
        </row>
        <row r="194">
          <cell r="A194" t="str">
            <v>7_bin.3</v>
          </cell>
          <cell r="B194" t="str">
            <v>p__Bacteroidota;c__Bacteroidia;o__Flavobacteriales;Flavobacteriaceae;g__Polaribacter;s__</v>
          </cell>
          <cell r="C194" t="str">
            <v>Bacteroidota</v>
          </cell>
          <cell r="D194" t="str">
            <v>c__Bacteroidia</v>
          </cell>
          <cell r="E194" t="str">
            <v>o__Flavobacteriales</v>
          </cell>
          <cell r="F194" t="str">
            <v>Flavobacteriaceae</v>
          </cell>
          <cell r="G194" t="str">
            <v>g__Polaribacter</v>
          </cell>
          <cell r="H194" t="str">
            <v>s__</v>
          </cell>
        </row>
        <row r="195">
          <cell r="A195" t="str">
            <v>7_bin.31</v>
          </cell>
          <cell r="B195" t="str">
            <v>p__Bacteroidota;c__Bacteroidia;o__Flavobacteriales;Cryomorphaceae;g__JAIVHP01;s__</v>
          </cell>
          <cell r="C195" t="str">
            <v>Bacteroidota</v>
          </cell>
          <cell r="D195" t="str">
            <v>c__Bacteroidia</v>
          </cell>
          <cell r="E195" t="str">
            <v>o__Flavobacteriales</v>
          </cell>
          <cell r="F195" t="str">
            <v>Cryomorphaceae</v>
          </cell>
          <cell r="G195" t="str">
            <v>g__JAIVHP01</v>
          </cell>
          <cell r="H195" t="str">
            <v>s__</v>
          </cell>
        </row>
        <row r="196">
          <cell r="A196" t="str">
            <v>7_bin.32</v>
          </cell>
          <cell r="B196" t="str">
            <v>p__Bacteroidota;c__Rhodothermia;o__Balneolales;Balneolaceae;g__;s__</v>
          </cell>
          <cell r="C196" t="str">
            <v>Bacteroidota</v>
          </cell>
          <cell r="D196" t="str">
            <v>c__Rhodothermia</v>
          </cell>
          <cell r="E196" t="str">
            <v>o__Balneolales</v>
          </cell>
          <cell r="F196" t="str">
            <v>Balneolaceae</v>
          </cell>
          <cell r="G196" t="str">
            <v>g__</v>
          </cell>
          <cell r="H196" t="str">
            <v>s__</v>
          </cell>
        </row>
        <row r="197">
          <cell r="A197" t="str">
            <v>7_bin.33</v>
          </cell>
          <cell r="B197" t="str">
            <v>p__Myxococcota;c__Polyangia;o__Polyangiales;SG8-38;g__;s__</v>
          </cell>
          <cell r="C197" t="str">
            <v>Myxococcota</v>
          </cell>
          <cell r="D197" t="str">
            <v>c__Polyangia</v>
          </cell>
          <cell r="E197" t="str">
            <v>o__Polyangiales</v>
          </cell>
          <cell r="F197" t="str">
            <v>SG8-38</v>
          </cell>
          <cell r="G197" t="str">
            <v>g__</v>
          </cell>
          <cell r="H197" t="str">
            <v>s__</v>
          </cell>
        </row>
        <row r="198">
          <cell r="A198" t="str">
            <v>7_bin.36</v>
          </cell>
          <cell r="B198" t="str">
            <v>p__Myxococcota;c__Bradymonadia;o__REDH01;REDH01;g__;s__</v>
          </cell>
          <cell r="C198" t="str">
            <v>Myxococcota</v>
          </cell>
          <cell r="D198" t="str">
            <v>c__Bradymonadia</v>
          </cell>
          <cell r="E198" t="str">
            <v>o__REDH01</v>
          </cell>
          <cell r="F198" t="str">
            <v>REDH01</v>
          </cell>
          <cell r="G198" t="str">
            <v>g__</v>
          </cell>
          <cell r="H198" t="str">
            <v>s__</v>
          </cell>
        </row>
        <row r="199">
          <cell r="A199" t="str">
            <v>7_bin.39</v>
          </cell>
          <cell r="B199" t="str">
            <v>p__Bdellovibrionota;c__Bdellovibrionia;o__Bdellovibrionales;;g__;s__</v>
          </cell>
          <cell r="C199" t="str">
            <v>Bdellovibrionota</v>
          </cell>
          <cell r="D199" t="str">
            <v>c__Bdellovibrionia</v>
          </cell>
          <cell r="E199" t="str">
            <v>o__Bdellovibrionales</v>
          </cell>
          <cell r="G199" t="str">
            <v>g__</v>
          </cell>
          <cell r="H199" t="str">
            <v>s__</v>
          </cell>
        </row>
        <row r="200">
          <cell r="A200" t="str">
            <v>7_bin.4</v>
          </cell>
          <cell r="B200" t="str">
            <v>p__Armatimonadota;c__Fimbriimonadia;o__Fimbriimonadales;;g__;s__</v>
          </cell>
          <cell r="C200" t="str">
            <v>Armatimonadota</v>
          </cell>
          <cell r="D200" t="str">
            <v>c__Fimbriimonadia</v>
          </cell>
          <cell r="E200" t="str">
            <v>o__Fimbriimonadales</v>
          </cell>
          <cell r="G200" t="str">
            <v>g__</v>
          </cell>
          <cell r="H200" t="str">
            <v>s__</v>
          </cell>
        </row>
        <row r="201">
          <cell r="A201" t="str">
            <v>7_bin.40</v>
          </cell>
          <cell r="B201" t="str">
            <v>p__Bacteroidota;c__Bacteroidia;o__Flavobacteriales;Schleiferiaceae;g__Owenweeksia;s__</v>
          </cell>
          <cell r="C201" t="str">
            <v>Bacteroidota</v>
          </cell>
          <cell r="D201" t="str">
            <v>c__Bacteroidia</v>
          </cell>
          <cell r="E201" t="str">
            <v>o__Flavobacteriales</v>
          </cell>
          <cell r="F201" t="str">
            <v>Schleiferiaceae</v>
          </cell>
          <cell r="G201" t="str">
            <v>g__Owenweeksia</v>
          </cell>
          <cell r="H201" t="str">
            <v>s__</v>
          </cell>
        </row>
        <row r="202">
          <cell r="A202" t="str">
            <v>7_bin.41</v>
          </cell>
          <cell r="B202" t="str">
            <v>p__Pseudomonadota;c__Alphaproteobacteria;o__Micavibrionales;Micavibrionaceae;g__;s__</v>
          </cell>
          <cell r="C202" t="str">
            <v>Pseudomonadota</v>
          </cell>
          <cell r="D202" t="str">
            <v>c__Alphaproteobacteria</v>
          </cell>
          <cell r="E202" t="str">
            <v>o__Micavibrionales</v>
          </cell>
          <cell r="F202" t="str">
            <v>Micavibrionaceae</v>
          </cell>
          <cell r="G202" t="str">
            <v>g__</v>
          </cell>
          <cell r="H202" t="str">
            <v>s__</v>
          </cell>
        </row>
        <row r="203">
          <cell r="A203" t="str">
            <v>7_bin.42</v>
          </cell>
          <cell r="B203" t="str">
            <v>p__Bacteroidota;c__Bacteroidia;o__Flavobacteriales;Flavobacteriaceae;g__Muricauda;s__</v>
          </cell>
          <cell r="C203" t="str">
            <v>Bacteroidota</v>
          </cell>
          <cell r="D203" t="str">
            <v>c__Bacteroidia</v>
          </cell>
          <cell r="E203" t="str">
            <v>o__Flavobacteriales</v>
          </cell>
          <cell r="F203" t="str">
            <v>Flavobacteriaceae</v>
          </cell>
          <cell r="G203" t="str">
            <v>g__Muricauda</v>
          </cell>
          <cell r="H203" t="str">
            <v>s__</v>
          </cell>
        </row>
        <row r="204">
          <cell r="A204" t="str">
            <v>7_bin.47</v>
          </cell>
          <cell r="B204" t="str">
            <v>p__Actinomycetota;c__Actinomycetia;o__Mycobacteriales;Mycobacteriaceae;g__Mycobacterium;s__</v>
          </cell>
          <cell r="C204" t="str">
            <v>Actinomycetota</v>
          </cell>
          <cell r="D204" t="str">
            <v>c__Actinomycetia</v>
          </cell>
          <cell r="E204" t="str">
            <v>o__Mycobacteriales</v>
          </cell>
          <cell r="F204" t="str">
            <v>Mycobacteriaceae</v>
          </cell>
          <cell r="G204" t="str">
            <v>g__Mycobacterium</v>
          </cell>
          <cell r="H204" t="str">
            <v>s__</v>
          </cell>
        </row>
        <row r="205">
          <cell r="A205" t="str">
            <v>7_bin.48</v>
          </cell>
          <cell r="B205" t="str">
            <v>p__Chlamydiota;c__Chlamydiia;o__Chlamydiales;GCA-2402025;g__;s__</v>
          </cell>
          <cell r="C205" t="str">
            <v>Chlamydiota</v>
          </cell>
          <cell r="D205" t="str">
            <v>c__Chlamydiia</v>
          </cell>
          <cell r="E205" t="str">
            <v>o__Chlamydiales</v>
          </cell>
          <cell r="F205" t="str">
            <v>GCA-2402025</v>
          </cell>
          <cell r="G205" t="str">
            <v>g__</v>
          </cell>
          <cell r="H205" t="str">
            <v>s__</v>
          </cell>
        </row>
        <row r="206">
          <cell r="A206" t="str">
            <v>7_bin.49</v>
          </cell>
          <cell r="B206" t="str">
            <v>p__Pseudomonadota;c__Alphaproteobacteria;o__UBA7879;UBA7879;g__;s__</v>
          </cell>
          <cell r="C206" t="str">
            <v>Pseudomonadota</v>
          </cell>
          <cell r="D206" t="str">
            <v>c__Alphaproteobacteria</v>
          </cell>
          <cell r="E206" t="str">
            <v>o__UBA7879</v>
          </cell>
          <cell r="F206" t="str">
            <v>UBA7879</v>
          </cell>
          <cell r="G206" t="str">
            <v>g__</v>
          </cell>
          <cell r="H206" t="str">
            <v>s__</v>
          </cell>
        </row>
        <row r="207">
          <cell r="A207" t="str">
            <v>7_bin.5</v>
          </cell>
          <cell r="B207" t="str">
            <v>p__Bdellovibrionota;c__Bacteriovoracia;o__Bacteriovoracales;Bacteriovoracaceae;g__;s__</v>
          </cell>
          <cell r="C207" t="str">
            <v>Bdellovibrionota</v>
          </cell>
          <cell r="D207" t="str">
            <v>c__Bacteriovoracia</v>
          </cell>
          <cell r="E207" t="str">
            <v>o__Bacteriovoracales</v>
          </cell>
          <cell r="F207" t="str">
            <v>Bacteriovoracaceae</v>
          </cell>
          <cell r="G207" t="str">
            <v>g__</v>
          </cell>
          <cell r="H207" t="str">
            <v>s__</v>
          </cell>
        </row>
        <row r="208">
          <cell r="A208" t="str">
            <v>7_bin.50</v>
          </cell>
          <cell r="B208" t="str">
            <v>p__Chlamydiota;c__Chlamydiia;o__Chlamydiales;JAAZZY01;g__;s__</v>
          </cell>
          <cell r="C208" t="str">
            <v>Chlamydiota</v>
          </cell>
          <cell r="D208" t="str">
            <v>c__Chlamydiia</v>
          </cell>
          <cell r="E208" t="str">
            <v>o__Chlamydiales</v>
          </cell>
          <cell r="F208" t="str">
            <v>JAAZZY01</v>
          </cell>
          <cell r="G208" t="str">
            <v>g__</v>
          </cell>
          <cell r="H208" t="str">
            <v>s__</v>
          </cell>
        </row>
        <row r="209">
          <cell r="A209" t="str">
            <v>7_bin.51</v>
          </cell>
          <cell r="B209" t="str">
            <v>p__Bacteroidota;c__Bacteroidia;o__Chitinophagales;Chitinophagaceae;g__Flavipsychrobacter;s__</v>
          </cell>
          <cell r="C209" t="str">
            <v>Bacteroidota</v>
          </cell>
          <cell r="D209" t="str">
            <v>c__Bacteroidia</v>
          </cell>
          <cell r="E209" t="str">
            <v>o__Chitinophagales</v>
          </cell>
          <cell r="F209" t="str">
            <v>Chitinophagaceae</v>
          </cell>
          <cell r="G209" t="str">
            <v>g__Flavipsychrobacter</v>
          </cell>
          <cell r="H209" t="str">
            <v>s__</v>
          </cell>
        </row>
        <row r="210">
          <cell r="A210" t="str">
            <v>7_bin.52</v>
          </cell>
          <cell r="B210" t="str">
            <v>p__CLD3;c__CLD3;o__CLD3;CLD3;g__CLD3;s__</v>
          </cell>
          <cell r="C210" t="str">
            <v>CLD3</v>
          </cell>
          <cell r="D210" t="str">
            <v>c__CLD3</v>
          </cell>
          <cell r="E210" t="str">
            <v>o__CLD3</v>
          </cell>
          <cell r="F210" t="str">
            <v>CLD3</v>
          </cell>
          <cell r="G210" t="str">
            <v>g__CLD3</v>
          </cell>
          <cell r="H210" t="str">
            <v>s__</v>
          </cell>
        </row>
        <row r="211">
          <cell r="A211" t="str">
            <v>7_bin.54</v>
          </cell>
          <cell r="B211" t="str">
            <v>p__Acidobacteriota;c__Thermoanaerobaculia;o__UBA5704;JAIOJS01;g__JAIOJS01;s__</v>
          </cell>
          <cell r="C211" t="str">
            <v>Acidobacteriota</v>
          </cell>
          <cell r="D211" t="str">
            <v>c__Thermoanaerobaculia</v>
          </cell>
          <cell r="E211" t="str">
            <v>o__UBA5704</v>
          </cell>
          <cell r="F211" t="str">
            <v>JAIOJS01</v>
          </cell>
          <cell r="G211" t="str">
            <v>g__JAIOJS01</v>
          </cell>
          <cell r="H211" t="str">
            <v>s__</v>
          </cell>
        </row>
        <row r="212">
          <cell r="A212" t="str">
            <v>7_bin.55</v>
          </cell>
          <cell r="B212" t="str">
            <v>p__Patescibacteria;c__JAEDAM01;o__Absconditabacterales;Absconditicoccaceae;g__JAGOPC01;s__</v>
          </cell>
          <cell r="C212" t="str">
            <v>Patescibacteria</v>
          </cell>
          <cell r="D212" t="str">
            <v>c__JAEDAM01</v>
          </cell>
          <cell r="E212" t="str">
            <v>o__Absconditabacterales</v>
          </cell>
          <cell r="F212" t="str">
            <v>Absconditicoccaceae</v>
          </cell>
          <cell r="G212" t="str">
            <v>g__JAGOPC01</v>
          </cell>
          <cell r="H212" t="str">
            <v>s__</v>
          </cell>
        </row>
        <row r="213">
          <cell r="A213" t="str">
            <v>7_bin.57</v>
          </cell>
          <cell r="B213" t="str">
            <v>p__Pseudomonadota;c__Gammaproteobacteria;o__Coxiellales;Coxiellaceae;g__GCA-2732805;s__</v>
          </cell>
          <cell r="C213" t="str">
            <v>Pseudomonadota</v>
          </cell>
          <cell r="D213" t="str">
            <v>c__Gammaproteobacteria</v>
          </cell>
          <cell r="E213" t="str">
            <v>o__Coxiellales</v>
          </cell>
          <cell r="F213" t="str">
            <v>Coxiellaceae</v>
          </cell>
          <cell r="G213" t="str">
            <v>g__GCA-2732805</v>
          </cell>
          <cell r="H213" t="str">
            <v>s__</v>
          </cell>
        </row>
        <row r="214">
          <cell r="A214" t="str">
            <v>7_bin.58</v>
          </cell>
          <cell r="B214" t="str">
            <v>p__Pseudomonadota;c__Alphaproteobacteria;o__Rhodobacterales;Rhodobacteraceae;g__Pikeienuella;s__</v>
          </cell>
          <cell r="C214" t="str">
            <v>Pseudomonadota</v>
          </cell>
          <cell r="D214" t="str">
            <v>c__Alphaproteobacteria</v>
          </cell>
          <cell r="E214" t="str">
            <v>o__Rhodobacterales</v>
          </cell>
          <cell r="F214" t="str">
            <v>Rhodobacteraceae</v>
          </cell>
          <cell r="G214" t="str">
            <v>g__Pikeienuella</v>
          </cell>
          <cell r="H214" t="str">
            <v>s__</v>
          </cell>
        </row>
        <row r="215">
          <cell r="A215" t="str">
            <v>7_bin.6</v>
          </cell>
          <cell r="B215" t="str">
            <v>p__Pseudomonadota;c__Gammaproteobacteria;o__Arenicellales;CAJQKF01;g__BQJD01;s__</v>
          </cell>
          <cell r="C215" t="str">
            <v>Pseudomonadota</v>
          </cell>
          <cell r="D215" t="str">
            <v>c__Gammaproteobacteria</v>
          </cell>
          <cell r="E215" t="str">
            <v>o__Arenicellales</v>
          </cell>
          <cell r="F215" t="str">
            <v>CAJQKF01</v>
          </cell>
          <cell r="G215" t="str">
            <v>g__BQJD01</v>
          </cell>
          <cell r="H215" t="str">
            <v>s__</v>
          </cell>
        </row>
        <row r="216">
          <cell r="A216" t="str">
            <v>7_bin.61</v>
          </cell>
          <cell r="B216" t="str">
            <v>p__Pseudomonadota;c__Alphaproteobacteria;o__Caulobacterales;TH1-2;g__Vitreimonas;s__</v>
          </cell>
          <cell r="C216" t="str">
            <v>Pseudomonadota</v>
          </cell>
          <cell r="D216" t="str">
            <v>c__Alphaproteobacteria</v>
          </cell>
          <cell r="E216" t="str">
            <v>o__Caulobacterales</v>
          </cell>
          <cell r="F216" t="str">
            <v>TH1-2</v>
          </cell>
          <cell r="G216" t="str">
            <v>g__Vitreimonas</v>
          </cell>
          <cell r="H216" t="str">
            <v>s__</v>
          </cell>
        </row>
        <row r="217">
          <cell r="A217" t="str">
            <v>7_bin.63</v>
          </cell>
          <cell r="B217" t="str">
            <v>p__Bdellovibrionota;c__UBA2361;o__UBA2361;;g__;s__</v>
          </cell>
          <cell r="C217" t="str">
            <v>Bdellovibrionota</v>
          </cell>
          <cell r="D217" t="str">
            <v>c__UBA2361</v>
          </cell>
          <cell r="E217" t="str">
            <v>o__UBA2361</v>
          </cell>
          <cell r="G217" t="str">
            <v>g__</v>
          </cell>
          <cell r="H217" t="str">
            <v>s__</v>
          </cell>
        </row>
        <row r="218">
          <cell r="A218" t="str">
            <v>7_bin.65</v>
          </cell>
          <cell r="B218" t="str">
            <v>p__Bacteroidota;c__Bacteroidia;o__Flavobacteriales;Flavobacteriaceae;g__JAIOUW01;s__</v>
          </cell>
          <cell r="C218" t="str">
            <v>Bacteroidota</v>
          </cell>
          <cell r="D218" t="str">
            <v>c__Bacteroidia</v>
          </cell>
          <cell r="E218" t="str">
            <v>o__Flavobacteriales</v>
          </cell>
          <cell r="F218" t="str">
            <v>Flavobacteriaceae</v>
          </cell>
          <cell r="G218" t="str">
            <v>g__JAIOUW01</v>
          </cell>
          <cell r="H218" t="str">
            <v>s__</v>
          </cell>
        </row>
        <row r="219">
          <cell r="A219" t="str">
            <v>7_bin.67</v>
          </cell>
          <cell r="B219" t="str">
            <v>p__Pseudomonadota;c__Gammaproteobacteria;o__Enterobacterales_A;Alteromonadaceae;g__Pseudoalteromonas;s__Pseudoalteromonas spongiae</v>
          </cell>
          <cell r="C219" t="str">
            <v>Pseudomonadota</v>
          </cell>
          <cell r="D219" t="str">
            <v>c__Gammaproteobacteria</v>
          </cell>
          <cell r="E219" t="str">
            <v>o__Enterobacterales_A</v>
          </cell>
          <cell r="F219" t="str">
            <v>Alteromonadaceae</v>
          </cell>
          <cell r="G219" t="str">
            <v>g__Pseudoalteromonas</v>
          </cell>
          <cell r="H219" t="str">
            <v>s__Pseudoalteromonas spongiae</v>
          </cell>
        </row>
        <row r="220">
          <cell r="A220" t="str">
            <v>7_bin.7</v>
          </cell>
          <cell r="B220" t="str">
            <v>p__Pseudomonadota;c__Gammaproteobacteria;o__Pseudomonadales;Pseudohongiellaceae;g__UBA9145;s__UBA9145 sp023254735</v>
          </cell>
          <cell r="C220" t="str">
            <v>Pseudomonadota</v>
          </cell>
          <cell r="D220" t="str">
            <v>c__Gammaproteobacteria</v>
          </cell>
          <cell r="E220" t="str">
            <v>o__Pseudomonadales</v>
          </cell>
          <cell r="F220" t="str">
            <v>Pseudohongiellaceae</v>
          </cell>
          <cell r="G220" t="str">
            <v>g__UBA9145</v>
          </cell>
          <cell r="H220" t="str">
            <v>s__UBA9145 sp023254735</v>
          </cell>
        </row>
        <row r="221">
          <cell r="A221" t="str">
            <v>7_bin.72</v>
          </cell>
          <cell r="B221" t="str">
            <v>p__Patescibacteria;c__Saccharimonadia;o__Saccharimonadales;UBA1547;g__Microsaccharimonas;s__</v>
          </cell>
          <cell r="C221" t="str">
            <v>Patescibacteria</v>
          </cell>
          <cell r="D221" t="str">
            <v>c__Saccharimonadia</v>
          </cell>
          <cell r="E221" t="str">
            <v>o__Saccharimonadales</v>
          </cell>
          <cell r="F221" t="str">
            <v>UBA1547</v>
          </cell>
          <cell r="G221" t="str">
            <v>g__Microsaccharimonas</v>
          </cell>
          <cell r="H221" t="str">
            <v>s__</v>
          </cell>
        </row>
        <row r="222">
          <cell r="A222" t="str">
            <v>7_bin.73</v>
          </cell>
          <cell r="B222" t="str">
            <v>p__Pseudomonadota;c__Alphaproteobacteria;o__Rhodobacterales;Rhodobacteraceae;g__Albidovulum;s__</v>
          </cell>
          <cell r="C222" t="str">
            <v>Pseudomonadota</v>
          </cell>
          <cell r="D222" t="str">
            <v>c__Alphaproteobacteria</v>
          </cell>
          <cell r="E222" t="str">
            <v>o__Rhodobacterales</v>
          </cell>
          <cell r="F222" t="str">
            <v>Rhodobacteraceae</v>
          </cell>
          <cell r="G222" t="str">
            <v>g__Albidovulum</v>
          </cell>
          <cell r="H222" t="str">
            <v>s__</v>
          </cell>
        </row>
        <row r="223">
          <cell r="A223" t="str">
            <v>7_bin.75</v>
          </cell>
          <cell r="B223" t="str">
            <v>p__Pseudomonadota;c__Alphaproteobacteria;o__Sphingomonadales;Emcibacteraceae;g__Pseudemcibacter;s__</v>
          </cell>
          <cell r="C223" t="str">
            <v>Pseudomonadota</v>
          </cell>
          <cell r="D223" t="str">
            <v>c__Alphaproteobacteria</v>
          </cell>
          <cell r="E223" t="str">
            <v>o__Sphingomonadales</v>
          </cell>
          <cell r="F223" t="str">
            <v>Emcibacteraceae</v>
          </cell>
          <cell r="G223" t="str">
            <v>g__Pseudemcibacter</v>
          </cell>
          <cell r="H223" t="str">
            <v>s__</v>
          </cell>
        </row>
        <row r="224">
          <cell r="A224" t="str">
            <v>7_bin.78</v>
          </cell>
          <cell r="B224" t="str">
            <v>p__Pseudomonadota;c__Alphaproteobacteria;o__Rickettsiales;UBA3002;g__UBA3002;s__</v>
          </cell>
          <cell r="C224" t="str">
            <v>Pseudomonadota</v>
          </cell>
          <cell r="D224" t="str">
            <v>c__Alphaproteobacteria</v>
          </cell>
          <cell r="E224" t="str">
            <v>o__Rickettsiales</v>
          </cell>
          <cell r="F224" t="str">
            <v>UBA3002</v>
          </cell>
          <cell r="G224" t="str">
            <v>g__UBA3002</v>
          </cell>
          <cell r="H224" t="str">
            <v>s__</v>
          </cell>
        </row>
        <row r="225">
          <cell r="A225" t="str">
            <v>7_bin.79</v>
          </cell>
          <cell r="B225" t="str">
            <v>p__Pseudomonadota;c__Gammaproteobacteria;o__Woeseiales;Woeseiaceae;g__JAACFB01;s__</v>
          </cell>
          <cell r="C225" t="str">
            <v>Pseudomonadota</v>
          </cell>
          <cell r="D225" t="str">
            <v>c__Gammaproteobacteria</v>
          </cell>
          <cell r="E225" t="str">
            <v>o__Woeseiales</v>
          </cell>
          <cell r="F225" t="str">
            <v>Woeseiaceae</v>
          </cell>
          <cell r="G225" t="str">
            <v>g__JAACFB01</v>
          </cell>
          <cell r="H225" t="str">
            <v>s__</v>
          </cell>
        </row>
        <row r="226">
          <cell r="A226" t="str">
            <v>7_bin.80</v>
          </cell>
          <cell r="B226" t="str">
            <v>p__Myxococcota;c__Polyangia;o__Nannocystales;Nannocystaceae;g__;s__</v>
          </cell>
          <cell r="C226" t="str">
            <v>Myxococcota</v>
          </cell>
          <cell r="D226" t="str">
            <v>c__Polyangia</v>
          </cell>
          <cell r="E226" t="str">
            <v>o__Nannocystales</v>
          </cell>
          <cell r="F226" t="str">
            <v>Nannocystaceae</v>
          </cell>
          <cell r="G226" t="str">
            <v>g__</v>
          </cell>
          <cell r="H226" t="str">
            <v>s__</v>
          </cell>
        </row>
        <row r="227">
          <cell r="A227" t="str">
            <v>7_bin.81</v>
          </cell>
          <cell r="B227" t="str">
            <v>p__Pseudomonadota;c__Alphaproteobacteria;o__UBA7985;UBA7985;g__;s__</v>
          </cell>
          <cell r="C227" t="str">
            <v>Pseudomonadota</v>
          </cell>
          <cell r="D227" t="str">
            <v>c__Alphaproteobacteria</v>
          </cell>
          <cell r="E227" t="str">
            <v>o__UBA7985</v>
          </cell>
          <cell r="F227" t="str">
            <v>UBA7985</v>
          </cell>
          <cell r="G227" t="str">
            <v>g__</v>
          </cell>
          <cell r="H227" t="str">
            <v>s__</v>
          </cell>
        </row>
        <row r="228">
          <cell r="A228" t="str">
            <v>7_bin.82</v>
          </cell>
          <cell r="B228" t="str">
            <v>p__Bacteroidota;c__Bacteroidia;o__Flavobacteriales;Flavobacteriaceae;g__Tenacibaculum;s__</v>
          </cell>
          <cell r="C228" t="str">
            <v>Bacteroidota</v>
          </cell>
          <cell r="D228" t="str">
            <v>c__Bacteroidia</v>
          </cell>
          <cell r="E228" t="str">
            <v>o__Flavobacteriales</v>
          </cell>
          <cell r="F228" t="str">
            <v>Flavobacteriaceae</v>
          </cell>
          <cell r="G228" t="str">
            <v>g__Tenacibaculum</v>
          </cell>
          <cell r="H228" t="str">
            <v>s__</v>
          </cell>
        </row>
        <row r="229">
          <cell r="A229" t="str">
            <v>7_bin.84</v>
          </cell>
          <cell r="B229" t="str">
            <v>p__Chloroflexota;c__Anaerolineae;o__Promineofilales;Promineofilaceae;g__JAACFF01;s__</v>
          </cell>
          <cell r="C229" t="str">
            <v>Chloroflexota</v>
          </cell>
          <cell r="D229" t="str">
            <v>c__Anaerolineae</v>
          </cell>
          <cell r="E229" t="str">
            <v>o__Promineofilales</v>
          </cell>
          <cell r="F229" t="str">
            <v>Promineofilaceae</v>
          </cell>
          <cell r="G229" t="str">
            <v>g__JAACFF01</v>
          </cell>
          <cell r="H229" t="str">
            <v>s__</v>
          </cell>
        </row>
        <row r="230">
          <cell r="A230" t="str">
            <v>7_bin.87</v>
          </cell>
          <cell r="B230" t="str">
            <v>p__Planctomycetota;c__Planctomycetia;o__Planctomycetales;Planctomycetaceae;g__JAJRVU01;s__</v>
          </cell>
          <cell r="C230" t="str">
            <v>Planctomycetota</v>
          </cell>
          <cell r="D230" t="str">
            <v>c__Planctomycetia</v>
          </cell>
          <cell r="E230" t="str">
            <v>o__Planctomycetales</v>
          </cell>
          <cell r="F230" t="str">
            <v>Planctomycetaceae</v>
          </cell>
          <cell r="G230" t="str">
            <v>g__JAJRVU01</v>
          </cell>
          <cell r="H230" t="str">
            <v>s__</v>
          </cell>
        </row>
        <row r="231">
          <cell r="A231" t="str">
            <v>7_bin.9</v>
          </cell>
          <cell r="B231" t="str">
            <v>p__Pseudomonadota;c__Gammaproteobacteria;o__Arenicellales;CAJQKF01;g__BQJD01;s__</v>
          </cell>
          <cell r="C231" t="str">
            <v>Pseudomonadota</v>
          </cell>
          <cell r="D231" t="str">
            <v>c__Gammaproteobacteria</v>
          </cell>
          <cell r="E231" t="str">
            <v>o__Arenicellales</v>
          </cell>
          <cell r="F231" t="str">
            <v>CAJQKF01</v>
          </cell>
          <cell r="G231" t="str">
            <v>g__BQJD01</v>
          </cell>
          <cell r="H231" t="str">
            <v>s__</v>
          </cell>
        </row>
        <row r="232">
          <cell r="A232" t="str">
            <v>8_bin.1</v>
          </cell>
          <cell r="B232" t="str">
            <v>p__Planctomycetota;c__UBA1135;o__UBA1135;;g__;s__</v>
          </cell>
          <cell r="C232" t="str">
            <v>Planctomycetota</v>
          </cell>
          <cell r="D232" t="str">
            <v>c__UBA1135</v>
          </cell>
          <cell r="E232" t="str">
            <v>o__UBA1135</v>
          </cell>
          <cell r="G232" t="str">
            <v>g__</v>
          </cell>
          <cell r="H232" t="str">
            <v>s__</v>
          </cell>
        </row>
        <row r="233">
          <cell r="A233" t="str">
            <v>8_bin.10</v>
          </cell>
          <cell r="B233" t="str">
            <v>p__Chloroflexota;c__Anaerolineae;o__Promineofilales;Promineofilaceae;g__JADJSZ01;s__</v>
          </cell>
          <cell r="C233" t="str">
            <v>Chloroflexota</v>
          </cell>
          <cell r="D233" t="str">
            <v>c__Anaerolineae</v>
          </cell>
          <cell r="E233" t="str">
            <v>o__Promineofilales</v>
          </cell>
          <cell r="F233" t="str">
            <v>Promineofilaceae</v>
          </cell>
          <cell r="G233" t="str">
            <v>g__JADJSZ01</v>
          </cell>
          <cell r="H233" t="str">
            <v>s__</v>
          </cell>
        </row>
        <row r="234">
          <cell r="A234" t="str">
            <v>8_bin.12</v>
          </cell>
          <cell r="B234" t="str">
            <v>p__Bacteroidota;c__Rhodothermia;o__Rhodothermales;Salinibacteraceae;g__;s__</v>
          </cell>
          <cell r="C234" t="str">
            <v>Bacteroidota</v>
          </cell>
          <cell r="D234" t="str">
            <v>c__Rhodothermia</v>
          </cell>
          <cell r="E234" t="str">
            <v>o__Rhodothermales</v>
          </cell>
          <cell r="F234" t="str">
            <v>Salinibacteraceae</v>
          </cell>
          <cell r="G234" t="str">
            <v>g__</v>
          </cell>
          <cell r="H234" t="str">
            <v>s__</v>
          </cell>
        </row>
        <row r="235">
          <cell r="A235" t="str">
            <v>8_bin.13</v>
          </cell>
          <cell r="B235" t="str">
            <v>p__Bdellovibrionota;c__UBA2361;o__UBA2361;RFPC01;g__;s__</v>
          </cell>
          <cell r="C235" t="str">
            <v>Bdellovibrionota</v>
          </cell>
          <cell r="D235" t="str">
            <v>c__UBA2361</v>
          </cell>
          <cell r="E235" t="str">
            <v>o__UBA2361</v>
          </cell>
          <cell r="F235" t="str">
            <v>RFPC01</v>
          </cell>
          <cell r="G235" t="str">
            <v>g__</v>
          </cell>
          <cell r="H235" t="str">
            <v>s__</v>
          </cell>
        </row>
        <row r="236">
          <cell r="A236" t="str">
            <v>8_bin.14</v>
          </cell>
          <cell r="B236" t="str">
            <v>p__Bacteroidota;c__Bacteroidia;o__Chitinophagales;Saprospiraceae;g__JAGNXB01;s__</v>
          </cell>
          <cell r="C236" t="str">
            <v>Bacteroidota</v>
          </cell>
          <cell r="D236" t="str">
            <v>c__Bacteroidia</v>
          </cell>
          <cell r="E236" t="str">
            <v>o__Chitinophagales</v>
          </cell>
          <cell r="F236" t="str">
            <v>Saprospiraceae</v>
          </cell>
          <cell r="G236" t="str">
            <v>g__JAGNXB01</v>
          </cell>
          <cell r="H236" t="str">
            <v>s__</v>
          </cell>
        </row>
        <row r="237">
          <cell r="A237" t="str">
            <v>8_bin.16</v>
          </cell>
          <cell r="B237" t="str">
            <v>p__Patescibacteria;c__Saccharimonadia;o__Saccharimonadales;UBA2112;g__UBA2112;s__</v>
          </cell>
          <cell r="C237" t="str">
            <v>Patescibacteria</v>
          </cell>
          <cell r="D237" t="str">
            <v>c__Saccharimonadia</v>
          </cell>
          <cell r="E237" t="str">
            <v>o__Saccharimonadales</v>
          </cell>
          <cell r="F237" t="str">
            <v>UBA2112</v>
          </cell>
          <cell r="G237" t="str">
            <v>g__UBA2112</v>
          </cell>
          <cell r="H237" t="str">
            <v>s__</v>
          </cell>
        </row>
        <row r="238">
          <cell r="A238" t="str">
            <v>8_bin.18</v>
          </cell>
          <cell r="B238" t="str">
            <v>p__Planctomycetota;c__Phycisphaerae;o__UBA1845;Fen-1342;g__CAADGL01;s__</v>
          </cell>
          <cell r="C238" t="str">
            <v>Planctomycetota</v>
          </cell>
          <cell r="D238" t="str">
            <v>c__Phycisphaerae</v>
          </cell>
          <cell r="E238" t="str">
            <v>o__UBA1845</v>
          </cell>
          <cell r="F238" t="str">
            <v>Fen-1342</v>
          </cell>
          <cell r="G238" t="str">
            <v>g__CAADGL01</v>
          </cell>
          <cell r="H238" t="str">
            <v>s__</v>
          </cell>
        </row>
        <row r="239">
          <cell r="A239" t="str">
            <v>8_bin.20</v>
          </cell>
          <cell r="B239" t="str">
            <v>p__Pseudomonadota;c__Gammaproteobacteria;o__Pseudomonadales;HTCC2089;g__;s__</v>
          </cell>
          <cell r="C239" t="str">
            <v>Pseudomonadota</v>
          </cell>
          <cell r="D239" t="str">
            <v>c__Gammaproteobacteria</v>
          </cell>
          <cell r="E239" t="str">
            <v>o__Pseudomonadales</v>
          </cell>
          <cell r="F239" t="str">
            <v>HTCC2089</v>
          </cell>
          <cell r="G239" t="str">
            <v>g__</v>
          </cell>
          <cell r="H239" t="str">
            <v>s__</v>
          </cell>
        </row>
        <row r="240">
          <cell r="A240" t="str">
            <v>8_bin.21</v>
          </cell>
          <cell r="B240" t="str">
            <v>p__Planctomycetota;c__UBA1135;o__UBA1135;GCA-002686595;g__RBC036;s__</v>
          </cell>
          <cell r="C240" t="str">
            <v>Planctomycetota</v>
          </cell>
          <cell r="D240" t="str">
            <v>c__UBA1135</v>
          </cell>
          <cell r="E240" t="str">
            <v>o__UBA1135</v>
          </cell>
          <cell r="F240" t="str">
            <v>GCA-002686595</v>
          </cell>
          <cell r="G240" t="str">
            <v>g__RBC036</v>
          </cell>
          <cell r="H240" t="str">
            <v>s__</v>
          </cell>
        </row>
        <row r="241">
          <cell r="A241" t="str">
            <v>8_bin.22</v>
          </cell>
          <cell r="B241" t="str">
            <v>p__Planctomycetota;c__B15-G4;o__B15-G4;B15-G4;g__JACKHP01;s__</v>
          </cell>
          <cell r="C241" t="str">
            <v>Planctomycetota</v>
          </cell>
          <cell r="D241" t="str">
            <v>c__B15-G4</v>
          </cell>
          <cell r="E241" t="str">
            <v>o__B15-G4</v>
          </cell>
          <cell r="F241" t="str">
            <v>B15-G4</v>
          </cell>
          <cell r="G241" t="str">
            <v>g__JACKHP01</v>
          </cell>
          <cell r="H241" t="str">
            <v>s__</v>
          </cell>
        </row>
        <row r="242">
          <cell r="A242" t="str">
            <v>8_bin.23</v>
          </cell>
          <cell r="B242" t="str">
            <v>p__Pseudomonadota;c__Alphaproteobacteria;o__Caulobacterales;Parvularculaceae;g__Marinicaulis;s__</v>
          </cell>
          <cell r="C242" t="str">
            <v>Pseudomonadota</v>
          </cell>
          <cell r="D242" t="str">
            <v>c__Alphaproteobacteria</v>
          </cell>
          <cell r="E242" t="str">
            <v>o__Caulobacterales</v>
          </cell>
          <cell r="F242" t="str">
            <v>Parvularculaceae</v>
          </cell>
          <cell r="G242" t="str">
            <v>g__Marinicaulis</v>
          </cell>
          <cell r="H242" t="str">
            <v>s__</v>
          </cell>
        </row>
        <row r="243">
          <cell r="A243" t="str">
            <v>8_bin.24</v>
          </cell>
          <cell r="B243" t="str">
            <v>p__Pseudomonadota;c__Alphaproteobacteria;o__Caulobacterales;Maricaulaceae;g__JAJFFL01;s__</v>
          </cell>
          <cell r="C243" t="str">
            <v>Pseudomonadota</v>
          </cell>
          <cell r="D243" t="str">
            <v>c__Alphaproteobacteria</v>
          </cell>
          <cell r="E243" t="str">
            <v>o__Caulobacterales</v>
          </cell>
          <cell r="F243" t="str">
            <v>Maricaulaceae</v>
          </cell>
          <cell r="G243" t="str">
            <v>g__JAJFFL01</v>
          </cell>
          <cell r="H243" t="str">
            <v>s__</v>
          </cell>
        </row>
        <row r="244">
          <cell r="A244" t="str">
            <v>8_bin.25</v>
          </cell>
          <cell r="B244" t="str">
            <v>p__Bacteroidota;c__Bacteroidia;o__Flavobacteriales;Flavobacteriaceae;g__Polaribacter_A;s__Polaribacter_A sp023254055</v>
          </cell>
          <cell r="C244" t="str">
            <v>Bacteroidota</v>
          </cell>
          <cell r="D244" t="str">
            <v>c__Bacteroidia</v>
          </cell>
          <cell r="E244" t="str">
            <v>o__Flavobacteriales</v>
          </cell>
          <cell r="F244" t="str">
            <v>Flavobacteriaceae</v>
          </cell>
          <cell r="G244" t="str">
            <v>g__Polaribacter_A</v>
          </cell>
          <cell r="H244" t="str">
            <v>s__Polaribacter_A sp023254055</v>
          </cell>
        </row>
        <row r="245">
          <cell r="A245" t="str">
            <v>8_bin.26</v>
          </cell>
          <cell r="B245" t="str">
            <v>p__Gemmatimonadota;c__Gemmatimonadetes;o__Longimicrobiales;UBA6960;g__IDS-52;s__</v>
          </cell>
          <cell r="C245" t="str">
            <v>Gemmatimonadota</v>
          </cell>
          <cell r="D245" t="str">
            <v>c__Gemmatimonadetes</v>
          </cell>
          <cell r="E245" t="str">
            <v>o__Longimicrobiales</v>
          </cell>
          <cell r="F245" t="str">
            <v>UBA6960</v>
          </cell>
          <cell r="G245" t="str">
            <v>g__IDS-52</v>
          </cell>
          <cell r="H245" t="str">
            <v>s__</v>
          </cell>
        </row>
        <row r="246">
          <cell r="A246" t="str">
            <v>8_bin.28</v>
          </cell>
          <cell r="B246" t="str">
            <v>p__Bacteroidota;c__Bacteroidia;o__Flavobacteriales;Flavobacteriaceae;g__SCGC-AAA160-P02;s__</v>
          </cell>
          <cell r="C246" t="str">
            <v>Bacteroidota</v>
          </cell>
          <cell r="D246" t="str">
            <v>c__Bacteroidia</v>
          </cell>
          <cell r="E246" t="str">
            <v>o__Flavobacteriales</v>
          </cell>
          <cell r="F246" t="str">
            <v>Flavobacteriaceae</v>
          </cell>
          <cell r="G246" t="str">
            <v>g__SCGC-AAA160-P02</v>
          </cell>
          <cell r="H246" t="str">
            <v>s__</v>
          </cell>
        </row>
        <row r="247">
          <cell r="A247" t="str">
            <v>8_bin.3</v>
          </cell>
          <cell r="B247" t="str">
            <v>p__Planctomycetota;c__B15-G4;o__B15-G4;JADJEK01;g__;s__</v>
          </cell>
          <cell r="C247" t="str">
            <v>Planctomycetota</v>
          </cell>
          <cell r="D247" t="str">
            <v>c__B15-G4</v>
          </cell>
          <cell r="E247" t="str">
            <v>o__B15-G4</v>
          </cell>
          <cell r="F247" t="str">
            <v>JADJEK01</v>
          </cell>
          <cell r="G247" t="str">
            <v>g__</v>
          </cell>
          <cell r="H247" t="str">
            <v>s__</v>
          </cell>
        </row>
        <row r="248">
          <cell r="A248" t="str">
            <v>8_bin.31</v>
          </cell>
          <cell r="B248" t="str">
            <v>p__Planctomycetota;c__J058;o__;;g__;s__</v>
          </cell>
          <cell r="C248" t="str">
            <v>Planctomycetota</v>
          </cell>
          <cell r="D248" t="str">
            <v>c__J058</v>
          </cell>
          <cell r="E248" t="str">
            <v>o__</v>
          </cell>
          <cell r="G248" t="str">
            <v>g__</v>
          </cell>
          <cell r="H248" t="str">
            <v>s__</v>
          </cell>
        </row>
        <row r="249">
          <cell r="A249" t="str">
            <v>8_bin.32</v>
          </cell>
          <cell r="B249" t="str">
            <v>p__Pseudomonadota;c__Gammaproteobacteria;o__Enterobacterales_A;Kangiellaceae;g__Aliikangiella;s__</v>
          </cell>
          <cell r="C249" t="str">
            <v>Pseudomonadota</v>
          </cell>
          <cell r="D249" t="str">
            <v>c__Gammaproteobacteria</v>
          </cell>
          <cell r="E249" t="str">
            <v>o__Enterobacterales_A</v>
          </cell>
          <cell r="F249" t="str">
            <v>Kangiellaceae</v>
          </cell>
          <cell r="G249" t="str">
            <v>g__Aliikangiella</v>
          </cell>
          <cell r="H249" t="str">
            <v>s__</v>
          </cell>
        </row>
        <row r="250">
          <cell r="A250" t="str">
            <v>8_bin.33</v>
          </cell>
          <cell r="B250" t="str">
            <v>p__Bacteroidota;c__Bacteroidia;o__Chitinophagales;Saprospiraceae;g__Phaeodactylibacter;s__Phaeodactylibacter sp024742755</v>
          </cell>
          <cell r="C250" t="str">
            <v>Bacteroidota</v>
          </cell>
          <cell r="D250" t="str">
            <v>c__Bacteroidia</v>
          </cell>
          <cell r="E250" t="str">
            <v>o__Chitinophagales</v>
          </cell>
          <cell r="F250" t="str">
            <v>Saprospiraceae</v>
          </cell>
          <cell r="G250" t="str">
            <v>g__Phaeodactylibacter</v>
          </cell>
          <cell r="H250" t="str">
            <v>s__Phaeodactylibacter sp024742755</v>
          </cell>
        </row>
        <row r="251">
          <cell r="A251" t="str">
            <v>8_bin.35</v>
          </cell>
          <cell r="B251" t="str">
            <v>p__Pseudomonadota;c__Gammaproteobacteria;o__Pseudomonadales;Halieaceae;g__Halioglobus;s__</v>
          </cell>
          <cell r="C251" t="str">
            <v>Pseudomonadota</v>
          </cell>
          <cell r="D251" t="str">
            <v>c__Gammaproteobacteria</v>
          </cell>
          <cell r="E251" t="str">
            <v>o__Pseudomonadales</v>
          </cell>
          <cell r="F251" t="str">
            <v>Halieaceae</v>
          </cell>
          <cell r="G251" t="str">
            <v>g__Halioglobus</v>
          </cell>
          <cell r="H251" t="str">
            <v>s__</v>
          </cell>
        </row>
        <row r="252">
          <cell r="A252" t="str">
            <v>8_bin.40</v>
          </cell>
          <cell r="B252" t="str">
            <v>p__Patescibacteria;c__ABY1;o__S139-126;S139-133;g__;s__</v>
          </cell>
          <cell r="C252" t="str">
            <v>Patescibacteria</v>
          </cell>
          <cell r="D252" t="str">
            <v>c__ABY1</v>
          </cell>
          <cell r="E252" t="str">
            <v>o__S139-126</v>
          </cell>
          <cell r="F252" t="str">
            <v>S139-133</v>
          </cell>
          <cell r="G252" t="str">
            <v>g__</v>
          </cell>
          <cell r="H252" t="str">
            <v>s__</v>
          </cell>
        </row>
        <row r="253">
          <cell r="A253" t="str">
            <v>8_bin.41</v>
          </cell>
          <cell r="B253" t="str">
            <v>p__Omnitrophota;c__Koll11;o__Zapsychrales;Zapsychraceae;g__JAGOSC01;s__</v>
          </cell>
          <cell r="C253" t="str">
            <v>Omnitrophota</v>
          </cell>
          <cell r="D253" t="str">
            <v>c__Koll11</v>
          </cell>
          <cell r="E253" t="str">
            <v>o__Zapsychrales</v>
          </cell>
          <cell r="F253" t="str">
            <v>Zapsychraceae</v>
          </cell>
          <cell r="G253" t="str">
            <v>g__JAGOSC01</v>
          </cell>
          <cell r="H253" t="str">
            <v>s__</v>
          </cell>
        </row>
        <row r="254">
          <cell r="A254" t="str">
            <v>8_bin.42</v>
          </cell>
          <cell r="B254" t="str">
            <v>p__Planctomycetota;c__Phycisphaerae;o__Phycisphaerales;UBA1924;g__;s__</v>
          </cell>
          <cell r="C254" t="str">
            <v>Planctomycetota</v>
          </cell>
          <cell r="D254" t="str">
            <v>c__Phycisphaerae</v>
          </cell>
          <cell r="E254" t="str">
            <v>o__Phycisphaerales</v>
          </cell>
          <cell r="F254" t="str">
            <v>UBA1924</v>
          </cell>
          <cell r="G254" t="str">
            <v>g__</v>
          </cell>
          <cell r="H254" t="str">
            <v>s__</v>
          </cell>
        </row>
        <row r="255">
          <cell r="A255" t="str">
            <v>8_bin.44</v>
          </cell>
          <cell r="B255" t="str">
            <v>p__Pseudomonadota;c__Gammaproteobacteria;o__Pseudomonadales;;g__;s__</v>
          </cell>
          <cell r="C255" t="str">
            <v>Pseudomonadota</v>
          </cell>
          <cell r="D255" t="str">
            <v>c__Gammaproteobacteria</v>
          </cell>
          <cell r="E255" t="str">
            <v>o__Pseudomonadales</v>
          </cell>
          <cell r="G255" t="str">
            <v>g__</v>
          </cell>
          <cell r="H255" t="str">
            <v>s__</v>
          </cell>
        </row>
        <row r="256">
          <cell r="A256" t="str">
            <v>8_bin.52</v>
          </cell>
          <cell r="B256" t="str">
            <v>p__Planctomycetota;c__Phycisphaerae;o__UBA1845;UBA1845;g__UBA1845;s__</v>
          </cell>
          <cell r="C256" t="str">
            <v>Planctomycetota</v>
          </cell>
          <cell r="D256" t="str">
            <v>c__Phycisphaerae</v>
          </cell>
          <cell r="E256" t="str">
            <v>o__UBA1845</v>
          </cell>
          <cell r="F256" t="str">
            <v>UBA1845</v>
          </cell>
          <cell r="G256" t="str">
            <v>g__UBA1845</v>
          </cell>
          <cell r="H256" t="str">
            <v>s__</v>
          </cell>
        </row>
        <row r="257">
          <cell r="A257" t="str">
            <v>8_bin.54</v>
          </cell>
          <cell r="B257" t="str">
            <v>p__Pseudomonadota;c__Alphaproteobacteria;o__Rickettsiales;;g__;s__</v>
          </cell>
          <cell r="C257" t="str">
            <v>Pseudomonadota</v>
          </cell>
          <cell r="D257" t="str">
            <v>c__Alphaproteobacteria</v>
          </cell>
          <cell r="E257" t="str">
            <v>o__Rickettsiales</v>
          </cell>
          <cell r="G257" t="str">
            <v>g__</v>
          </cell>
          <cell r="H257" t="str">
            <v>s__</v>
          </cell>
        </row>
        <row r="258">
          <cell r="A258" t="str">
            <v>8_bin.55</v>
          </cell>
          <cell r="B258" t="str">
            <v>p__Pseudomonadota;c__Gammaproteobacteria;o__GCA-2729495;GCA-2729495;g__GCA-2729495;s__</v>
          </cell>
          <cell r="C258" t="str">
            <v>Pseudomonadota</v>
          </cell>
          <cell r="D258" t="str">
            <v>c__Gammaproteobacteria</v>
          </cell>
          <cell r="E258" t="str">
            <v>o__GCA-2729495</v>
          </cell>
          <cell r="F258" t="str">
            <v>GCA-2729495</v>
          </cell>
          <cell r="G258" t="str">
            <v>g__GCA-2729495</v>
          </cell>
          <cell r="H258" t="str">
            <v>s__</v>
          </cell>
        </row>
        <row r="259">
          <cell r="A259" t="str">
            <v>8_bin.56</v>
          </cell>
          <cell r="B259" t="str">
            <v>p__Pseudomonadota;c__Gammaproteobacteria;o__Arenicellales;CAJQKF01;g__BQJD01;s__</v>
          </cell>
          <cell r="C259" t="str">
            <v>Pseudomonadota</v>
          </cell>
          <cell r="D259" t="str">
            <v>c__Gammaproteobacteria</v>
          </cell>
          <cell r="E259" t="str">
            <v>o__Arenicellales</v>
          </cell>
          <cell r="F259" t="str">
            <v>CAJQKF01</v>
          </cell>
          <cell r="G259" t="str">
            <v>g__BQJD01</v>
          </cell>
          <cell r="H259" t="str">
            <v>s__</v>
          </cell>
        </row>
        <row r="260">
          <cell r="A260" t="str">
            <v>8_bin.59</v>
          </cell>
          <cell r="B260" t="str">
            <v>p__Pseudomonadota;c__Alphaproteobacteria;o__Rickettsiales;JAHFPR01;g__;s__</v>
          </cell>
          <cell r="C260" t="str">
            <v>Pseudomonadota</v>
          </cell>
          <cell r="D260" t="str">
            <v>c__Alphaproteobacteria</v>
          </cell>
          <cell r="E260" t="str">
            <v>o__Rickettsiales</v>
          </cell>
          <cell r="F260" t="str">
            <v>JAHFPR01</v>
          </cell>
          <cell r="G260" t="str">
            <v>g__</v>
          </cell>
          <cell r="H260" t="str">
            <v>s__</v>
          </cell>
        </row>
        <row r="261">
          <cell r="A261" t="str">
            <v>8_bin.6</v>
          </cell>
          <cell r="B261" t="str">
            <v>p__Chloroflexota;c__Anaerolineae;o__Aggregatilineales;Phototrophicaceae;g__UBA6055;s__</v>
          </cell>
          <cell r="C261" t="str">
            <v>Chloroflexota</v>
          </cell>
          <cell r="D261" t="str">
            <v>c__Anaerolineae</v>
          </cell>
          <cell r="E261" t="str">
            <v>o__Aggregatilineales</v>
          </cell>
          <cell r="F261" t="str">
            <v>Phototrophicaceae</v>
          </cell>
          <cell r="G261" t="str">
            <v>g__UBA6055</v>
          </cell>
          <cell r="H261" t="str">
            <v>s__</v>
          </cell>
        </row>
        <row r="262">
          <cell r="A262" t="str">
            <v>8_bin.62</v>
          </cell>
          <cell r="B262" t="str">
            <v>p__Bacteroidota;c__Bacteroidia;o__Flavobacteriales;Flavobacteriaceae;g__Psychroflexus;s__</v>
          </cell>
          <cell r="C262" t="str">
            <v>Bacteroidota</v>
          </cell>
          <cell r="D262" t="str">
            <v>c__Bacteroidia</v>
          </cell>
          <cell r="E262" t="str">
            <v>o__Flavobacteriales</v>
          </cell>
          <cell r="F262" t="str">
            <v>Flavobacteriaceae</v>
          </cell>
          <cell r="G262" t="str">
            <v>g__Psychroflexus</v>
          </cell>
          <cell r="H262" t="str">
            <v>s__</v>
          </cell>
        </row>
        <row r="263">
          <cell r="A263" t="str">
            <v>8_bin.68</v>
          </cell>
          <cell r="B263" t="str">
            <v>p__Planctomycetota;c__Phycisphaerae;o__Phycisphaerales;UBA1924;g__;s__</v>
          </cell>
          <cell r="C263" t="str">
            <v>Planctomycetota</v>
          </cell>
          <cell r="D263" t="str">
            <v>c__Phycisphaerae</v>
          </cell>
          <cell r="E263" t="str">
            <v>o__Phycisphaerales</v>
          </cell>
          <cell r="F263" t="str">
            <v>UBA1924</v>
          </cell>
          <cell r="G263" t="str">
            <v>g__</v>
          </cell>
          <cell r="H263" t="str">
            <v>s__</v>
          </cell>
        </row>
        <row r="264">
          <cell r="A264" t="str">
            <v>8_bin.71</v>
          </cell>
          <cell r="B264" t="str">
            <v>p__Myxococcota;c__Polyangia;o__Nannocystales;Nannocystaceae;g__JACKDW01;s__</v>
          </cell>
          <cell r="C264" t="str">
            <v>Myxococcota</v>
          </cell>
          <cell r="D264" t="str">
            <v>c__Polyangia</v>
          </cell>
          <cell r="E264" t="str">
            <v>o__Nannocystales</v>
          </cell>
          <cell r="F264" t="str">
            <v>Nannocystaceae</v>
          </cell>
          <cell r="G264" t="str">
            <v>g__JACKDW01</v>
          </cell>
          <cell r="H264" t="str">
            <v>s__</v>
          </cell>
        </row>
        <row r="265">
          <cell r="A265" t="str">
            <v>8_bin.73</v>
          </cell>
          <cell r="B265" t="str">
            <v>p__Patescibacteria;c__Saccharimonadia;o__Saccharimonadales;UBA2112;g__UBA2112;s__</v>
          </cell>
          <cell r="C265" t="str">
            <v>Patescibacteria</v>
          </cell>
          <cell r="D265" t="str">
            <v>c__Saccharimonadia</v>
          </cell>
          <cell r="E265" t="str">
            <v>o__Saccharimonadales</v>
          </cell>
          <cell r="F265" t="str">
            <v>UBA2112</v>
          </cell>
          <cell r="G265" t="str">
            <v>g__UBA2112</v>
          </cell>
          <cell r="H265" t="str">
            <v>s__</v>
          </cell>
        </row>
        <row r="266">
          <cell r="A266" t="str">
            <v>8_bin.76</v>
          </cell>
          <cell r="B266" t="str">
            <v>p__Pseudomonadota;c__Alphaproteobacteria;o__Rhodobacterales;Rhodobacteraceae;g__Albidovulum;s__</v>
          </cell>
          <cell r="C266" t="str">
            <v>Pseudomonadota</v>
          </cell>
          <cell r="D266" t="str">
            <v>c__Alphaproteobacteria</v>
          </cell>
          <cell r="E266" t="str">
            <v>o__Rhodobacterales</v>
          </cell>
          <cell r="F266" t="str">
            <v>Rhodobacteraceae</v>
          </cell>
          <cell r="G266" t="str">
            <v>g__Albidovulum</v>
          </cell>
          <cell r="H266" t="str">
            <v>s__</v>
          </cell>
        </row>
        <row r="267">
          <cell r="A267" t="str">
            <v>8_bin.8</v>
          </cell>
          <cell r="B267" t="str">
            <v>p__Delongbacteria;c__UBA4055;o__CAIWAD01;CAIWAD01;g__;s__</v>
          </cell>
          <cell r="C267" t="str">
            <v>Delongbacteria</v>
          </cell>
          <cell r="D267" t="str">
            <v>c__UBA4055</v>
          </cell>
          <cell r="E267" t="str">
            <v>o__CAIWAD01</v>
          </cell>
          <cell r="F267" t="str">
            <v>CAIWAD01</v>
          </cell>
          <cell r="G267" t="str">
            <v>g__</v>
          </cell>
          <cell r="H267" t="str">
            <v>s__</v>
          </cell>
        </row>
        <row r="268">
          <cell r="A268" t="str">
            <v>8_bin.80</v>
          </cell>
          <cell r="B268" t="str">
            <v>p__Chloroflexota;c__Anaerolineae;o__Promineofilales;Promineofilaceae;g__GCA-2699125;s__</v>
          </cell>
          <cell r="C268" t="str">
            <v>Chloroflexota</v>
          </cell>
          <cell r="D268" t="str">
            <v>c__Anaerolineae</v>
          </cell>
          <cell r="E268" t="str">
            <v>o__Promineofilales</v>
          </cell>
          <cell r="F268" t="str">
            <v>Promineofilaceae</v>
          </cell>
          <cell r="G268" t="str">
            <v>g__GCA-2699125</v>
          </cell>
          <cell r="H268" t="str">
            <v>s__</v>
          </cell>
        </row>
        <row r="269">
          <cell r="A269" t="str">
            <v>8_bin.82</v>
          </cell>
          <cell r="B269" t="str">
            <v>p__Pseudomonadota;c__Alphaproteobacteria;o__Micavibrionales;Micavibrionaceae;g__UBA1672;s__</v>
          </cell>
          <cell r="C269" t="str">
            <v>Pseudomonadota</v>
          </cell>
          <cell r="D269" t="str">
            <v>c__Alphaproteobacteria</v>
          </cell>
          <cell r="E269" t="str">
            <v>o__Micavibrionales</v>
          </cell>
          <cell r="F269" t="str">
            <v>Micavibrionaceae</v>
          </cell>
          <cell r="G269" t="str">
            <v>g__UBA1672</v>
          </cell>
          <cell r="H269" t="str">
            <v>s__</v>
          </cell>
        </row>
        <row r="270">
          <cell r="A270" t="str">
            <v>8_bin.85</v>
          </cell>
          <cell r="B270" t="str">
            <v>p__Patescibacteria;c__Gracilibacteria;o__Peribacterales;Peribacteraceae;g__UBA2170;s__</v>
          </cell>
          <cell r="C270" t="str">
            <v>Patescibacteria</v>
          </cell>
          <cell r="D270" t="str">
            <v>c__Gracilibacteria</v>
          </cell>
          <cell r="E270" t="str">
            <v>o__Peribacterales</v>
          </cell>
          <cell r="F270" t="str">
            <v>Peribacteraceae</v>
          </cell>
          <cell r="G270" t="str">
            <v>g__UBA2170</v>
          </cell>
          <cell r="H270" t="str">
            <v>s__</v>
          </cell>
        </row>
        <row r="271">
          <cell r="A271" t="str">
            <v>9_bin.16</v>
          </cell>
          <cell r="B271" t="str">
            <v>p__Bacteroidota;c__Bacteroidia;o__Chitinophagales;Saprospiraceae;g__;s__</v>
          </cell>
          <cell r="C271" t="str">
            <v>Bacteroidota</v>
          </cell>
          <cell r="D271" t="str">
            <v>c__Bacteroidia</v>
          </cell>
          <cell r="E271" t="str">
            <v>o__Chitinophagales</v>
          </cell>
          <cell r="F271" t="str">
            <v>Saprospiraceae</v>
          </cell>
          <cell r="G271" t="str">
            <v>g__</v>
          </cell>
          <cell r="H271" t="str">
            <v>s__</v>
          </cell>
        </row>
        <row r="272">
          <cell r="A272" t="str">
            <v>9_bin.19</v>
          </cell>
          <cell r="B272" t="str">
            <v>p__Myxococcota;c__Polyangia;o__Nannocystales;Nannocystaceae;g__JACKDW01;s__</v>
          </cell>
          <cell r="C272" t="str">
            <v>Myxococcota</v>
          </cell>
          <cell r="D272" t="str">
            <v>c__Polyangia</v>
          </cell>
          <cell r="E272" t="str">
            <v>o__Nannocystales</v>
          </cell>
          <cell r="F272" t="str">
            <v>Nannocystaceae</v>
          </cell>
          <cell r="G272" t="str">
            <v>g__JACKDW01</v>
          </cell>
          <cell r="H272" t="str">
            <v>s__</v>
          </cell>
        </row>
        <row r="273">
          <cell r="A273" t="str">
            <v>9_bin.29</v>
          </cell>
          <cell r="B273" t="str">
            <v>p__Bacteroidota;c__Bacteroidia;o__Flavobacteriales;Flavobacteriaceae;g__;s__</v>
          </cell>
          <cell r="C273" t="str">
            <v>Bacteroidota</v>
          </cell>
          <cell r="D273" t="str">
            <v>c__Bacteroidia</v>
          </cell>
          <cell r="E273" t="str">
            <v>o__Flavobacteriales</v>
          </cell>
          <cell r="F273" t="str">
            <v>Flavobacteriaceae</v>
          </cell>
          <cell r="G273" t="str">
            <v>g__</v>
          </cell>
          <cell r="H273" t="str">
            <v>s__</v>
          </cell>
        </row>
        <row r="274">
          <cell r="A274" t="str">
            <v>9_bin.31</v>
          </cell>
          <cell r="B274" t="str">
            <v>p__Pseudomonadota;c__Gammaproteobacteria;o__Enterobacterales_A;Alteromonadaceae;g__G2M2-11;s__</v>
          </cell>
          <cell r="C274" t="str">
            <v>Pseudomonadota</v>
          </cell>
          <cell r="D274" t="str">
            <v>c__Gammaproteobacteria</v>
          </cell>
          <cell r="E274" t="str">
            <v>o__Enterobacterales_A</v>
          </cell>
          <cell r="F274" t="str">
            <v>Alteromonadaceae</v>
          </cell>
          <cell r="G274" t="str">
            <v>g__G2M2-11</v>
          </cell>
          <cell r="H274" t="str">
            <v>s__</v>
          </cell>
        </row>
        <row r="275">
          <cell r="A275" t="str">
            <v>9_bin.8</v>
          </cell>
          <cell r="B275" t="str">
            <v>p__Desulfobacterota_D;c__UBA1144;o__UBA2774;UBA2774;g__CR02bin9;s__</v>
          </cell>
          <cell r="C275" t="str">
            <v>Desulfobacterota_D</v>
          </cell>
          <cell r="D275" t="str">
            <v>c__UBA1144</v>
          </cell>
          <cell r="E275" t="str">
            <v>o__UBA2774</v>
          </cell>
          <cell r="F275" t="str">
            <v>UBA2774</v>
          </cell>
          <cell r="G275" t="str">
            <v>g__CR02bin9</v>
          </cell>
          <cell r="H275" t="str">
            <v>s__</v>
          </cell>
        </row>
        <row r="276">
          <cell r="A276" t="str">
            <v>Co_bin.1</v>
          </cell>
          <cell r="B276" t="str">
            <v>p__Cyanobacteriota;c__Vampirovibrionia;o__Vampirovibrionales;Vampirovibrionaceae;g__;s__</v>
          </cell>
          <cell r="C276" t="str">
            <v>Cyanobacteriota</v>
          </cell>
          <cell r="D276" t="str">
            <v>c__Vampirovibrionia</v>
          </cell>
          <cell r="E276" t="str">
            <v>o__Vampirovibrionales</v>
          </cell>
          <cell r="F276" t="str">
            <v>Vampirovibrionaceae</v>
          </cell>
          <cell r="G276" t="str">
            <v>g__</v>
          </cell>
          <cell r="H276" t="str">
            <v>s__</v>
          </cell>
        </row>
        <row r="277">
          <cell r="A277" t="str">
            <v>Co_bin.10</v>
          </cell>
          <cell r="B277" t="str">
            <v>p__Patescibacteria;c__Saccharimonadia;o__Saccharimonadales;SZUA-47;g__;s__</v>
          </cell>
          <cell r="C277" t="str">
            <v>Patescibacteria</v>
          </cell>
          <cell r="D277" t="str">
            <v>c__Saccharimonadia</v>
          </cell>
          <cell r="E277" t="str">
            <v>o__Saccharimonadales</v>
          </cell>
          <cell r="F277" t="str">
            <v>SZUA-47</v>
          </cell>
          <cell r="G277" t="str">
            <v>g__</v>
          </cell>
          <cell r="H277" t="str">
            <v>s__</v>
          </cell>
        </row>
        <row r="278">
          <cell r="A278" t="str">
            <v>Co_bin.102</v>
          </cell>
          <cell r="B278" t="str">
            <v>p__Bacteroidota;c__Bacteroidia;o__Flavobacteriales;Flavobacteriaceae;g__Psychroserpens;s__</v>
          </cell>
          <cell r="C278" t="str">
            <v>Bacteroidota</v>
          </cell>
          <cell r="D278" t="str">
            <v>c__Bacteroidia</v>
          </cell>
          <cell r="E278" t="str">
            <v>o__Flavobacteriales</v>
          </cell>
          <cell r="F278" t="str">
            <v>Flavobacteriaceae</v>
          </cell>
          <cell r="G278" t="str">
            <v>g__Psychroserpens</v>
          </cell>
          <cell r="H278" t="str">
            <v>s__</v>
          </cell>
        </row>
        <row r="279">
          <cell r="A279" t="str">
            <v>Co_bin.103</v>
          </cell>
          <cell r="B279" t="str">
            <v>p__Pseudomonadota;c__Alphaproteobacteria;o__Sphingomonadales;Sphingomonadaceae;g__JAGIAR01;s__</v>
          </cell>
          <cell r="C279" t="str">
            <v>Pseudomonadota</v>
          </cell>
          <cell r="D279" t="str">
            <v>c__Alphaproteobacteria</v>
          </cell>
          <cell r="E279" t="str">
            <v>o__Sphingomonadales</v>
          </cell>
          <cell r="F279" t="str">
            <v>Sphingomonadaceae</v>
          </cell>
          <cell r="G279" t="str">
            <v>g__JAGIAR01</v>
          </cell>
          <cell r="H279" t="str">
            <v>s__</v>
          </cell>
        </row>
        <row r="280">
          <cell r="A280" t="str">
            <v>Co_bin.106</v>
          </cell>
          <cell r="B280" t="str">
            <v>p__Pseudomonadota;c__Alphaproteobacteria;o__Bin65;Bin65;g__;s__</v>
          </cell>
          <cell r="C280" t="str">
            <v>Pseudomonadota</v>
          </cell>
          <cell r="D280" t="str">
            <v>c__Alphaproteobacteria</v>
          </cell>
          <cell r="E280" t="str">
            <v>o__Bin65</v>
          </cell>
          <cell r="F280" t="str">
            <v>Bin65</v>
          </cell>
          <cell r="G280" t="str">
            <v>g__</v>
          </cell>
          <cell r="H280" t="str">
            <v>s__</v>
          </cell>
        </row>
        <row r="281">
          <cell r="A281" t="str">
            <v>Co_bin.108</v>
          </cell>
          <cell r="B281" t="str">
            <v>p__Patescibacteria;c__Gracilibacteria;o__UBA4473;UBA4473;g__;s__</v>
          </cell>
          <cell r="C281" t="str">
            <v>Patescibacteria</v>
          </cell>
          <cell r="D281" t="str">
            <v>c__Gracilibacteria</v>
          </cell>
          <cell r="E281" t="str">
            <v>o__UBA4473</v>
          </cell>
          <cell r="F281" t="str">
            <v>UBA4473</v>
          </cell>
          <cell r="G281" t="str">
            <v>g__</v>
          </cell>
          <cell r="H281" t="str">
            <v>s__</v>
          </cell>
        </row>
        <row r="282">
          <cell r="A282" t="str">
            <v>Co_bin.109</v>
          </cell>
          <cell r="B282" t="str">
            <v>p__Bacteroidota;c__Bacteroidia;o__Cytophagales;;g__;s__</v>
          </cell>
          <cell r="C282" t="str">
            <v>Bacteroidota</v>
          </cell>
          <cell r="D282" t="str">
            <v>c__Bacteroidia</v>
          </cell>
          <cell r="E282" t="str">
            <v>o__Cytophagales</v>
          </cell>
          <cell r="G282" t="str">
            <v>g__</v>
          </cell>
          <cell r="H282" t="str">
            <v>s__</v>
          </cell>
        </row>
        <row r="283">
          <cell r="A283" t="str">
            <v>Co_bin.11</v>
          </cell>
          <cell r="B283" t="str">
            <v>p__Patescibacteria;c__Paceibacteria;o__UBA9983_A;UBA918;g__OLB19;s__</v>
          </cell>
          <cell r="C283" t="str">
            <v>Patescibacteria</v>
          </cell>
          <cell r="D283" t="str">
            <v>c__Paceibacteria</v>
          </cell>
          <cell r="E283" t="str">
            <v>o__UBA9983_A</v>
          </cell>
          <cell r="F283" t="str">
            <v>UBA918</v>
          </cell>
          <cell r="G283" t="str">
            <v>g__OLB19</v>
          </cell>
          <cell r="H283" t="str">
            <v>s__</v>
          </cell>
        </row>
        <row r="284">
          <cell r="A284" t="str">
            <v>Co_bin.110</v>
          </cell>
          <cell r="B284" t="str">
            <v>p__Calditrichota;c__Calditrichia;o__RBG-13-44-9;J042;g__JACKAP01;s__</v>
          </cell>
          <cell r="C284" t="str">
            <v>Calditrichota</v>
          </cell>
          <cell r="D284" t="str">
            <v>c__Calditrichia</v>
          </cell>
          <cell r="E284" t="str">
            <v>o__RBG-13-44-9</v>
          </cell>
          <cell r="F284" t="str">
            <v>J042</v>
          </cell>
          <cell r="G284" t="str">
            <v>g__JACKAP01</v>
          </cell>
          <cell r="H284" t="str">
            <v>s__</v>
          </cell>
        </row>
        <row r="285">
          <cell r="A285" t="str">
            <v>Co_bin.111</v>
          </cell>
          <cell r="B285" t="str">
            <v>p__Bacteroidota;c__Bacteroidia;o__Flavobacteriales;Flavobacteriaceae;g__Tenacibaculum;s__Tenacibaculum discolor</v>
          </cell>
          <cell r="C285" t="str">
            <v>Bacteroidota</v>
          </cell>
          <cell r="D285" t="str">
            <v>c__Bacteroidia</v>
          </cell>
          <cell r="E285" t="str">
            <v>o__Flavobacteriales</v>
          </cell>
          <cell r="F285" t="str">
            <v>Flavobacteriaceae</v>
          </cell>
          <cell r="G285" t="str">
            <v>g__Tenacibaculum</v>
          </cell>
          <cell r="H285" t="str">
            <v>s__Tenacibaculum discolor</v>
          </cell>
        </row>
        <row r="286">
          <cell r="A286" t="str">
            <v>Co_bin.113</v>
          </cell>
          <cell r="B286" t="str">
            <v>p__Pseudomonadota;c__Gammaproteobacteria;o__Xanthomonadales;SZUA-5;g__SZUA-5;s__</v>
          </cell>
          <cell r="C286" t="str">
            <v>Pseudomonadota</v>
          </cell>
          <cell r="D286" t="str">
            <v>c__Gammaproteobacteria</v>
          </cell>
          <cell r="E286" t="str">
            <v>o__Xanthomonadales</v>
          </cell>
          <cell r="F286" t="str">
            <v>SZUA-5</v>
          </cell>
          <cell r="G286" t="str">
            <v>g__SZUA-5</v>
          </cell>
          <cell r="H286" t="str">
            <v>s__</v>
          </cell>
        </row>
        <row r="287">
          <cell r="A287" t="str">
            <v>Co_bin.119</v>
          </cell>
          <cell r="B287" t="str">
            <v>p__Patescibacteria;c__Gracilibacteria;o__1-14-2-50-48-13;1-14-2-50-48-13;g__;s__</v>
          </cell>
          <cell r="C287" t="str">
            <v>Patescibacteria</v>
          </cell>
          <cell r="D287" t="str">
            <v>c__Gracilibacteria</v>
          </cell>
          <cell r="E287" t="str">
            <v>o__1-14-2-50-48-13</v>
          </cell>
          <cell r="F287" t="str">
            <v>1-14-2-50-48-13</v>
          </cell>
          <cell r="G287" t="str">
            <v>g__</v>
          </cell>
          <cell r="H287" t="str">
            <v>s__</v>
          </cell>
        </row>
        <row r="288">
          <cell r="A288" t="str">
            <v>Co_bin.12</v>
          </cell>
          <cell r="B288" t="str">
            <v>p__Pseudomonadota;c__Gammaproteobacteria;o__Ga0077536;Ga0077536;g__JACKNG01;s__</v>
          </cell>
          <cell r="C288" t="str">
            <v>Pseudomonadota</v>
          </cell>
          <cell r="D288" t="str">
            <v>c__Gammaproteobacteria</v>
          </cell>
          <cell r="E288" t="str">
            <v>o__Ga0077536</v>
          </cell>
          <cell r="F288" t="str">
            <v>Ga0077536</v>
          </cell>
          <cell r="G288" t="str">
            <v>g__JACKNG01</v>
          </cell>
          <cell r="H288" t="str">
            <v>s__</v>
          </cell>
        </row>
        <row r="289">
          <cell r="A289" t="str">
            <v>Co_bin.122</v>
          </cell>
          <cell r="B289" t="str">
            <v>p__Desulfobacterota_B;c__Binatia;o__UBA12015;UBA12015;g__VGTG01;s__</v>
          </cell>
          <cell r="C289" t="str">
            <v>Desulfobacterota_B</v>
          </cell>
          <cell r="D289" t="str">
            <v>c__Binatia</v>
          </cell>
          <cell r="E289" t="str">
            <v>o__UBA12015</v>
          </cell>
          <cell r="F289" t="str">
            <v>UBA12015</v>
          </cell>
          <cell r="G289" t="str">
            <v>g__VGTG01</v>
          </cell>
          <cell r="H289" t="str">
            <v>s__</v>
          </cell>
        </row>
        <row r="290">
          <cell r="A290" t="str">
            <v>Co_bin.124</v>
          </cell>
          <cell r="B290" t="str">
            <v>p__Chloroflexota;c__Chloroflexia;o__Thermomicrobiales;UBA6265;g__JADLGF01;s__</v>
          </cell>
          <cell r="C290" t="str">
            <v>Chloroflexota</v>
          </cell>
          <cell r="D290" t="str">
            <v>c__Chloroflexia</v>
          </cell>
          <cell r="E290" t="str">
            <v>o__Thermomicrobiales</v>
          </cell>
          <cell r="F290" t="str">
            <v>UBA6265</v>
          </cell>
          <cell r="G290" t="str">
            <v>g__JADLGF01</v>
          </cell>
          <cell r="H290" t="str">
            <v>s__</v>
          </cell>
        </row>
        <row r="291">
          <cell r="A291" t="str">
            <v>Co_bin.128</v>
          </cell>
          <cell r="B291" t="str">
            <v>p__Chloroflexota;c__Chloroflexia;o__Thermomicrobiales;UBA6265;g__JACCVC01;s__</v>
          </cell>
          <cell r="C291" t="str">
            <v>Chloroflexota</v>
          </cell>
          <cell r="D291" t="str">
            <v>c__Chloroflexia</v>
          </cell>
          <cell r="E291" t="str">
            <v>o__Thermomicrobiales</v>
          </cell>
          <cell r="F291" t="str">
            <v>UBA6265</v>
          </cell>
          <cell r="G291" t="str">
            <v>g__JACCVC01</v>
          </cell>
          <cell r="H291" t="str">
            <v>s__</v>
          </cell>
        </row>
        <row r="292">
          <cell r="A292" t="str">
            <v>Co_bin.129</v>
          </cell>
          <cell r="B292" t="str">
            <v>p__Patescibacteria;c__Saccharimonadia;o__Saccharimonadales;UBA2112;g__UBA2112;s__</v>
          </cell>
          <cell r="C292" t="str">
            <v>Patescibacteria</v>
          </cell>
          <cell r="D292" t="str">
            <v>c__Saccharimonadia</v>
          </cell>
          <cell r="E292" t="str">
            <v>o__Saccharimonadales</v>
          </cell>
          <cell r="F292" t="str">
            <v>UBA2112</v>
          </cell>
          <cell r="G292" t="str">
            <v>g__UBA2112</v>
          </cell>
          <cell r="H292" t="str">
            <v>s__</v>
          </cell>
        </row>
        <row r="293">
          <cell r="A293" t="str">
            <v>Co_bin.134</v>
          </cell>
          <cell r="B293" t="str">
            <v>p__Bacteroidota;c__Bacteroidia;o__Flavobacteriales;Flavobacteriaceae;g__Maribacter;s__</v>
          </cell>
          <cell r="C293" t="str">
            <v>Bacteroidota</v>
          </cell>
          <cell r="D293" t="str">
            <v>c__Bacteroidia</v>
          </cell>
          <cell r="E293" t="str">
            <v>o__Flavobacteriales</v>
          </cell>
          <cell r="F293" t="str">
            <v>Flavobacteriaceae</v>
          </cell>
          <cell r="G293" t="str">
            <v>g__Maribacter</v>
          </cell>
          <cell r="H293" t="str">
            <v>s__</v>
          </cell>
        </row>
        <row r="294">
          <cell r="A294" t="str">
            <v>Co_bin.135</v>
          </cell>
          <cell r="B294" t="str">
            <v>p__Verrucomicrobiota;c__Verrucomicrobiae;o__Verrucomicrobiales;DEV007;g__;s__</v>
          </cell>
          <cell r="C294" t="str">
            <v>Verrucomicrobiota</v>
          </cell>
          <cell r="D294" t="str">
            <v>c__Verrucomicrobiae</v>
          </cell>
          <cell r="E294" t="str">
            <v>o__Verrucomicrobiales</v>
          </cell>
          <cell r="F294" t="str">
            <v>DEV007</v>
          </cell>
          <cell r="G294" t="str">
            <v>g__</v>
          </cell>
          <cell r="H294" t="str">
            <v>s__</v>
          </cell>
        </row>
        <row r="295">
          <cell r="A295" t="str">
            <v>Co_bin.136</v>
          </cell>
          <cell r="B295" t="str">
            <v>p__Bacteroidota;c__Bacteroidia;o__J057;J057;g__;s__</v>
          </cell>
          <cell r="C295" t="str">
            <v>Bacteroidota</v>
          </cell>
          <cell r="D295" t="str">
            <v>c__Bacteroidia</v>
          </cell>
          <cell r="E295" t="str">
            <v>o__J057</v>
          </cell>
          <cell r="F295" t="str">
            <v>J057</v>
          </cell>
          <cell r="G295" t="str">
            <v>g__</v>
          </cell>
          <cell r="H295" t="str">
            <v>s__</v>
          </cell>
        </row>
        <row r="296">
          <cell r="A296" t="str">
            <v>Co_bin.137</v>
          </cell>
          <cell r="B296" t="str">
            <v>p__Eremiobacterota;c__Xenobia;o__Xenobiales;JADMJV01;g__JAEXNA01;s__</v>
          </cell>
          <cell r="C296" t="str">
            <v>Eremiobacterota</v>
          </cell>
          <cell r="D296" t="str">
            <v>c__Xenobia</v>
          </cell>
          <cell r="E296" t="str">
            <v>o__Xenobiales</v>
          </cell>
          <cell r="F296" t="str">
            <v>JADMJV01</v>
          </cell>
          <cell r="G296" t="str">
            <v>g__JAEXNA01</v>
          </cell>
          <cell r="H296" t="str">
            <v>s__</v>
          </cell>
        </row>
        <row r="297">
          <cell r="A297" t="str">
            <v>Co_bin.138</v>
          </cell>
          <cell r="B297" t="str">
            <v>p__Cyanobacteriota;c__Vampirovibrionia;o__LMEP-6097;LMEP-6097;g__CAIYXB01;s__</v>
          </cell>
          <cell r="C297" t="str">
            <v>Cyanobacteriota</v>
          </cell>
          <cell r="D297" t="str">
            <v>c__Vampirovibrionia</v>
          </cell>
          <cell r="E297" t="str">
            <v>o__LMEP-6097</v>
          </cell>
          <cell r="F297" t="str">
            <v>LMEP-6097</v>
          </cell>
          <cell r="G297" t="str">
            <v>g__CAIYXB01</v>
          </cell>
          <cell r="H297" t="str">
            <v>s__</v>
          </cell>
        </row>
        <row r="298">
          <cell r="A298" t="str">
            <v>Co_bin.139</v>
          </cell>
          <cell r="B298" t="str">
            <v>p__Patescibacteria;c__Saccharimonadia;o__Saccharimonadales;Saccharimonadaceae;g__SZUA-359;s__</v>
          </cell>
          <cell r="C298" t="str">
            <v>Patescibacteria</v>
          </cell>
          <cell r="D298" t="str">
            <v>c__Saccharimonadia</v>
          </cell>
          <cell r="E298" t="str">
            <v>o__Saccharimonadales</v>
          </cell>
          <cell r="F298" t="str">
            <v>Saccharimonadaceae</v>
          </cell>
          <cell r="G298" t="str">
            <v>g__SZUA-359</v>
          </cell>
          <cell r="H298" t="str">
            <v>s__</v>
          </cell>
        </row>
        <row r="299">
          <cell r="A299" t="str">
            <v>Co_bin.14</v>
          </cell>
          <cell r="B299" t="str">
            <v>p__Pseudomonadota;c__Alphaproteobacteria;o__Rhodobacterales;Rhodobacteraceae;g__Aliiroseovarius;s__Aliiroseovarius zhejiangensis</v>
          </cell>
          <cell r="C299" t="str">
            <v>Pseudomonadota</v>
          </cell>
          <cell r="D299" t="str">
            <v>c__Alphaproteobacteria</v>
          </cell>
          <cell r="E299" t="str">
            <v>o__Rhodobacterales</v>
          </cell>
          <cell r="F299" t="str">
            <v>Rhodobacteraceae</v>
          </cell>
          <cell r="G299" t="str">
            <v>g__Aliiroseovarius</v>
          </cell>
          <cell r="H299" t="str">
            <v>s__Aliiroseovarius zhejiangensis</v>
          </cell>
        </row>
        <row r="300">
          <cell r="A300" t="str">
            <v>Co_bin.142</v>
          </cell>
          <cell r="B300" t="str">
            <v>p__Patescibacteria;c__Dojkabacteria;o__J137;JAEUSD01;g__;s__</v>
          </cell>
          <cell r="C300" t="str">
            <v>Patescibacteria</v>
          </cell>
          <cell r="D300" t="str">
            <v>c__Dojkabacteria</v>
          </cell>
          <cell r="E300" t="str">
            <v>o__J137</v>
          </cell>
          <cell r="F300" t="str">
            <v>JAEUSD01</v>
          </cell>
          <cell r="G300" t="str">
            <v>g__</v>
          </cell>
          <cell r="H300" t="str">
            <v>s__</v>
          </cell>
        </row>
        <row r="301">
          <cell r="A301" t="str">
            <v>Co_bin.144</v>
          </cell>
          <cell r="B301" t="str">
            <v>p__Myxococcota;c__WYAZ01;o__WYAZ01;WYAZ01;g__;s__</v>
          </cell>
          <cell r="C301" t="str">
            <v>Myxococcota</v>
          </cell>
          <cell r="D301" t="str">
            <v>c__WYAZ01</v>
          </cell>
          <cell r="E301" t="str">
            <v>o__WYAZ01</v>
          </cell>
          <cell r="F301" t="str">
            <v>WYAZ01</v>
          </cell>
          <cell r="G301" t="str">
            <v>g__</v>
          </cell>
          <cell r="H301" t="str">
            <v>s__</v>
          </cell>
        </row>
        <row r="302">
          <cell r="A302" t="str">
            <v>Co_bin.149</v>
          </cell>
          <cell r="B302" t="str">
            <v>p__Desulfobacterota_B;c__Binatia;o__HRBIN30;CADEER01;g__CADEER01;s__</v>
          </cell>
          <cell r="C302" t="str">
            <v>Desulfobacterota_B</v>
          </cell>
          <cell r="D302" t="str">
            <v>c__Binatia</v>
          </cell>
          <cell r="E302" t="str">
            <v>o__HRBIN30</v>
          </cell>
          <cell r="F302" t="str">
            <v>CADEER01</v>
          </cell>
          <cell r="G302" t="str">
            <v>g__CADEER01</v>
          </cell>
          <cell r="H302" t="str">
            <v>s__</v>
          </cell>
        </row>
        <row r="303">
          <cell r="A303" t="str">
            <v>Co_bin.152</v>
          </cell>
          <cell r="B303" t="str">
            <v>p__Pseudomonadota;c__Alphaproteobacteria;o__Sphingomonadales;Sphingomonadaceae;g__Sphingobium;s__</v>
          </cell>
          <cell r="C303" t="str">
            <v>Pseudomonadota</v>
          </cell>
          <cell r="D303" t="str">
            <v>c__Alphaproteobacteria</v>
          </cell>
          <cell r="E303" t="str">
            <v>o__Sphingomonadales</v>
          </cell>
          <cell r="F303" t="str">
            <v>Sphingomonadaceae</v>
          </cell>
          <cell r="G303" t="str">
            <v>g__Sphingobium</v>
          </cell>
          <cell r="H303" t="str">
            <v>s__</v>
          </cell>
        </row>
        <row r="304">
          <cell r="A304" t="str">
            <v>Co_bin.157</v>
          </cell>
          <cell r="B304" t="str">
            <v>p__Planctomycetota;c__Planctomycetia;o__Pirellulales;Pirellulaceae;g__ARS98;s__</v>
          </cell>
          <cell r="C304" t="str">
            <v>Planctomycetota</v>
          </cell>
          <cell r="D304" t="str">
            <v>c__Planctomycetia</v>
          </cell>
          <cell r="E304" t="str">
            <v>o__Pirellulales</v>
          </cell>
          <cell r="F304" t="str">
            <v>Pirellulaceae</v>
          </cell>
          <cell r="G304" t="str">
            <v>g__ARS98</v>
          </cell>
          <cell r="H304" t="str">
            <v>s__</v>
          </cell>
        </row>
        <row r="305">
          <cell r="A305" t="str">
            <v>Co_bin.159</v>
          </cell>
          <cell r="B305" t="str">
            <v>p__Bacteroidota;c__Bacteroidia;o__Flavobacteriales;Flavobacteriaceae;g__CAJQLB01;s__</v>
          </cell>
          <cell r="C305" t="str">
            <v>Bacteroidota</v>
          </cell>
          <cell r="D305" t="str">
            <v>c__Bacteroidia</v>
          </cell>
          <cell r="E305" t="str">
            <v>o__Flavobacteriales</v>
          </cell>
          <cell r="F305" t="str">
            <v>Flavobacteriaceae</v>
          </cell>
          <cell r="G305" t="str">
            <v>g__CAJQLB01</v>
          </cell>
          <cell r="H305" t="str">
            <v>s__</v>
          </cell>
        </row>
        <row r="306">
          <cell r="A306" t="str">
            <v>Co_bin.160</v>
          </cell>
          <cell r="B306" t="str">
            <v>p__Bacteroidota;c__Bacteroidia;o__Flavobacteriales;Vicingaceae;g__UBA1494;s__</v>
          </cell>
          <cell r="C306" t="str">
            <v>Bacteroidota</v>
          </cell>
          <cell r="D306" t="str">
            <v>c__Bacteroidia</v>
          </cell>
          <cell r="E306" t="str">
            <v>o__Flavobacteriales</v>
          </cell>
          <cell r="F306" t="str">
            <v>Vicingaceae</v>
          </cell>
          <cell r="G306" t="str">
            <v>g__UBA1494</v>
          </cell>
          <cell r="H306" t="str">
            <v>s__</v>
          </cell>
        </row>
        <row r="307">
          <cell r="A307" t="str">
            <v>Co_bin.164</v>
          </cell>
          <cell r="B307" t="str">
            <v>p__Pseudomonadota;c__Gammaproteobacteria;o__Xanthomonadales;Marinicellaceae;g__Marinicella;s__</v>
          </cell>
          <cell r="C307" t="str">
            <v>Pseudomonadota</v>
          </cell>
          <cell r="D307" t="str">
            <v>c__Gammaproteobacteria</v>
          </cell>
          <cell r="E307" t="str">
            <v>o__Xanthomonadales</v>
          </cell>
          <cell r="F307" t="str">
            <v>Marinicellaceae</v>
          </cell>
          <cell r="G307" t="str">
            <v>g__Marinicella</v>
          </cell>
          <cell r="H307" t="str">
            <v>s__</v>
          </cell>
        </row>
        <row r="308">
          <cell r="A308" t="str">
            <v>Co_bin.168</v>
          </cell>
          <cell r="B308" t="str">
            <v>p__Pseudomonadota;c__Alphaproteobacteria;o__Rhodobacterales;Rhodobacteraceae;g__Donghicola;s__Donghicola tyrosinivorans</v>
          </cell>
          <cell r="C308" t="str">
            <v>Pseudomonadota</v>
          </cell>
          <cell r="D308" t="str">
            <v>c__Alphaproteobacteria</v>
          </cell>
          <cell r="E308" t="str">
            <v>o__Rhodobacterales</v>
          </cell>
          <cell r="F308" t="str">
            <v>Rhodobacteraceae</v>
          </cell>
          <cell r="G308" t="str">
            <v>g__Donghicola</v>
          </cell>
          <cell r="H308" t="str">
            <v>s__Donghicola tyrosinivorans</v>
          </cell>
        </row>
        <row r="309">
          <cell r="A309" t="str">
            <v>Co_bin.17</v>
          </cell>
          <cell r="B309" t="str">
            <v>p__Verrucomicrobiota;c__Verrucomicrobiae;o__Verrucomicrobiales;DEV007;g__JAEUHH01;s__</v>
          </cell>
          <cell r="C309" t="str">
            <v>Verrucomicrobiota</v>
          </cell>
          <cell r="D309" t="str">
            <v>c__Verrucomicrobiae</v>
          </cell>
          <cell r="E309" t="str">
            <v>o__Verrucomicrobiales</v>
          </cell>
          <cell r="F309" t="str">
            <v>DEV007</v>
          </cell>
          <cell r="G309" t="str">
            <v>g__JAEUHH01</v>
          </cell>
          <cell r="H309" t="str">
            <v>s__</v>
          </cell>
        </row>
        <row r="310">
          <cell r="A310" t="str">
            <v>Co_bin.173</v>
          </cell>
          <cell r="B310" t="str">
            <v>p__Planctomycetota;c__Phycisphaerae;o__Phycisphaerales;Phycisphaeraceae;g__Phycisphaera;s__</v>
          </cell>
          <cell r="C310" t="str">
            <v>Planctomycetota</v>
          </cell>
          <cell r="D310" t="str">
            <v>c__Phycisphaerae</v>
          </cell>
          <cell r="E310" t="str">
            <v>o__Phycisphaerales</v>
          </cell>
          <cell r="F310" t="str">
            <v>Phycisphaeraceae</v>
          </cell>
          <cell r="G310" t="str">
            <v>g__Phycisphaera</v>
          </cell>
          <cell r="H310" t="str">
            <v>s__</v>
          </cell>
        </row>
        <row r="311">
          <cell r="A311" t="str">
            <v>Co_bin.176</v>
          </cell>
          <cell r="B311" t="str">
            <v>p__Verrucomicrobiota;c__Verrucomicrobiae;o__Verrucomicrobiales;Akkermansiaceae;g__SW10;s__</v>
          </cell>
          <cell r="C311" t="str">
            <v>Verrucomicrobiota</v>
          </cell>
          <cell r="D311" t="str">
            <v>c__Verrucomicrobiae</v>
          </cell>
          <cell r="E311" t="str">
            <v>o__Verrucomicrobiales</v>
          </cell>
          <cell r="F311" t="str">
            <v>Akkermansiaceae</v>
          </cell>
          <cell r="G311" t="str">
            <v>g__SW10</v>
          </cell>
          <cell r="H311" t="str">
            <v>s__</v>
          </cell>
        </row>
        <row r="312">
          <cell r="A312" t="str">
            <v>Co_bin.177</v>
          </cell>
          <cell r="B312" t="str">
            <v>p__Acidobacteriota;c__Holophagae;o__Acanthopleuribacterales;Acanthopleuribacteraceae;g__Acanthopleuribacter;s__</v>
          </cell>
          <cell r="C312" t="str">
            <v>Acidobacteriota</v>
          </cell>
          <cell r="D312" t="str">
            <v>c__Holophagae</v>
          </cell>
          <cell r="E312" t="str">
            <v>o__Acanthopleuribacterales</v>
          </cell>
          <cell r="F312" t="str">
            <v>Acanthopleuribacteraceae</v>
          </cell>
          <cell r="G312" t="str">
            <v>g__Acanthopleuribacter</v>
          </cell>
          <cell r="H312" t="str">
            <v>s__</v>
          </cell>
        </row>
        <row r="313">
          <cell r="A313" t="str">
            <v>Co_bin.179</v>
          </cell>
          <cell r="B313" t="str">
            <v>p__Bacteroidota;c__Bacteroidia;o__Flavobacteriales;Flavobacteriaceae;g__Polaribacter;s__</v>
          </cell>
          <cell r="C313" t="str">
            <v>Bacteroidota</v>
          </cell>
          <cell r="D313" t="str">
            <v>c__Bacteroidia</v>
          </cell>
          <cell r="E313" t="str">
            <v>o__Flavobacteriales</v>
          </cell>
          <cell r="F313" t="str">
            <v>Flavobacteriaceae</v>
          </cell>
          <cell r="G313" t="str">
            <v>g__Polaribacter</v>
          </cell>
          <cell r="H313" t="str">
            <v>s__</v>
          </cell>
        </row>
        <row r="314">
          <cell r="A314" t="str">
            <v>Co_bin.181</v>
          </cell>
          <cell r="B314" t="str">
            <v>p__Pseudomonadota;c__Alphaproteobacteria;o__Rhodospirillales;Rhodospirillaceae;g__UBA11612;s__</v>
          </cell>
          <cell r="C314" t="str">
            <v>Pseudomonadota</v>
          </cell>
          <cell r="D314" t="str">
            <v>c__Alphaproteobacteria</v>
          </cell>
          <cell r="E314" t="str">
            <v>o__Rhodospirillales</v>
          </cell>
          <cell r="F314" t="str">
            <v>Rhodospirillaceae</v>
          </cell>
          <cell r="G314" t="str">
            <v>g__UBA11612</v>
          </cell>
          <cell r="H314" t="str">
            <v>s__</v>
          </cell>
        </row>
        <row r="315">
          <cell r="A315" t="str">
            <v>Co_bin.186</v>
          </cell>
          <cell r="B315" t="str">
            <v>p__Myxococcota;c__Bradymonadia;o__UBA7976;UBA1532;g__JACKDM01;s__</v>
          </cell>
          <cell r="C315" t="str">
            <v>Myxococcota</v>
          </cell>
          <cell r="D315" t="str">
            <v>c__Bradymonadia</v>
          </cell>
          <cell r="E315" t="str">
            <v>o__UBA7976</v>
          </cell>
          <cell r="F315" t="str">
            <v>UBA1532</v>
          </cell>
          <cell r="G315" t="str">
            <v>g__JACKDM01</v>
          </cell>
          <cell r="H315" t="str">
            <v>s__</v>
          </cell>
        </row>
        <row r="316">
          <cell r="A316" t="str">
            <v>Co_bin.19</v>
          </cell>
          <cell r="B316" t="str">
            <v>p__Actinomycetota;c__Acidimicrobiia;o__UBA5794;UBA5794;g__JACDBE01;s__</v>
          </cell>
          <cell r="C316" t="str">
            <v>Actinomycetota</v>
          </cell>
          <cell r="D316" t="str">
            <v>c__Acidimicrobiia</v>
          </cell>
          <cell r="E316" t="str">
            <v>o__UBA5794</v>
          </cell>
          <cell r="F316" t="str">
            <v>UBA5794</v>
          </cell>
          <cell r="G316" t="str">
            <v>g__JACDBE01</v>
          </cell>
          <cell r="H316" t="str">
            <v>s__</v>
          </cell>
        </row>
        <row r="317">
          <cell r="A317" t="str">
            <v>Co_bin.190</v>
          </cell>
          <cell r="B317" t="str">
            <v>p__Dependentiae;c__Babeliae;o__Babeliales;RVW-14;g__;s__</v>
          </cell>
          <cell r="C317" t="str">
            <v>Dependentiae</v>
          </cell>
          <cell r="D317" t="str">
            <v>c__Babeliae</v>
          </cell>
          <cell r="E317" t="str">
            <v>o__Babeliales</v>
          </cell>
          <cell r="F317" t="str">
            <v>RVW-14</v>
          </cell>
          <cell r="G317" t="str">
            <v>g__</v>
          </cell>
          <cell r="H317" t="str">
            <v>s__</v>
          </cell>
        </row>
        <row r="318">
          <cell r="A318" t="str">
            <v>Co_bin.193</v>
          </cell>
          <cell r="B318" t="str">
            <v>p__Pseudomonadota;c__Gammaproteobacteria;o__Enterobacterales_A;Kangiellaceae;g__Aliikangiella;s__</v>
          </cell>
          <cell r="C318" t="str">
            <v>Pseudomonadota</v>
          </cell>
          <cell r="D318" t="str">
            <v>c__Gammaproteobacteria</v>
          </cell>
          <cell r="E318" t="str">
            <v>o__Enterobacterales_A</v>
          </cell>
          <cell r="F318" t="str">
            <v>Kangiellaceae</v>
          </cell>
          <cell r="G318" t="str">
            <v>g__Aliikangiella</v>
          </cell>
          <cell r="H318" t="str">
            <v>s__</v>
          </cell>
        </row>
        <row r="319">
          <cell r="A319" t="str">
            <v>Co_bin.194</v>
          </cell>
          <cell r="B319" t="str">
            <v>p__Planctomycetota;c__Phycisphaerae;o__Phycisphaerales;SM1A02;g__GCA-002862325;s__</v>
          </cell>
          <cell r="C319" t="str">
            <v>Planctomycetota</v>
          </cell>
          <cell r="D319" t="str">
            <v>c__Phycisphaerae</v>
          </cell>
          <cell r="E319" t="str">
            <v>o__Phycisphaerales</v>
          </cell>
          <cell r="F319" t="str">
            <v>SM1A02</v>
          </cell>
          <cell r="G319" t="str">
            <v>g__GCA-002862325</v>
          </cell>
          <cell r="H319" t="str">
            <v>s__</v>
          </cell>
        </row>
        <row r="320">
          <cell r="A320" t="str">
            <v>Co_bin.195</v>
          </cell>
          <cell r="B320" t="str">
            <v>p__Patescibacteria;c__Paceibacteria;o__UBA9983_A;1-14-0-10-42-12;g__1-14-0-10-42-12;s__</v>
          </cell>
          <cell r="C320" t="str">
            <v>Patescibacteria</v>
          </cell>
          <cell r="D320" t="str">
            <v>c__Paceibacteria</v>
          </cell>
          <cell r="E320" t="str">
            <v>o__UBA9983_A</v>
          </cell>
          <cell r="F320" t="str">
            <v>1-14-0-10-42-12</v>
          </cell>
          <cell r="G320" t="str">
            <v>g__1-14-0-10-42-12</v>
          </cell>
          <cell r="H320" t="str">
            <v>s__</v>
          </cell>
        </row>
        <row r="321">
          <cell r="A321" t="str">
            <v>Co_bin.199</v>
          </cell>
          <cell r="B321" t="str">
            <v>p__Pseudomonadota;c__Alphaproteobacteria;o__UBA7985;;g__;s__</v>
          </cell>
          <cell r="C321" t="str">
            <v>Pseudomonadota</v>
          </cell>
          <cell r="D321" t="str">
            <v>c__Alphaproteobacteria</v>
          </cell>
          <cell r="E321" t="str">
            <v>o__UBA7985</v>
          </cell>
          <cell r="G321" t="str">
            <v>g__</v>
          </cell>
          <cell r="H321" t="str">
            <v>s__</v>
          </cell>
        </row>
        <row r="322">
          <cell r="A322" t="str">
            <v>Co_bin.2</v>
          </cell>
          <cell r="B322" t="str">
            <v>p__Pseudomonadota;c__Gammaproteobacteria;o__Woeseiales;Woeseiaceae;g__Woeseia;s__Woeseia oceani</v>
          </cell>
          <cell r="C322" t="str">
            <v>Pseudomonadota</v>
          </cell>
          <cell r="D322" t="str">
            <v>c__Gammaproteobacteria</v>
          </cell>
          <cell r="E322" t="str">
            <v>o__Woeseiales</v>
          </cell>
          <cell r="F322" t="str">
            <v>Woeseiaceae</v>
          </cell>
          <cell r="G322" t="str">
            <v>g__Woeseia</v>
          </cell>
          <cell r="H322" t="str">
            <v>s__Woeseia oceani</v>
          </cell>
        </row>
        <row r="323">
          <cell r="A323" t="str">
            <v>Co_bin.20</v>
          </cell>
          <cell r="B323" t="str">
            <v>p__Bacteroidota;c__Bacteroidia;o__Chitinophagales;BACL12;g__WGOA01;s__</v>
          </cell>
          <cell r="C323" t="str">
            <v>Bacteroidota</v>
          </cell>
          <cell r="D323" t="str">
            <v>c__Bacteroidia</v>
          </cell>
          <cell r="E323" t="str">
            <v>o__Chitinophagales</v>
          </cell>
          <cell r="F323" t="str">
            <v>BACL12</v>
          </cell>
          <cell r="G323" t="str">
            <v>g__WGOA01</v>
          </cell>
          <cell r="H323" t="str">
            <v>s__</v>
          </cell>
        </row>
        <row r="324">
          <cell r="A324" t="str">
            <v>Co_bin.202</v>
          </cell>
          <cell r="B324" t="str">
            <v>p__Actinomycetota;c__Actinomycetia;o__Mycobacteriales;Mycobacteriaceae;g__Mycobacterium;s__</v>
          </cell>
          <cell r="C324" t="str">
            <v>Actinomycetota</v>
          </cell>
          <cell r="D324" t="str">
            <v>c__Actinomycetia</v>
          </cell>
          <cell r="E324" t="str">
            <v>o__Mycobacteriales</v>
          </cell>
          <cell r="F324" t="str">
            <v>Mycobacteriaceae</v>
          </cell>
          <cell r="G324" t="str">
            <v>g__Mycobacterium</v>
          </cell>
          <cell r="H324" t="str">
            <v>s__</v>
          </cell>
        </row>
        <row r="325">
          <cell r="A325" t="str">
            <v>Co_bin.203</v>
          </cell>
          <cell r="B325" t="str">
            <v>p__Chloroflexota;c__Anaerolineae;o__Caldilineales;Caldilineaceae;g__JACQGT01;s__</v>
          </cell>
          <cell r="C325" t="str">
            <v>Chloroflexota</v>
          </cell>
          <cell r="D325" t="str">
            <v>c__Anaerolineae</v>
          </cell>
          <cell r="E325" t="str">
            <v>o__Caldilineales</v>
          </cell>
          <cell r="F325" t="str">
            <v>Caldilineaceae</v>
          </cell>
          <cell r="G325" t="str">
            <v>g__JACQGT01</v>
          </cell>
          <cell r="H325" t="str">
            <v>s__</v>
          </cell>
        </row>
        <row r="326">
          <cell r="A326" t="str">
            <v>Co_bin.204</v>
          </cell>
          <cell r="B326" t="str">
            <v>p__Planctomycetota;c__Planctomycetia;o__Pirellulales;Pirellulaceae;g__ARS98;s__</v>
          </cell>
          <cell r="C326" t="str">
            <v>Planctomycetota</v>
          </cell>
          <cell r="D326" t="str">
            <v>c__Planctomycetia</v>
          </cell>
          <cell r="E326" t="str">
            <v>o__Pirellulales</v>
          </cell>
          <cell r="F326" t="str">
            <v>Pirellulaceae</v>
          </cell>
          <cell r="G326" t="str">
            <v>g__ARS98</v>
          </cell>
          <cell r="H326" t="str">
            <v>s__</v>
          </cell>
        </row>
        <row r="327">
          <cell r="A327" t="str">
            <v>Co_bin.205</v>
          </cell>
          <cell r="B327" t="str">
            <v>p__Myxococcota;c__UBA727;o__UBA727;;g__;s__</v>
          </cell>
          <cell r="C327" t="str">
            <v>Myxococcota</v>
          </cell>
          <cell r="D327" t="str">
            <v>c__UBA727</v>
          </cell>
          <cell r="E327" t="str">
            <v>o__UBA727</v>
          </cell>
          <cell r="G327" t="str">
            <v>g__</v>
          </cell>
          <cell r="H327" t="str">
            <v>s__</v>
          </cell>
        </row>
        <row r="328">
          <cell r="A328" t="str">
            <v>Co_bin.206</v>
          </cell>
          <cell r="B328" t="str">
            <v>p__Bacteroidota;c__Bacteroidia;o__Chitinophagales;Saprospiraceae;g__;s__</v>
          </cell>
          <cell r="C328" t="str">
            <v>Bacteroidota</v>
          </cell>
          <cell r="D328" t="str">
            <v>c__Bacteroidia</v>
          </cell>
          <cell r="E328" t="str">
            <v>o__Chitinophagales</v>
          </cell>
          <cell r="F328" t="str">
            <v>Saprospiraceae</v>
          </cell>
          <cell r="G328" t="str">
            <v>g__</v>
          </cell>
          <cell r="H328" t="str">
            <v>s__</v>
          </cell>
        </row>
        <row r="329">
          <cell r="A329" t="str">
            <v>Co_bin.209</v>
          </cell>
          <cell r="B329" t="str">
            <v>p__Pseudomonadota;c__Alphaproteobacteria;o__Rhodobacterales;Rhodobacteraceae;g__Amaricoccus;s__</v>
          </cell>
          <cell r="C329" t="str">
            <v>Pseudomonadota</v>
          </cell>
          <cell r="D329" t="str">
            <v>c__Alphaproteobacteria</v>
          </cell>
          <cell r="E329" t="str">
            <v>o__Rhodobacterales</v>
          </cell>
          <cell r="F329" t="str">
            <v>Rhodobacteraceae</v>
          </cell>
          <cell r="G329" t="str">
            <v>g__Amaricoccus</v>
          </cell>
          <cell r="H329" t="str">
            <v>s__</v>
          </cell>
        </row>
        <row r="330">
          <cell r="A330" t="str">
            <v>Co_bin.21</v>
          </cell>
          <cell r="B330" t="str">
            <v>p__Patescibacteria;c__Saccharimonadia;o__Saccharimonadales;;g__;s__</v>
          </cell>
          <cell r="C330" t="str">
            <v>Patescibacteria</v>
          </cell>
          <cell r="D330" t="str">
            <v>c__Saccharimonadia</v>
          </cell>
          <cell r="E330" t="str">
            <v>o__Saccharimonadales</v>
          </cell>
          <cell r="G330" t="str">
            <v>g__</v>
          </cell>
          <cell r="H330" t="str">
            <v>s__</v>
          </cell>
        </row>
        <row r="331">
          <cell r="A331" t="str">
            <v>Co_bin.211</v>
          </cell>
          <cell r="B331" t="str">
            <v>p__Planctomycetota;c__Phycisphaerae;o__UBA1845;UTPLA1;g__ECT2AJA-110-A;s__</v>
          </cell>
          <cell r="C331" t="str">
            <v>Planctomycetota</v>
          </cell>
          <cell r="D331" t="str">
            <v>c__Phycisphaerae</v>
          </cell>
          <cell r="E331" t="str">
            <v>o__UBA1845</v>
          </cell>
          <cell r="F331" t="str">
            <v>UTPLA1</v>
          </cell>
          <cell r="G331" t="str">
            <v>g__ECT2AJA-110-A</v>
          </cell>
          <cell r="H331" t="str">
            <v>s__</v>
          </cell>
        </row>
        <row r="332">
          <cell r="A332" t="str">
            <v>Co_bin.215</v>
          </cell>
          <cell r="B332" t="str">
            <v>p__Eisenbacteria;c__RBG-16-71-46;o__CAIMUX01;CAIMUX01;g__JACKCR01;s__</v>
          </cell>
          <cell r="C332" t="str">
            <v>Eisenbacteria</v>
          </cell>
          <cell r="D332" t="str">
            <v>c__RBG-16-71-46</v>
          </cell>
          <cell r="E332" t="str">
            <v>o__CAIMUX01</v>
          </cell>
          <cell r="F332" t="str">
            <v>CAIMUX01</v>
          </cell>
          <cell r="G332" t="str">
            <v>g__JACKCR01</v>
          </cell>
          <cell r="H332" t="str">
            <v>s__</v>
          </cell>
        </row>
        <row r="333">
          <cell r="A333" t="str">
            <v>Co_bin.216</v>
          </cell>
          <cell r="B333" t="str">
            <v>p__Verrucomicrobiota;c__Kiritimatiellia;o__LD1-PB3_A;CAIVKH01;g__;s__</v>
          </cell>
          <cell r="C333" t="str">
            <v>Verrucomicrobiota</v>
          </cell>
          <cell r="D333" t="str">
            <v>c__Kiritimatiellia</v>
          </cell>
          <cell r="E333" t="str">
            <v>o__LD1-PB3_A</v>
          </cell>
          <cell r="F333" t="str">
            <v>CAIVKH01</v>
          </cell>
          <cell r="G333" t="str">
            <v>g__</v>
          </cell>
          <cell r="H333" t="str">
            <v>s__</v>
          </cell>
        </row>
        <row r="334">
          <cell r="A334" t="str">
            <v>Co_bin.220</v>
          </cell>
          <cell r="B334" t="str">
            <v>p__Bacteroidota;c__Bacteroidia;o__Chitinophagales;Saprospiraceae;g__Flavilitoribacter;s__</v>
          </cell>
          <cell r="C334" t="str">
            <v>Bacteroidota</v>
          </cell>
          <cell r="D334" t="str">
            <v>c__Bacteroidia</v>
          </cell>
          <cell r="E334" t="str">
            <v>o__Chitinophagales</v>
          </cell>
          <cell r="F334" t="str">
            <v>Saprospiraceae</v>
          </cell>
          <cell r="G334" t="str">
            <v>g__Flavilitoribacter</v>
          </cell>
          <cell r="H334" t="str">
            <v>s__</v>
          </cell>
        </row>
        <row r="335">
          <cell r="A335" t="str">
            <v>Co_bin.225</v>
          </cell>
          <cell r="B335" t="str">
            <v>p__Planctomycetota;c__Phycisphaerae;o__Phycisphaerales;UBA1924;g__JACKHC01;s__</v>
          </cell>
          <cell r="C335" t="str">
            <v>Planctomycetota</v>
          </cell>
          <cell r="D335" t="str">
            <v>c__Phycisphaerae</v>
          </cell>
          <cell r="E335" t="str">
            <v>o__Phycisphaerales</v>
          </cell>
          <cell r="F335" t="str">
            <v>UBA1924</v>
          </cell>
          <cell r="G335" t="str">
            <v>g__JACKHC01</v>
          </cell>
          <cell r="H335" t="str">
            <v>s__</v>
          </cell>
        </row>
        <row r="336">
          <cell r="A336" t="str">
            <v>Co_bin.226</v>
          </cell>
          <cell r="B336" t="str">
            <v>p__Verrucomicrobiota;c__Verrucomicrobiae;o__Opitutales;KCTC-12870;g__;s__</v>
          </cell>
          <cell r="C336" t="str">
            <v>Verrucomicrobiota</v>
          </cell>
          <cell r="D336" t="str">
            <v>c__Verrucomicrobiae</v>
          </cell>
          <cell r="E336" t="str">
            <v>o__Opitutales</v>
          </cell>
          <cell r="F336" t="str">
            <v>KCTC-12870</v>
          </cell>
          <cell r="G336" t="str">
            <v>g__</v>
          </cell>
          <cell r="H336" t="str">
            <v>s__</v>
          </cell>
        </row>
        <row r="337">
          <cell r="A337" t="str">
            <v>Co_bin.228</v>
          </cell>
          <cell r="B337" t="str">
            <v>p__Verrucomicrobiota;c__Verrucomicrobiae;o__Pedosphaerales;DUCD01;g__;s__</v>
          </cell>
          <cell r="C337" t="str">
            <v>Verrucomicrobiota</v>
          </cell>
          <cell r="D337" t="str">
            <v>c__Verrucomicrobiae</v>
          </cell>
          <cell r="E337" t="str">
            <v>o__Pedosphaerales</v>
          </cell>
          <cell r="F337" t="str">
            <v>DUCD01</v>
          </cell>
          <cell r="G337" t="str">
            <v>g__</v>
          </cell>
          <cell r="H337" t="str">
            <v>s__</v>
          </cell>
        </row>
        <row r="338">
          <cell r="A338" t="str">
            <v>Co_bin.229</v>
          </cell>
          <cell r="B338" t="str">
            <v>p__Bacteroidota;c__Bacteroidia;o__Cytophagales;Cyclobacteriaceae;g__Fulvivirga;s__</v>
          </cell>
          <cell r="C338" t="str">
            <v>Bacteroidota</v>
          </cell>
          <cell r="D338" t="str">
            <v>c__Bacteroidia</v>
          </cell>
          <cell r="E338" t="str">
            <v>o__Cytophagales</v>
          </cell>
          <cell r="F338" t="str">
            <v>Cyclobacteriaceae</v>
          </cell>
          <cell r="G338" t="str">
            <v>g__Fulvivirga</v>
          </cell>
          <cell r="H338" t="str">
            <v>s__</v>
          </cell>
        </row>
        <row r="339">
          <cell r="A339" t="str">
            <v>Co_bin.231</v>
          </cell>
          <cell r="B339" t="str">
            <v>p__Pseudomonadota;c__Gammaproteobacteria;o__Pseudomonadales;;g__;s__</v>
          </cell>
          <cell r="C339" t="str">
            <v>Pseudomonadota</v>
          </cell>
          <cell r="D339" t="str">
            <v>c__Gammaproteobacteria</v>
          </cell>
          <cell r="E339" t="str">
            <v>o__Pseudomonadales</v>
          </cell>
          <cell r="G339" t="str">
            <v>g__</v>
          </cell>
          <cell r="H339" t="str">
            <v>s__</v>
          </cell>
        </row>
        <row r="340">
          <cell r="A340" t="str">
            <v>Co_bin.232</v>
          </cell>
          <cell r="B340" t="str">
            <v>p__Pseudomonadota;c__Gammaproteobacteria;o__Enterobacterales_A;Alteromonadaceae;g__Litorilituus;s__Litorilituus sediminis</v>
          </cell>
          <cell r="C340" t="str">
            <v>Pseudomonadota</v>
          </cell>
          <cell r="D340" t="str">
            <v>c__Gammaproteobacteria</v>
          </cell>
          <cell r="E340" t="str">
            <v>o__Enterobacterales_A</v>
          </cell>
          <cell r="F340" t="str">
            <v>Alteromonadaceae</v>
          </cell>
          <cell r="G340" t="str">
            <v>g__Litorilituus</v>
          </cell>
          <cell r="H340" t="str">
            <v>s__Litorilituus sediminis</v>
          </cell>
        </row>
        <row r="341">
          <cell r="A341" t="str">
            <v>Co_bin.233</v>
          </cell>
          <cell r="B341" t="str">
            <v>p__Pseudomonadota;c__Gammaproteobacteria;o__Xanthomonadales;Marinicellaceae;g__Marinicella;s__</v>
          </cell>
          <cell r="C341" t="str">
            <v>Pseudomonadota</v>
          </cell>
          <cell r="D341" t="str">
            <v>c__Gammaproteobacteria</v>
          </cell>
          <cell r="E341" t="str">
            <v>o__Xanthomonadales</v>
          </cell>
          <cell r="F341" t="str">
            <v>Marinicellaceae</v>
          </cell>
          <cell r="G341" t="str">
            <v>g__Marinicella</v>
          </cell>
          <cell r="H341" t="str">
            <v>s__</v>
          </cell>
        </row>
        <row r="342">
          <cell r="A342" t="str">
            <v>Co_bin.234</v>
          </cell>
          <cell r="B342" t="str">
            <v>p__Planctomycetota;c__UBA1135;o__UBA1135;GCA-002686595;g__NORP259;s__</v>
          </cell>
          <cell r="C342" t="str">
            <v>Planctomycetota</v>
          </cell>
          <cell r="D342" t="str">
            <v>c__UBA1135</v>
          </cell>
          <cell r="E342" t="str">
            <v>o__UBA1135</v>
          </cell>
          <cell r="F342" t="str">
            <v>GCA-002686595</v>
          </cell>
          <cell r="G342" t="str">
            <v>g__NORP259</v>
          </cell>
          <cell r="H342" t="str">
            <v>s__</v>
          </cell>
        </row>
        <row r="343">
          <cell r="A343" t="str">
            <v>Co_bin.236</v>
          </cell>
          <cell r="B343" t="str">
            <v>p__Pseudomonadota;c__Alphaproteobacteria;o__Micavibrionales;Micavibrionaceae;g__TMED27;s__</v>
          </cell>
          <cell r="C343" t="str">
            <v>Pseudomonadota</v>
          </cell>
          <cell r="D343" t="str">
            <v>c__Alphaproteobacteria</v>
          </cell>
          <cell r="E343" t="str">
            <v>o__Micavibrionales</v>
          </cell>
          <cell r="F343" t="str">
            <v>Micavibrionaceae</v>
          </cell>
          <cell r="G343" t="str">
            <v>g__TMED27</v>
          </cell>
          <cell r="H343" t="str">
            <v>s__</v>
          </cell>
        </row>
        <row r="344">
          <cell r="A344" t="str">
            <v>Co_bin.240</v>
          </cell>
          <cell r="B344" t="str">
            <v>p__Pseudomonadota;c__Gammaproteobacteria;o__Burkholderiales;Nitrosomonadaceae;g__Nitrosomonas;s__</v>
          </cell>
          <cell r="C344" t="str">
            <v>Pseudomonadota</v>
          </cell>
          <cell r="D344" t="str">
            <v>c__Gammaproteobacteria</v>
          </cell>
          <cell r="E344" t="str">
            <v>o__Burkholderiales</v>
          </cell>
          <cell r="F344" t="str">
            <v>Nitrosomonadaceae</v>
          </cell>
          <cell r="G344" t="str">
            <v>g__Nitrosomonas</v>
          </cell>
          <cell r="H344" t="str">
            <v>s__</v>
          </cell>
        </row>
        <row r="345">
          <cell r="A345" t="str">
            <v>Co_bin.241</v>
          </cell>
          <cell r="B345" t="str">
            <v>p__Pseudomonadota;c__Alphaproteobacteria;o__Rhodobacterales;Rhodobacteraceae;g__ASV31;s__</v>
          </cell>
          <cell r="C345" t="str">
            <v>Pseudomonadota</v>
          </cell>
          <cell r="D345" t="str">
            <v>c__Alphaproteobacteria</v>
          </cell>
          <cell r="E345" t="str">
            <v>o__Rhodobacterales</v>
          </cell>
          <cell r="F345" t="str">
            <v>Rhodobacteraceae</v>
          </cell>
          <cell r="G345" t="str">
            <v>g__ASV31</v>
          </cell>
          <cell r="H345" t="str">
            <v>s__</v>
          </cell>
        </row>
        <row r="346">
          <cell r="A346" t="str">
            <v>Co_bin.244</v>
          </cell>
          <cell r="B346" t="str">
            <v>p__Pseudomonadota;c__Alphaproteobacteria;o__Geminicoccales;Geminicoccaceae;g__SLRI01;s__</v>
          </cell>
          <cell r="C346" t="str">
            <v>Pseudomonadota</v>
          </cell>
          <cell r="D346" t="str">
            <v>c__Alphaproteobacteria</v>
          </cell>
          <cell r="E346" t="str">
            <v>o__Geminicoccales</v>
          </cell>
          <cell r="F346" t="str">
            <v>Geminicoccaceae</v>
          </cell>
          <cell r="G346" t="str">
            <v>g__SLRI01</v>
          </cell>
          <cell r="H346" t="str">
            <v>s__</v>
          </cell>
        </row>
        <row r="347">
          <cell r="A347" t="str">
            <v>Co_bin.245</v>
          </cell>
          <cell r="B347" t="str">
            <v>p__Hydrogenedentota;c__Hydrogenedentia;o__Hydrogenedentiales;;g__;s__</v>
          </cell>
          <cell r="C347" t="str">
            <v>Hydrogenedentota</v>
          </cell>
          <cell r="D347" t="str">
            <v>c__Hydrogenedentia</v>
          </cell>
          <cell r="E347" t="str">
            <v>o__Hydrogenedentiales</v>
          </cell>
          <cell r="G347" t="str">
            <v>g__</v>
          </cell>
          <cell r="H347" t="str">
            <v>s__</v>
          </cell>
        </row>
        <row r="348">
          <cell r="A348" t="str">
            <v>Co_bin.246</v>
          </cell>
          <cell r="B348" t="str">
            <v>p__Bacteroidota;c__Bacteroidia;o__Chitinophagales;Saprospiraceae;g__Lewinella_A;s__</v>
          </cell>
          <cell r="C348" t="str">
            <v>Bacteroidota</v>
          </cell>
          <cell r="D348" t="str">
            <v>c__Bacteroidia</v>
          </cell>
          <cell r="E348" t="str">
            <v>o__Chitinophagales</v>
          </cell>
          <cell r="F348" t="str">
            <v>Saprospiraceae</v>
          </cell>
          <cell r="G348" t="str">
            <v>g__Lewinella_A</v>
          </cell>
          <cell r="H348" t="str">
            <v>s__</v>
          </cell>
        </row>
        <row r="349">
          <cell r="A349" t="str">
            <v>Co_bin.25</v>
          </cell>
          <cell r="B349" t="str">
            <v>p__Pseudomonadota;c__Alphaproteobacteria;o__Sphingomonadales;Sphingomonadaceae;g__Alteraurantiacibacter;s__</v>
          </cell>
          <cell r="C349" t="str">
            <v>Pseudomonadota</v>
          </cell>
          <cell r="D349" t="str">
            <v>c__Alphaproteobacteria</v>
          </cell>
          <cell r="E349" t="str">
            <v>o__Sphingomonadales</v>
          </cell>
          <cell r="F349" t="str">
            <v>Sphingomonadaceae</v>
          </cell>
          <cell r="G349" t="str">
            <v>g__Alteraurantiacibacter</v>
          </cell>
          <cell r="H349" t="str">
            <v>s__</v>
          </cell>
        </row>
        <row r="350">
          <cell r="A350" t="str">
            <v>Co_bin.250</v>
          </cell>
          <cell r="B350" t="str">
            <v>p__Pseudomonadota;c__Alphaproteobacteria;o__Rhodobacterales;Rhodobacteraceae;g__JL08;s__</v>
          </cell>
          <cell r="C350" t="str">
            <v>Pseudomonadota</v>
          </cell>
          <cell r="D350" t="str">
            <v>c__Alphaproteobacteria</v>
          </cell>
          <cell r="E350" t="str">
            <v>o__Rhodobacterales</v>
          </cell>
          <cell r="F350" t="str">
            <v>Rhodobacteraceae</v>
          </cell>
          <cell r="G350" t="str">
            <v>g__JL08</v>
          </cell>
          <cell r="H350" t="str">
            <v>s__</v>
          </cell>
        </row>
        <row r="351">
          <cell r="A351" t="str">
            <v>Co_bin.251</v>
          </cell>
          <cell r="B351" t="str">
            <v>p__Patescibacteria;c__Saccharimonadia;o__Saccharimonadales;UBA1020;g__UBA1020;s__</v>
          </cell>
          <cell r="C351" t="str">
            <v>Patescibacteria</v>
          </cell>
          <cell r="D351" t="str">
            <v>c__Saccharimonadia</v>
          </cell>
          <cell r="E351" t="str">
            <v>o__Saccharimonadales</v>
          </cell>
          <cell r="F351" t="str">
            <v>UBA1020</v>
          </cell>
          <cell r="G351" t="str">
            <v>g__UBA1020</v>
          </cell>
          <cell r="H351" t="str">
            <v>s__</v>
          </cell>
        </row>
        <row r="352">
          <cell r="A352" t="str">
            <v>Co_bin.252</v>
          </cell>
          <cell r="B352" t="str">
            <v>p__Pseudomonadota;c__Alphaproteobacteria;o__Rhodobacterales;Rhodobacteraceae;g__Sedimentitalea;s__</v>
          </cell>
          <cell r="C352" t="str">
            <v>Pseudomonadota</v>
          </cell>
          <cell r="D352" t="str">
            <v>c__Alphaproteobacteria</v>
          </cell>
          <cell r="E352" t="str">
            <v>o__Rhodobacterales</v>
          </cell>
          <cell r="F352" t="str">
            <v>Rhodobacteraceae</v>
          </cell>
          <cell r="G352" t="str">
            <v>g__Sedimentitalea</v>
          </cell>
          <cell r="H352" t="str">
            <v>s__</v>
          </cell>
        </row>
        <row r="353">
          <cell r="A353" t="str">
            <v>Co_bin.259</v>
          </cell>
          <cell r="B353" t="str">
            <v>p__Chloroflexota;c__Chloroflexia;o__Thermomicrobiales;CFX8;g__JACCZH01;s__</v>
          </cell>
          <cell r="C353" t="str">
            <v>Chloroflexota</v>
          </cell>
          <cell r="D353" t="str">
            <v>c__Chloroflexia</v>
          </cell>
          <cell r="E353" t="str">
            <v>o__Thermomicrobiales</v>
          </cell>
          <cell r="F353" t="str">
            <v>CFX8</v>
          </cell>
          <cell r="G353" t="str">
            <v>g__JACCZH01</v>
          </cell>
          <cell r="H353" t="str">
            <v>s__</v>
          </cell>
        </row>
        <row r="354">
          <cell r="A354" t="str">
            <v>Co_bin.260</v>
          </cell>
          <cell r="B354" t="str">
            <v>p__Bdellovibrionota;c__Bacteriovoracia;o__Bacteriovoracales;Bacteriovoracaceae;g__;s__</v>
          </cell>
          <cell r="C354" t="str">
            <v>Bdellovibrionota</v>
          </cell>
          <cell r="D354" t="str">
            <v>c__Bacteriovoracia</v>
          </cell>
          <cell r="E354" t="str">
            <v>o__Bacteriovoracales</v>
          </cell>
          <cell r="F354" t="str">
            <v>Bacteriovoracaceae</v>
          </cell>
          <cell r="G354" t="str">
            <v>g__</v>
          </cell>
          <cell r="H354" t="str">
            <v>s__</v>
          </cell>
        </row>
        <row r="355">
          <cell r="A355" t="str">
            <v>Co_bin.261</v>
          </cell>
          <cell r="B355" t="str">
            <v>p__Actinomycetota;c__Acidimicrobiia;o__UBA5794;UBA5794;g__UBA5794;s__</v>
          </cell>
          <cell r="C355" t="str">
            <v>Actinomycetota</v>
          </cell>
          <cell r="D355" t="str">
            <v>c__Acidimicrobiia</v>
          </cell>
          <cell r="E355" t="str">
            <v>o__UBA5794</v>
          </cell>
          <cell r="F355" t="str">
            <v>UBA5794</v>
          </cell>
          <cell r="G355" t="str">
            <v>g__UBA5794</v>
          </cell>
          <cell r="H355" t="str">
            <v>s__</v>
          </cell>
        </row>
        <row r="356">
          <cell r="A356" t="str">
            <v>Co_bin.264</v>
          </cell>
          <cell r="B356" t="str">
            <v>p__Planctomycetota;c__Phycisphaerae;o__Phycisphaerales;UBA1924;g__;s__</v>
          </cell>
          <cell r="C356" t="str">
            <v>Planctomycetota</v>
          </cell>
          <cell r="D356" t="str">
            <v>c__Phycisphaerae</v>
          </cell>
          <cell r="E356" t="str">
            <v>o__Phycisphaerales</v>
          </cell>
          <cell r="F356" t="str">
            <v>UBA1924</v>
          </cell>
          <cell r="G356" t="str">
            <v>g__</v>
          </cell>
          <cell r="H356" t="str">
            <v>s__</v>
          </cell>
        </row>
        <row r="357">
          <cell r="A357" t="str">
            <v>Co_bin.265</v>
          </cell>
          <cell r="B357" t="str">
            <v>p__Bdellovibrionota;c__UBA2361;o__UBA2361;;g__;s__</v>
          </cell>
          <cell r="C357" t="str">
            <v>Bdellovibrionota</v>
          </cell>
          <cell r="D357" t="str">
            <v>c__UBA2361</v>
          </cell>
          <cell r="E357" t="str">
            <v>o__UBA2361</v>
          </cell>
          <cell r="G357" t="str">
            <v>g__</v>
          </cell>
          <cell r="H357" t="str">
            <v>s__</v>
          </cell>
        </row>
        <row r="358">
          <cell r="A358" t="str">
            <v>Co_bin.267</v>
          </cell>
          <cell r="B358" t="str">
            <v>p__Bdellovibrionota;c__UBA2361;o__SZUA-149;JAGRAN01;g__JAGRAN01;s__</v>
          </cell>
          <cell r="C358" t="str">
            <v>Bdellovibrionota</v>
          </cell>
          <cell r="D358" t="str">
            <v>c__UBA2361</v>
          </cell>
          <cell r="E358" t="str">
            <v>o__SZUA-149</v>
          </cell>
          <cell r="F358" t="str">
            <v>JAGRAN01</v>
          </cell>
          <cell r="G358" t="str">
            <v>g__JAGRAN01</v>
          </cell>
          <cell r="H358" t="str">
            <v>s__</v>
          </cell>
        </row>
        <row r="359">
          <cell r="A359" t="str">
            <v>Co_bin.268</v>
          </cell>
          <cell r="B359" t="str">
            <v>p__Pseudomonadota;c__Gammaproteobacteria;o__Pseudomonadales;Halieaceae;g__Halioglobus;s__</v>
          </cell>
          <cell r="C359" t="str">
            <v>Pseudomonadota</v>
          </cell>
          <cell r="D359" t="str">
            <v>c__Gammaproteobacteria</v>
          </cell>
          <cell r="E359" t="str">
            <v>o__Pseudomonadales</v>
          </cell>
          <cell r="F359" t="str">
            <v>Halieaceae</v>
          </cell>
          <cell r="G359" t="str">
            <v>g__Halioglobus</v>
          </cell>
          <cell r="H359" t="str">
            <v>s__</v>
          </cell>
        </row>
        <row r="360">
          <cell r="A360" t="str">
            <v>Co_bin.272</v>
          </cell>
          <cell r="B360" t="str">
            <v>p__Pseudomonadota;c__Alphaproteobacteria;o__Rhodobacterales;Rhodobacteraceae;g__Marivita;s__</v>
          </cell>
          <cell r="C360" t="str">
            <v>Pseudomonadota</v>
          </cell>
          <cell r="D360" t="str">
            <v>c__Alphaproteobacteria</v>
          </cell>
          <cell r="E360" t="str">
            <v>o__Rhodobacterales</v>
          </cell>
          <cell r="F360" t="str">
            <v>Rhodobacteraceae</v>
          </cell>
          <cell r="G360" t="str">
            <v>g__Marivita</v>
          </cell>
          <cell r="H360" t="str">
            <v>s__</v>
          </cell>
        </row>
        <row r="361">
          <cell r="A361" t="str">
            <v>Co_bin.273</v>
          </cell>
          <cell r="B361" t="str">
            <v>p__Actinomycetota;c__Acidimicrobiia;o__Acidimicrobiales;UBA8592;g__JAHECR01;s__</v>
          </cell>
          <cell r="C361" t="str">
            <v>Actinomycetota</v>
          </cell>
          <cell r="D361" t="str">
            <v>c__Acidimicrobiia</v>
          </cell>
          <cell r="E361" t="str">
            <v>o__Acidimicrobiales</v>
          </cell>
          <cell r="F361" t="str">
            <v>UBA8592</v>
          </cell>
          <cell r="G361" t="str">
            <v>g__JAHECR01</v>
          </cell>
          <cell r="H361" t="str">
            <v>s__</v>
          </cell>
        </row>
        <row r="362">
          <cell r="A362" t="str">
            <v>Co_bin.275</v>
          </cell>
          <cell r="B362" t="str">
            <v>p__Bacteroidota;c__Bacteroidia;o__Flavobacteriales;Flavobacteriaceae;g__Pukyongia;s__</v>
          </cell>
          <cell r="C362" t="str">
            <v>Bacteroidota</v>
          </cell>
          <cell r="D362" t="str">
            <v>c__Bacteroidia</v>
          </cell>
          <cell r="E362" t="str">
            <v>o__Flavobacteriales</v>
          </cell>
          <cell r="F362" t="str">
            <v>Flavobacteriaceae</v>
          </cell>
          <cell r="G362" t="str">
            <v>g__Pukyongia</v>
          </cell>
          <cell r="H362" t="str">
            <v>s__</v>
          </cell>
        </row>
        <row r="363">
          <cell r="A363" t="str">
            <v>Co_bin.276</v>
          </cell>
          <cell r="B363" t="str">
            <v>p__Pseudomonadota;c__Gammaproteobacteria;o__UBA6186;UBA6186;g__JAGVLG01;s__</v>
          </cell>
          <cell r="C363" t="str">
            <v>Pseudomonadota</v>
          </cell>
          <cell r="D363" t="str">
            <v>c__Gammaproteobacteria</v>
          </cell>
          <cell r="E363" t="str">
            <v>o__UBA6186</v>
          </cell>
          <cell r="F363" t="str">
            <v>UBA6186</v>
          </cell>
          <cell r="G363" t="str">
            <v>g__JAGVLG01</v>
          </cell>
          <cell r="H363" t="str">
            <v>s__</v>
          </cell>
        </row>
        <row r="364">
          <cell r="A364" t="str">
            <v>Co_bin.281</v>
          </cell>
          <cell r="B364" t="str">
            <v>p__Patescibacteria;c__Saccharimonadia;o__;;g__;s__</v>
          </cell>
          <cell r="C364" t="str">
            <v>Patescibacteria</v>
          </cell>
          <cell r="D364" t="str">
            <v>c__Saccharimonadia</v>
          </cell>
          <cell r="E364" t="str">
            <v>o__</v>
          </cell>
          <cell r="G364" t="str">
            <v>g__</v>
          </cell>
          <cell r="H364" t="str">
            <v>s__</v>
          </cell>
        </row>
        <row r="365">
          <cell r="A365" t="str">
            <v>Co_bin.282</v>
          </cell>
          <cell r="B365" t="str">
            <v>p__Bacteroidota;c__Kapabacteria;o__Kapabacteriales;UBA2268;g__JAJRPT01;s__</v>
          </cell>
          <cell r="C365" t="str">
            <v>Bacteroidota</v>
          </cell>
          <cell r="D365" t="str">
            <v>c__Kapabacteria</v>
          </cell>
          <cell r="E365" t="str">
            <v>o__Kapabacteriales</v>
          </cell>
          <cell r="F365" t="str">
            <v>UBA2268</v>
          </cell>
          <cell r="G365" t="str">
            <v>g__JAJRPT01</v>
          </cell>
          <cell r="H365" t="str">
            <v>s__</v>
          </cell>
        </row>
        <row r="366">
          <cell r="A366" t="str">
            <v>Co_bin.286</v>
          </cell>
          <cell r="B366" t="str">
            <v>p__Pseudomonadota;c__Alphaproteobacteria;o__Rickettsiales;;g__;s__</v>
          </cell>
          <cell r="C366" t="str">
            <v>Pseudomonadota</v>
          </cell>
          <cell r="D366" t="str">
            <v>c__Alphaproteobacteria</v>
          </cell>
          <cell r="E366" t="str">
            <v>o__Rickettsiales</v>
          </cell>
          <cell r="G366" t="str">
            <v>g__</v>
          </cell>
          <cell r="H366" t="str">
            <v>s__</v>
          </cell>
        </row>
        <row r="367">
          <cell r="A367" t="str">
            <v>Co_bin.287</v>
          </cell>
          <cell r="B367" t="str">
            <v>p__Pseudomonadota;c__Gammaproteobacteria;o__UBA6186;UBA6186;g__JAGVLG01;s__</v>
          </cell>
          <cell r="C367" t="str">
            <v>Pseudomonadota</v>
          </cell>
          <cell r="D367" t="str">
            <v>c__Gammaproteobacteria</v>
          </cell>
          <cell r="E367" t="str">
            <v>o__UBA6186</v>
          </cell>
          <cell r="F367" t="str">
            <v>UBA6186</v>
          </cell>
          <cell r="G367" t="str">
            <v>g__JAGVLG01</v>
          </cell>
          <cell r="H367" t="str">
            <v>s__</v>
          </cell>
        </row>
        <row r="368">
          <cell r="A368" t="str">
            <v>Co_bin.288</v>
          </cell>
          <cell r="B368" t="str">
            <v>p__Bacteroidota;c__Bacteroidia;o__Flavobacteriales;Flavobacteriaceae;g__Flavobacterium;s__</v>
          </cell>
          <cell r="C368" t="str">
            <v>Bacteroidota</v>
          </cell>
          <cell r="D368" t="str">
            <v>c__Bacteroidia</v>
          </cell>
          <cell r="E368" t="str">
            <v>o__Flavobacteriales</v>
          </cell>
          <cell r="F368" t="str">
            <v>Flavobacteriaceae</v>
          </cell>
          <cell r="G368" t="str">
            <v>g__Flavobacterium</v>
          </cell>
          <cell r="H368" t="str">
            <v>s__</v>
          </cell>
        </row>
        <row r="369">
          <cell r="A369" t="str">
            <v>Co_bin.289</v>
          </cell>
          <cell r="B369" t="str">
            <v>p__Verrucomicrobiota;c__Verrucomicrobiae;o__Verrucomicrobiales;Akkermansiaceae;g__Haloferula;s__</v>
          </cell>
          <cell r="C369" t="str">
            <v>Verrucomicrobiota</v>
          </cell>
          <cell r="D369" t="str">
            <v>c__Verrucomicrobiae</v>
          </cell>
          <cell r="E369" t="str">
            <v>o__Verrucomicrobiales</v>
          </cell>
          <cell r="F369" t="str">
            <v>Akkermansiaceae</v>
          </cell>
          <cell r="G369" t="str">
            <v>g__Haloferula</v>
          </cell>
          <cell r="H369" t="str">
            <v>s__</v>
          </cell>
        </row>
        <row r="370">
          <cell r="A370" t="str">
            <v>Co_bin.295</v>
          </cell>
          <cell r="B370" t="str">
            <v>p__Bacteroidota;c__Bacteroidia;o__Cytophagales;JAAEPT01;g__;s__</v>
          </cell>
          <cell r="C370" t="str">
            <v>Bacteroidota</v>
          </cell>
          <cell r="D370" t="str">
            <v>c__Bacteroidia</v>
          </cell>
          <cell r="E370" t="str">
            <v>o__Cytophagales</v>
          </cell>
          <cell r="F370" t="str">
            <v>JAAEPT01</v>
          </cell>
          <cell r="G370" t="str">
            <v>g__</v>
          </cell>
          <cell r="H370" t="str">
            <v>s__</v>
          </cell>
        </row>
        <row r="371">
          <cell r="A371" t="str">
            <v>Co_bin.296</v>
          </cell>
          <cell r="B371" t="str">
            <v>p__Verrucomicrobiota;c__Verrucomicrobiae;o__Verrucomicrobiales;Akkermansiaceae;g__Haloferula;s__</v>
          </cell>
          <cell r="C371" t="str">
            <v>Verrucomicrobiota</v>
          </cell>
          <cell r="D371" t="str">
            <v>c__Verrucomicrobiae</v>
          </cell>
          <cell r="E371" t="str">
            <v>o__Verrucomicrobiales</v>
          </cell>
          <cell r="F371" t="str">
            <v>Akkermansiaceae</v>
          </cell>
          <cell r="G371" t="str">
            <v>g__Haloferula</v>
          </cell>
          <cell r="H371" t="str">
            <v>s__</v>
          </cell>
        </row>
        <row r="372">
          <cell r="A372" t="str">
            <v>Co_bin.297</v>
          </cell>
          <cell r="B372" t="str">
            <v>p__Myxococcota;c__UBA727;o__UBA727;;g__;s__</v>
          </cell>
          <cell r="C372" t="str">
            <v>Myxococcota</v>
          </cell>
          <cell r="D372" t="str">
            <v>c__UBA727</v>
          </cell>
          <cell r="E372" t="str">
            <v>o__UBA727</v>
          </cell>
          <cell r="G372" t="str">
            <v>g__</v>
          </cell>
          <cell r="H372" t="str">
            <v>s__</v>
          </cell>
        </row>
        <row r="373">
          <cell r="A373" t="str">
            <v>Co_bin.299</v>
          </cell>
          <cell r="B373" t="str">
            <v>p__Verrucomicrobiota;c__Verrucomicrobiae;o__Opitutales;UBA2995;g__UBA2995;s__</v>
          </cell>
          <cell r="C373" t="str">
            <v>Verrucomicrobiota</v>
          </cell>
          <cell r="D373" t="str">
            <v>c__Verrucomicrobiae</v>
          </cell>
          <cell r="E373" t="str">
            <v>o__Opitutales</v>
          </cell>
          <cell r="F373" t="str">
            <v>UBA2995</v>
          </cell>
          <cell r="G373" t="str">
            <v>g__UBA2995</v>
          </cell>
          <cell r="H373" t="str">
            <v>s__</v>
          </cell>
        </row>
        <row r="374">
          <cell r="A374" t="str">
            <v>Co_bin.302</v>
          </cell>
          <cell r="B374" t="str">
            <v>p__Cyanobacteriota;c__Vampirovibrionia;o__Obscuribacterales;Obscuribacteraceae;g__RI-106;s__</v>
          </cell>
          <cell r="C374" t="str">
            <v>Cyanobacteriota</v>
          </cell>
          <cell r="D374" t="str">
            <v>c__Vampirovibrionia</v>
          </cell>
          <cell r="E374" t="str">
            <v>o__Obscuribacterales</v>
          </cell>
          <cell r="F374" t="str">
            <v>Obscuribacteraceae</v>
          </cell>
          <cell r="G374" t="str">
            <v>g__RI-106</v>
          </cell>
          <cell r="H374" t="str">
            <v>s__</v>
          </cell>
        </row>
        <row r="375">
          <cell r="A375" t="str">
            <v>Co_bin.305</v>
          </cell>
          <cell r="B375" t="str">
            <v>p__Pseudomonadota;c__Alphaproteobacteria;o__Rhizobiales;Amorphaceae;g__Acuticoccus;s__</v>
          </cell>
          <cell r="C375" t="str">
            <v>Pseudomonadota</v>
          </cell>
          <cell r="D375" t="str">
            <v>c__Alphaproteobacteria</v>
          </cell>
          <cell r="E375" t="str">
            <v>o__Rhizobiales</v>
          </cell>
          <cell r="F375" t="str">
            <v>Amorphaceae</v>
          </cell>
          <cell r="G375" t="str">
            <v>g__Acuticoccus</v>
          </cell>
          <cell r="H375" t="str">
            <v>s__</v>
          </cell>
        </row>
        <row r="376">
          <cell r="A376" t="str">
            <v>Co_bin.306</v>
          </cell>
          <cell r="B376" t="str">
            <v>p__Pseudomonadota;c__Alphaproteobacteria;o__Sphingomonadales;Sphingomonadaceae;g__Alteraurantiacibacter;s__</v>
          </cell>
          <cell r="C376" t="str">
            <v>Pseudomonadota</v>
          </cell>
          <cell r="D376" t="str">
            <v>c__Alphaproteobacteria</v>
          </cell>
          <cell r="E376" t="str">
            <v>o__Sphingomonadales</v>
          </cell>
          <cell r="F376" t="str">
            <v>Sphingomonadaceae</v>
          </cell>
          <cell r="G376" t="str">
            <v>g__Alteraurantiacibacter</v>
          </cell>
          <cell r="H376" t="str">
            <v>s__</v>
          </cell>
        </row>
        <row r="377">
          <cell r="A377" t="str">
            <v>Co_bin.308</v>
          </cell>
          <cell r="B377" t="str">
            <v>p__Sumerlaeota;c__Sumerlaeia;o__SLMS01;SLMS01;g__;s__</v>
          </cell>
          <cell r="C377" t="str">
            <v>Sumerlaeota</v>
          </cell>
          <cell r="D377" t="str">
            <v>c__Sumerlaeia</v>
          </cell>
          <cell r="E377" t="str">
            <v>o__SLMS01</v>
          </cell>
          <cell r="F377" t="str">
            <v>SLMS01</v>
          </cell>
          <cell r="G377" t="str">
            <v>g__</v>
          </cell>
          <cell r="H377" t="str">
            <v>s__</v>
          </cell>
        </row>
        <row r="378">
          <cell r="A378" t="str">
            <v>Co_bin.309</v>
          </cell>
          <cell r="B378" t="str">
            <v>p__Pseudomonadota;c__Alphaproteobacteria;o__Caulobacterales;Caulobacteraceae;g__;s__</v>
          </cell>
          <cell r="C378" t="str">
            <v>Pseudomonadota</v>
          </cell>
          <cell r="D378" t="str">
            <v>c__Alphaproteobacteria</v>
          </cell>
          <cell r="E378" t="str">
            <v>o__Caulobacterales</v>
          </cell>
          <cell r="F378" t="str">
            <v>Caulobacteraceae</v>
          </cell>
          <cell r="G378" t="str">
            <v>g__</v>
          </cell>
          <cell r="H378" t="str">
            <v>s__</v>
          </cell>
        </row>
        <row r="379">
          <cell r="A379" t="str">
            <v>Co_bin.310</v>
          </cell>
          <cell r="B379" t="str">
            <v>p__Acidobacteriota;c__Thermoanaerobaculia;o__UBA5704;UBA5704;g__JAAELT01;s__</v>
          </cell>
          <cell r="C379" t="str">
            <v>Acidobacteriota</v>
          </cell>
          <cell r="D379" t="str">
            <v>c__Thermoanaerobaculia</v>
          </cell>
          <cell r="E379" t="str">
            <v>o__UBA5704</v>
          </cell>
          <cell r="F379" t="str">
            <v>UBA5704</v>
          </cell>
          <cell r="G379" t="str">
            <v>g__JAAELT01</v>
          </cell>
          <cell r="H379" t="str">
            <v>s__</v>
          </cell>
        </row>
        <row r="380">
          <cell r="A380" t="str">
            <v>Co_bin.311</v>
          </cell>
          <cell r="B380" t="str">
            <v>p__Myxococcota;c__Bradymonadia;o__Bradymonadales;;g__;s__</v>
          </cell>
          <cell r="C380" t="str">
            <v>Myxococcota</v>
          </cell>
          <cell r="D380" t="str">
            <v>c__Bradymonadia</v>
          </cell>
          <cell r="E380" t="str">
            <v>o__Bradymonadales</v>
          </cell>
          <cell r="G380" t="str">
            <v>g__</v>
          </cell>
          <cell r="H380" t="str">
            <v>s__</v>
          </cell>
        </row>
        <row r="381">
          <cell r="A381" t="str">
            <v>Co_bin.312</v>
          </cell>
          <cell r="B381" t="str">
            <v>p__Planctomycetota;c__Planctomycetia;o__Planctomycetales;Planctomycetaceae;g__Fuerstiella;s__</v>
          </cell>
          <cell r="C381" t="str">
            <v>Planctomycetota</v>
          </cell>
          <cell r="D381" t="str">
            <v>c__Planctomycetia</v>
          </cell>
          <cell r="E381" t="str">
            <v>o__Planctomycetales</v>
          </cell>
          <cell r="F381" t="str">
            <v>Planctomycetaceae</v>
          </cell>
          <cell r="G381" t="str">
            <v>g__Fuerstiella</v>
          </cell>
          <cell r="H381" t="str">
            <v>s__</v>
          </cell>
        </row>
        <row r="382">
          <cell r="A382" t="str">
            <v>Co_bin.314</v>
          </cell>
          <cell r="B382" t="str">
            <v>p__Pseudomonadota;c__Gammaproteobacteria;o__Xanthomonadales;Xanthomonadaceae;g__Lysobacter_C;s__</v>
          </cell>
          <cell r="C382" t="str">
            <v>Pseudomonadota</v>
          </cell>
          <cell r="D382" t="str">
            <v>c__Gammaproteobacteria</v>
          </cell>
          <cell r="E382" t="str">
            <v>o__Xanthomonadales</v>
          </cell>
          <cell r="F382" t="str">
            <v>Xanthomonadaceae</v>
          </cell>
          <cell r="G382" t="str">
            <v>g__Lysobacter_C</v>
          </cell>
          <cell r="H382" t="str">
            <v>s__</v>
          </cell>
        </row>
        <row r="383">
          <cell r="A383" t="str">
            <v>Co_bin.315</v>
          </cell>
          <cell r="B383" t="str">
            <v>p__Pseudomonadota;c__Gammaproteobacteria;o__Pseudomonadales;HTCC2089;g__SZUA-309;s__</v>
          </cell>
          <cell r="C383" t="str">
            <v>Pseudomonadota</v>
          </cell>
          <cell r="D383" t="str">
            <v>c__Gammaproteobacteria</v>
          </cell>
          <cell r="E383" t="str">
            <v>o__Pseudomonadales</v>
          </cell>
          <cell r="F383" t="str">
            <v>HTCC2089</v>
          </cell>
          <cell r="G383" t="str">
            <v>g__SZUA-309</v>
          </cell>
          <cell r="H383" t="str">
            <v>s__</v>
          </cell>
        </row>
        <row r="384">
          <cell r="A384" t="str">
            <v>Co_bin.317</v>
          </cell>
          <cell r="B384" t="str">
            <v>p__Bacteroidota;c__Rhodothermia;o__Rhodothermales;JABDKH01;g__;s__</v>
          </cell>
          <cell r="C384" t="str">
            <v>Bacteroidota</v>
          </cell>
          <cell r="D384" t="str">
            <v>c__Rhodothermia</v>
          </cell>
          <cell r="E384" t="str">
            <v>o__Rhodothermales</v>
          </cell>
          <cell r="F384" t="str">
            <v>JABDKH01</v>
          </cell>
          <cell r="G384" t="str">
            <v>g__</v>
          </cell>
          <cell r="H384" t="str">
            <v>s__</v>
          </cell>
        </row>
        <row r="385">
          <cell r="A385" t="str">
            <v>Co_bin.322</v>
          </cell>
          <cell r="B385" t="str">
            <v>p__Myxococcota;c__Polyangia;o__Nannocystales;Nannocystaceae;g__;s__</v>
          </cell>
          <cell r="C385" t="str">
            <v>Myxococcota</v>
          </cell>
          <cell r="D385" t="str">
            <v>c__Polyangia</v>
          </cell>
          <cell r="E385" t="str">
            <v>o__Nannocystales</v>
          </cell>
          <cell r="F385" t="str">
            <v>Nannocystaceae</v>
          </cell>
          <cell r="G385" t="str">
            <v>g__</v>
          </cell>
          <cell r="H385" t="str">
            <v>s__</v>
          </cell>
        </row>
        <row r="386">
          <cell r="A386" t="str">
            <v>Co_bin.324</v>
          </cell>
          <cell r="B386" t="str">
            <v>p__Bacteroidota;c__Bacteroidia;o__Flavobacteriales;Flavobacteriaceae;g__Muricauda;s__Muricauda sp017795045</v>
          </cell>
          <cell r="C386" t="str">
            <v>Bacteroidota</v>
          </cell>
          <cell r="D386" t="str">
            <v>c__Bacteroidia</v>
          </cell>
          <cell r="E386" t="str">
            <v>o__Flavobacteriales</v>
          </cell>
          <cell r="F386" t="str">
            <v>Flavobacteriaceae</v>
          </cell>
          <cell r="G386" t="str">
            <v>g__Muricauda</v>
          </cell>
          <cell r="H386" t="str">
            <v>s__Muricauda sp017795045</v>
          </cell>
        </row>
        <row r="387">
          <cell r="A387" t="str">
            <v>Co_bin.325</v>
          </cell>
          <cell r="B387" t="str">
            <v>p__Chlamydiota;c__Chlamydiia;o__Chlamydiales;;g__;s__</v>
          </cell>
          <cell r="C387" t="str">
            <v>Chlamydiota</v>
          </cell>
          <cell r="D387" t="str">
            <v>c__Chlamydiia</v>
          </cell>
          <cell r="E387" t="str">
            <v>o__Chlamydiales</v>
          </cell>
          <cell r="G387" t="str">
            <v>g__</v>
          </cell>
          <cell r="H387" t="str">
            <v>s__</v>
          </cell>
        </row>
        <row r="388">
          <cell r="A388" t="str">
            <v>Co_bin.327</v>
          </cell>
          <cell r="B388" t="str">
            <v>p__Pseudomonadota;c__Alphaproteobacteria;o__Rhodobacterales;Rhodobacteraceae;g__Pseudophaeobacter;s__</v>
          </cell>
          <cell r="C388" t="str">
            <v>Pseudomonadota</v>
          </cell>
          <cell r="D388" t="str">
            <v>c__Alphaproteobacteria</v>
          </cell>
          <cell r="E388" t="str">
            <v>o__Rhodobacterales</v>
          </cell>
          <cell r="F388" t="str">
            <v>Rhodobacteraceae</v>
          </cell>
          <cell r="G388" t="str">
            <v>g__Pseudophaeobacter</v>
          </cell>
          <cell r="H388" t="str">
            <v>s__</v>
          </cell>
        </row>
        <row r="389">
          <cell r="A389" t="str">
            <v>Co_bin.328</v>
          </cell>
          <cell r="B389" t="str">
            <v>p__Pseudomonadota;c__Gammaproteobacteria;o__Xanthomonadales;SZUA-36;g__W260;s__</v>
          </cell>
          <cell r="C389" t="str">
            <v>Pseudomonadota</v>
          </cell>
          <cell r="D389" t="str">
            <v>c__Gammaproteobacteria</v>
          </cell>
          <cell r="E389" t="str">
            <v>o__Xanthomonadales</v>
          </cell>
          <cell r="F389" t="str">
            <v>SZUA-36</v>
          </cell>
          <cell r="G389" t="str">
            <v>g__W260</v>
          </cell>
          <cell r="H389" t="str">
            <v>s__</v>
          </cell>
        </row>
        <row r="390">
          <cell r="A390" t="str">
            <v>Co_bin.33</v>
          </cell>
          <cell r="B390" t="str">
            <v>p__Pseudomonadota;c__Alphaproteobacteria;o__Rhodobacterales;Rhodobacteraceae;g__;s__</v>
          </cell>
          <cell r="C390" t="str">
            <v>Pseudomonadota</v>
          </cell>
          <cell r="D390" t="str">
            <v>c__Alphaproteobacteria</v>
          </cell>
          <cell r="E390" t="str">
            <v>o__Rhodobacterales</v>
          </cell>
          <cell r="F390" t="str">
            <v>Rhodobacteraceae</v>
          </cell>
          <cell r="G390" t="str">
            <v>g__</v>
          </cell>
          <cell r="H390" t="str">
            <v>s__</v>
          </cell>
        </row>
        <row r="391">
          <cell r="A391" t="str">
            <v>Co_bin.334</v>
          </cell>
          <cell r="B391" t="str">
            <v>p__Bacteroidota;c__Bacteroidia;o__Flavobacteriales;Flavobacteriaceae;g__Lutimonas;s__</v>
          </cell>
          <cell r="C391" t="str">
            <v>Bacteroidota</v>
          </cell>
          <cell r="D391" t="str">
            <v>c__Bacteroidia</v>
          </cell>
          <cell r="E391" t="str">
            <v>o__Flavobacteriales</v>
          </cell>
          <cell r="F391" t="str">
            <v>Flavobacteriaceae</v>
          </cell>
          <cell r="G391" t="str">
            <v>g__Lutimonas</v>
          </cell>
          <cell r="H391" t="str">
            <v>s__</v>
          </cell>
        </row>
        <row r="392">
          <cell r="A392" t="str">
            <v>Co_bin.335</v>
          </cell>
          <cell r="B392" t="str">
            <v>p__Pseudomonadota;c__Alphaproteobacteria;o__Rickettsiales;UBA998;g__;s__</v>
          </cell>
          <cell r="C392" t="str">
            <v>Pseudomonadota</v>
          </cell>
          <cell r="D392" t="str">
            <v>c__Alphaproteobacteria</v>
          </cell>
          <cell r="E392" t="str">
            <v>o__Rickettsiales</v>
          </cell>
          <cell r="F392" t="str">
            <v>UBA998</v>
          </cell>
          <cell r="G392" t="str">
            <v>g__</v>
          </cell>
          <cell r="H392" t="str">
            <v>s__</v>
          </cell>
        </row>
        <row r="393">
          <cell r="A393" t="str">
            <v>Co_bin.337</v>
          </cell>
          <cell r="B393" t="str">
            <v>p__Pseudomonadota;c__Alphaproteobacteria;o__Rhodobacterales;Rhodobacteraceae;g__Leisingera;s__Leisingera aquaemixtae</v>
          </cell>
          <cell r="C393" t="str">
            <v>Pseudomonadota</v>
          </cell>
          <cell r="D393" t="str">
            <v>c__Alphaproteobacteria</v>
          </cell>
          <cell r="E393" t="str">
            <v>o__Rhodobacterales</v>
          </cell>
          <cell r="F393" t="str">
            <v>Rhodobacteraceae</v>
          </cell>
          <cell r="G393" t="str">
            <v>g__Leisingera</v>
          </cell>
          <cell r="H393" t="str">
            <v>s__Leisingera aquaemixtae</v>
          </cell>
        </row>
        <row r="394">
          <cell r="A394" t="str">
            <v>Co_bin.338</v>
          </cell>
          <cell r="B394" t="str">
            <v>p__Pseudomonadota;c__Alphaproteobacteria;o__Caulobacterales;TH1-2;g__Vitreimonas;s__</v>
          </cell>
          <cell r="C394" t="str">
            <v>Pseudomonadota</v>
          </cell>
          <cell r="D394" t="str">
            <v>c__Alphaproteobacteria</v>
          </cell>
          <cell r="E394" t="str">
            <v>o__Caulobacterales</v>
          </cell>
          <cell r="F394" t="str">
            <v>TH1-2</v>
          </cell>
          <cell r="G394" t="str">
            <v>g__Vitreimonas</v>
          </cell>
          <cell r="H394" t="str">
            <v>s__</v>
          </cell>
        </row>
        <row r="395">
          <cell r="A395" t="str">
            <v>Co_bin.34</v>
          </cell>
          <cell r="B395" t="str">
            <v>p__Pseudomonadota;c__Alphaproteobacteria;o__Rickettsiales;Rickettsiaceae;g__;s__</v>
          </cell>
          <cell r="C395" t="str">
            <v>Pseudomonadota</v>
          </cell>
          <cell r="D395" t="str">
            <v>c__Alphaproteobacteria</v>
          </cell>
          <cell r="E395" t="str">
            <v>o__Rickettsiales</v>
          </cell>
          <cell r="F395" t="str">
            <v>Rickettsiaceae</v>
          </cell>
          <cell r="G395" t="str">
            <v>g__</v>
          </cell>
          <cell r="H395" t="str">
            <v>s__</v>
          </cell>
        </row>
        <row r="396">
          <cell r="A396" t="str">
            <v>Co_bin.340</v>
          </cell>
          <cell r="B396" t="str">
            <v>p__Myxococcota;c__Polyangia;o__Polyangiales;Polyangiaceae;g__;s__</v>
          </cell>
          <cell r="C396" t="str">
            <v>Myxococcota</v>
          </cell>
          <cell r="D396" t="str">
            <v>c__Polyangia</v>
          </cell>
          <cell r="E396" t="str">
            <v>o__Polyangiales</v>
          </cell>
          <cell r="F396" t="str">
            <v>Polyangiaceae</v>
          </cell>
          <cell r="G396" t="str">
            <v>g__</v>
          </cell>
          <cell r="H396" t="str">
            <v>s__</v>
          </cell>
        </row>
        <row r="397">
          <cell r="A397" t="str">
            <v>Co_bin.341</v>
          </cell>
          <cell r="B397" t="str">
            <v>p__Pseudomonadota;c__Alphaproteobacteria;o__Rhodobacterales;Rhodobacteraceae;g__Pseudooctadecabacter;s__</v>
          </cell>
          <cell r="C397" t="str">
            <v>Pseudomonadota</v>
          </cell>
          <cell r="D397" t="str">
            <v>c__Alphaproteobacteria</v>
          </cell>
          <cell r="E397" t="str">
            <v>o__Rhodobacterales</v>
          </cell>
          <cell r="F397" t="str">
            <v>Rhodobacteraceae</v>
          </cell>
          <cell r="G397" t="str">
            <v>g__Pseudooctadecabacter</v>
          </cell>
          <cell r="H397" t="str">
            <v>s__</v>
          </cell>
        </row>
        <row r="398">
          <cell r="A398" t="str">
            <v>Co_bin.343</v>
          </cell>
          <cell r="B398" t="str">
            <v>p__Planctomycetota;c__Planctomycetia;o__Planctomycetales;Planctomycetaceae;g__Thalassoglobus;s__</v>
          </cell>
          <cell r="C398" t="str">
            <v>Planctomycetota</v>
          </cell>
          <cell r="D398" t="str">
            <v>c__Planctomycetia</v>
          </cell>
          <cell r="E398" t="str">
            <v>o__Planctomycetales</v>
          </cell>
          <cell r="F398" t="str">
            <v>Planctomycetaceae</v>
          </cell>
          <cell r="G398" t="str">
            <v>g__Thalassoglobus</v>
          </cell>
          <cell r="H398" t="str">
            <v>s__</v>
          </cell>
        </row>
        <row r="399">
          <cell r="A399" t="str">
            <v>Co_bin.344</v>
          </cell>
          <cell r="B399" t="str">
            <v>p__Bacteroidota;c__Bacteroidia;o__Chitinophagales;Saprospiraceae;g__;s__</v>
          </cell>
          <cell r="C399" t="str">
            <v>Bacteroidota</v>
          </cell>
          <cell r="D399" t="str">
            <v>c__Bacteroidia</v>
          </cell>
          <cell r="E399" t="str">
            <v>o__Chitinophagales</v>
          </cell>
          <cell r="F399" t="str">
            <v>Saprospiraceae</v>
          </cell>
          <cell r="G399" t="str">
            <v>g__</v>
          </cell>
          <cell r="H399" t="str">
            <v>s__</v>
          </cell>
        </row>
        <row r="400">
          <cell r="A400" t="str">
            <v>Co_bin.347</v>
          </cell>
          <cell r="B400" t="str">
            <v>p__Bacteroidota;c__Bacteroidia;o__J057;J057;g__;s__</v>
          </cell>
          <cell r="C400" t="str">
            <v>Bacteroidota</v>
          </cell>
          <cell r="D400" t="str">
            <v>c__Bacteroidia</v>
          </cell>
          <cell r="E400" t="str">
            <v>o__J057</v>
          </cell>
          <cell r="F400" t="str">
            <v>J057</v>
          </cell>
          <cell r="G400" t="str">
            <v>g__</v>
          </cell>
          <cell r="H400" t="str">
            <v>s__</v>
          </cell>
        </row>
        <row r="401">
          <cell r="A401" t="str">
            <v>Co_bin.351</v>
          </cell>
          <cell r="B401" t="str">
            <v>p__Pseudomonadota;c__Gammaproteobacteria;o__Pseudomonadales;HTCC2089;g__UBA4421;s__</v>
          </cell>
          <cell r="C401" t="str">
            <v>Pseudomonadota</v>
          </cell>
          <cell r="D401" t="str">
            <v>c__Gammaproteobacteria</v>
          </cell>
          <cell r="E401" t="str">
            <v>o__Pseudomonadales</v>
          </cell>
          <cell r="F401" t="str">
            <v>HTCC2089</v>
          </cell>
          <cell r="G401" t="str">
            <v>g__UBA4421</v>
          </cell>
          <cell r="H401" t="str">
            <v>s__</v>
          </cell>
        </row>
        <row r="402">
          <cell r="A402" t="str">
            <v>Co_bin.354</v>
          </cell>
          <cell r="B402" t="str">
            <v>p__Patescibacteria;c__Saccharimonadia;o__Saccharimonadales;SZUA-47;g__;s__</v>
          </cell>
          <cell r="C402" t="str">
            <v>Patescibacteria</v>
          </cell>
          <cell r="D402" t="str">
            <v>c__Saccharimonadia</v>
          </cell>
          <cell r="E402" t="str">
            <v>o__Saccharimonadales</v>
          </cell>
          <cell r="F402" t="str">
            <v>SZUA-47</v>
          </cell>
          <cell r="G402" t="str">
            <v>g__</v>
          </cell>
          <cell r="H402" t="str">
            <v>s__</v>
          </cell>
        </row>
        <row r="403">
          <cell r="A403" t="str">
            <v>Co_bin.355</v>
          </cell>
          <cell r="B403" t="str">
            <v>p__Pseudomonadota;c__Gammaproteobacteria;o__Pseudomonadales;JAAOIJ01;g__;s__</v>
          </cell>
          <cell r="C403" t="str">
            <v>Pseudomonadota</v>
          </cell>
          <cell r="D403" t="str">
            <v>c__Gammaproteobacteria</v>
          </cell>
          <cell r="E403" t="str">
            <v>o__Pseudomonadales</v>
          </cell>
          <cell r="F403" t="str">
            <v>JAAOIJ01</v>
          </cell>
          <cell r="G403" t="str">
            <v>g__</v>
          </cell>
          <cell r="H403" t="str">
            <v>s__</v>
          </cell>
        </row>
        <row r="404">
          <cell r="A404" t="str">
            <v>Co_bin.356</v>
          </cell>
          <cell r="B404" t="str">
            <v>p__Hydrogenedentota;c__Hydrogenedentia;o__Hydrogenedentiales;WGMK01;g__;s__</v>
          </cell>
          <cell r="C404" t="str">
            <v>Hydrogenedentota</v>
          </cell>
          <cell r="D404" t="str">
            <v>c__Hydrogenedentia</v>
          </cell>
          <cell r="E404" t="str">
            <v>o__Hydrogenedentiales</v>
          </cell>
          <cell r="F404" t="str">
            <v>WGMK01</v>
          </cell>
          <cell r="G404" t="str">
            <v>g__</v>
          </cell>
          <cell r="H404" t="str">
            <v>s__</v>
          </cell>
        </row>
        <row r="405">
          <cell r="A405" t="str">
            <v>Co_bin.357</v>
          </cell>
          <cell r="B405" t="str">
            <v>p__Pseudomonadota;c__Alphaproteobacteria;o__Rhodobacterales;Rhodobacteraceae;g__Pikeienuella;s__</v>
          </cell>
          <cell r="C405" t="str">
            <v>Pseudomonadota</v>
          </cell>
          <cell r="D405" t="str">
            <v>c__Alphaproteobacteria</v>
          </cell>
          <cell r="E405" t="str">
            <v>o__Rhodobacterales</v>
          </cell>
          <cell r="F405" t="str">
            <v>Rhodobacteraceae</v>
          </cell>
          <cell r="G405" t="str">
            <v>g__Pikeienuella</v>
          </cell>
          <cell r="H405" t="str">
            <v>s__</v>
          </cell>
        </row>
        <row r="406">
          <cell r="A406" t="str">
            <v>Co_bin.358</v>
          </cell>
          <cell r="B406" t="str">
            <v>p__Gemmatimonadota;c__Gemmatimonadetes;o__Longimicrobiales;UBA6960;g__UBA2589;s__</v>
          </cell>
          <cell r="C406" t="str">
            <v>Gemmatimonadota</v>
          </cell>
          <cell r="D406" t="str">
            <v>c__Gemmatimonadetes</v>
          </cell>
          <cell r="E406" t="str">
            <v>o__Longimicrobiales</v>
          </cell>
          <cell r="F406" t="str">
            <v>UBA6960</v>
          </cell>
          <cell r="G406" t="str">
            <v>g__UBA2589</v>
          </cell>
          <cell r="H406" t="str">
            <v>s__</v>
          </cell>
        </row>
        <row r="407">
          <cell r="A407" t="str">
            <v>Co_bin.359</v>
          </cell>
          <cell r="B407" t="str">
            <v>p__Bacteroidota;c__Kapabacteria;o__Kapabacteriales;UBA7675;g__;s__</v>
          </cell>
          <cell r="C407" t="str">
            <v>Bacteroidota</v>
          </cell>
          <cell r="D407" t="str">
            <v>c__Kapabacteria</v>
          </cell>
          <cell r="E407" t="str">
            <v>o__Kapabacteriales</v>
          </cell>
          <cell r="F407" t="str">
            <v>UBA7675</v>
          </cell>
          <cell r="G407" t="str">
            <v>g__</v>
          </cell>
          <cell r="H407" t="str">
            <v>s__</v>
          </cell>
        </row>
        <row r="408">
          <cell r="A408" t="str">
            <v>Co_bin.361</v>
          </cell>
          <cell r="B408" t="str">
            <v>p__Myxococcota;c__Polyangia;o__Polyangiales;SG8-38;g__JADJJE01;s__</v>
          </cell>
          <cell r="C408" t="str">
            <v>Myxococcota</v>
          </cell>
          <cell r="D408" t="str">
            <v>c__Polyangia</v>
          </cell>
          <cell r="E408" t="str">
            <v>o__Polyangiales</v>
          </cell>
          <cell r="F408" t="str">
            <v>SG8-38</v>
          </cell>
          <cell r="G408" t="str">
            <v>g__JADJJE01</v>
          </cell>
          <cell r="H408" t="str">
            <v>s__</v>
          </cell>
        </row>
        <row r="409">
          <cell r="A409" t="str">
            <v>Co_bin.364</v>
          </cell>
          <cell r="B409" t="str">
            <v>p__Armatimonadota;c__Fimbriimonadia;o__Fimbriimonadales;;g__;s__</v>
          </cell>
          <cell r="C409" t="str">
            <v>Armatimonadota</v>
          </cell>
          <cell r="D409" t="str">
            <v>c__Fimbriimonadia</v>
          </cell>
          <cell r="E409" t="str">
            <v>o__Fimbriimonadales</v>
          </cell>
          <cell r="G409" t="str">
            <v>g__</v>
          </cell>
          <cell r="H409" t="str">
            <v>s__</v>
          </cell>
        </row>
        <row r="410">
          <cell r="A410" t="str">
            <v>Co_bin.365</v>
          </cell>
          <cell r="B410" t="str">
            <v>p__Nitrospirota;c__Nitrospiria;o__Nitrospirales;UBA8639;g__UBA8639;s__</v>
          </cell>
          <cell r="C410" t="str">
            <v>Nitrospirota</v>
          </cell>
          <cell r="D410" t="str">
            <v>c__Nitrospiria</v>
          </cell>
          <cell r="E410" t="str">
            <v>o__Nitrospirales</v>
          </cell>
          <cell r="F410" t="str">
            <v>UBA8639</v>
          </cell>
          <cell r="G410" t="str">
            <v>g__UBA8639</v>
          </cell>
          <cell r="H410" t="str">
            <v>s__</v>
          </cell>
        </row>
        <row r="411">
          <cell r="A411" t="str">
            <v>Co_bin.367</v>
          </cell>
          <cell r="B411" t="str">
            <v>p__Chlamydiota;c__Chlamydiia;o__Chlamydiales;;g__;s__</v>
          </cell>
          <cell r="C411" t="str">
            <v>Chlamydiota</v>
          </cell>
          <cell r="D411" t="str">
            <v>c__Chlamydiia</v>
          </cell>
          <cell r="E411" t="str">
            <v>o__Chlamydiales</v>
          </cell>
          <cell r="G411" t="str">
            <v>g__</v>
          </cell>
          <cell r="H411" t="str">
            <v>s__</v>
          </cell>
        </row>
        <row r="412">
          <cell r="A412" t="str">
            <v>Co_bin.368</v>
          </cell>
          <cell r="B412" t="str">
            <v>p__Cyanobacteriota;c__Vampirovibrionia;o__Vampirovibrionales;Vampirovibrionaceae;g__;s__</v>
          </cell>
          <cell r="C412" t="str">
            <v>Cyanobacteriota</v>
          </cell>
          <cell r="D412" t="str">
            <v>c__Vampirovibrionia</v>
          </cell>
          <cell r="E412" t="str">
            <v>o__Vampirovibrionales</v>
          </cell>
          <cell r="F412" t="str">
            <v>Vampirovibrionaceae</v>
          </cell>
          <cell r="G412" t="str">
            <v>g__</v>
          </cell>
          <cell r="H412" t="str">
            <v>s__</v>
          </cell>
        </row>
        <row r="413">
          <cell r="A413" t="str">
            <v>Co_bin.371</v>
          </cell>
          <cell r="B413" t="str">
            <v>p__Myxococcota;c__Polyangia;o__Nannocystales;Nannocystaceae;g__JACKDW01;s__</v>
          </cell>
          <cell r="C413" t="str">
            <v>Myxococcota</v>
          </cell>
          <cell r="D413" t="str">
            <v>c__Polyangia</v>
          </cell>
          <cell r="E413" t="str">
            <v>o__Nannocystales</v>
          </cell>
          <cell r="F413" t="str">
            <v>Nannocystaceae</v>
          </cell>
          <cell r="G413" t="str">
            <v>g__JACKDW01</v>
          </cell>
          <cell r="H413" t="str">
            <v>s__</v>
          </cell>
        </row>
        <row r="414">
          <cell r="A414" t="str">
            <v>Co_bin.373</v>
          </cell>
          <cell r="B414" t="str">
            <v>p__Calditrichota;c__Calditrichia;o__;;g__;s__</v>
          </cell>
          <cell r="C414" t="str">
            <v>Calditrichota</v>
          </cell>
          <cell r="D414" t="str">
            <v>c__Calditrichia</v>
          </cell>
          <cell r="E414" t="str">
            <v>o__</v>
          </cell>
          <cell r="G414" t="str">
            <v>g__</v>
          </cell>
          <cell r="H414" t="str">
            <v>s__</v>
          </cell>
        </row>
        <row r="415">
          <cell r="A415" t="str">
            <v>Co_bin.374</v>
          </cell>
          <cell r="B415" t="str">
            <v>p__Bacteroidota;c__Bacteroidia;o__Cytophagales;Cyclobacteriaceae;g__SZUA-3;s__</v>
          </cell>
          <cell r="C415" t="str">
            <v>Bacteroidota</v>
          </cell>
          <cell r="D415" t="str">
            <v>c__Bacteroidia</v>
          </cell>
          <cell r="E415" t="str">
            <v>o__Cytophagales</v>
          </cell>
          <cell r="F415" t="str">
            <v>Cyclobacteriaceae</v>
          </cell>
          <cell r="G415" t="str">
            <v>g__SZUA-3</v>
          </cell>
          <cell r="H415" t="str">
            <v>s__</v>
          </cell>
        </row>
        <row r="416">
          <cell r="A416" t="str">
            <v>Co_bin.375</v>
          </cell>
          <cell r="B416" t="str">
            <v>p__Bacteroidota;c__Bacteroidia;o__Flavobacteriales;Flavobacteriaceae;g__Lutimonas;s__</v>
          </cell>
          <cell r="C416" t="str">
            <v>Bacteroidota</v>
          </cell>
          <cell r="D416" t="str">
            <v>c__Bacteroidia</v>
          </cell>
          <cell r="E416" t="str">
            <v>o__Flavobacteriales</v>
          </cell>
          <cell r="F416" t="str">
            <v>Flavobacteriaceae</v>
          </cell>
          <cell r="G416" t="str">
            <v>g__Lutimonas</v>
          </cell>
          <cell r="H416" t="str">
            <v>s__</v>
          </cell>
        </row>
        <row r="417">
          <cell r="A417" t="str">
            <v>Co_bin.377</v>
          </cell>
          <cell r="B417" t="str">
            <v>p__Acidobacteriota;c__Terriglobia;o__Bryobacterales;UBA6623;g__RI-231;s__</v>
          </cell>
          <cell r="C417" t="str">
            <v>Acidobacteriota</v>
          </cell>
          <cell r="D417" t="str">
            <v>c__Terriglobia</v>
          </cell>
          <cell r="E417" t="str">
            <v>o__Bryobacterales</v>
          </cell>
          <cell r="F417" t="str">
            <v>UBA6623</v>
          </cell>
          <cell r="G417" t="str">
            <v>g__RI-231</v>
          </cell>
          <cell r="H417" t="str">
            <v>s__</v>
          </cell>
        </row>
        <row r="418">
          <cell r="A418" t="str">
            <v>Co_bin.379</v>
          </cell>
          <cell r="B418" t="str">
            <v>p__Pseudomonadota;c__Gammaproteobacteria;o__Pseudomonadales;HTCC2089;g__;s__</v>
          </cell>
          <cell r="C418" t="str">
            <v>Pseudomonadota</v>
          </cell>
          <cell r="D418" t="str">
            <v>c__Gammaproteobacteria</v>
          </cell>
          <cell r="E418" t="str">
            <v>o__Pseudomonadales</v>
          </cell>
          <cell r="F418" t="str">
            <v>HTCC2089</v>
          </cell>
          <cell r="G418" t="str">
            <v>g__</v>
          </cell>
          <cell r="H418" t="str">
            <v>s__</v>
          </cell>
        </row>
        <row r="419">
          <cell r="A419" t="str">
            <v>Co_bin.381</v>
          </cell>
          <cell r="B419" t="str">
            <v>p__Bacteroidota;c__Bacteroidia;o__Flavobacteriales;Flavobacteriaceae;g__GSB9;s__</v>
          </cell>
          <cell r="C419" t="str">
            <v>Bacteroidota</v>
          </cell>
          <cell r="D419" t="str">
            <v>c__Bacteroidia</v>
          </cell>
          <cell r="E419" t="str">
            <v>o__Flavobacteriales</v>
          </cell>
          <cell r="F419" t="str">
            <v>Flavobacteriaceae</v>
          </cell>
          <cell r="G419" t="str">
            <v>g__GSB9</v>
          </cell>
          <cell r="H419" t="str">
            <v>s__</v>
          </cell>
        </row>
        <row r="420">
          <cell r="A420" t="str">
            <v>Co_bin.382</v>
          </cell>
          <cell r="B420" t="str">
            <v>p__Pseudomonadota;c__Alphaproteobacteria;o__UBA6184;;g__;s__</v>
          </cell>
          <cell r="C420" t="str">
            <v>Pseudomonadota</v>
          </cell>
          <cell r="D420" t="str">
            <v>c__Alphaproteobacteria</v>
          </cell>
          <cell r="E420" t="str">
            <v>o__UBA6184</v>
          </cell>
          <cell r="G420" t="str">
            <v>g__</v>
          </cell>
          <cell r="H420" t="str">
            <v>s__</v>
          </cell>
        </row>
        <row r="421">
          <cell r="A421" t="str">
            <v>Co_bin.384</v>
          </cell>
          <cell r="B421" t="str">
            <v>p__Bacteroidota;c__Bacteroidia;o__Cytophagales;Cyclobacteriaceae;g__Fulvivirga;s__</v>
          </cell>
          <cell r="C421" t="str">
            <v>Bacteroidota</v>
          </cell>
          <cell r="D421" t="str">
            <v>c__Bacteroidia</v>
          </cell>
          <cell r="E421" t="str">
            <v>o__Cytophagales</v>
          </cell>
          <cell r="F421" t="str">
            <v>Cyclobacteriaceae</v>
          </cell>
          <cell r="G421" t="str">
            <v>g__Fulvivirga</v>
          </cell>
          <cell r="H421" t="str">
            <v>s__</v>
          </cell>
        </row>
        <row r="422">
          <cell r="A422" t="str">
            <v>Co_bin.385</v>
          </cell>
          <cell r="B422" t="str">
            <v>p__Pseudomonadota;c__Alphaproteobacteria;o__Sphingomonadales;Emcibacteraceae;g__Pseudemcibacter;s__</v>
          </cell>
          <cell r="C422" t="str">
            <v>Pseudomonadota</v>
          </cell>
          <cell r="D422" t="str">
            <v>c__Alphaproteobacteria</v>
          </cell>
          <cell r="E422" t="str">
            <v>o__Sphingomonadales</v>
          </cell>
          <cell r="F422" t="str">
            <v>Emcibacteraceae</v>
          </cell>
          <cell r="G422" t="str">
            <v>g__Pseudemcibacter</v>
          </cell>
          <cell r="H422" t="str">
            <v>s__</v>
          </cell>
        </row>
        <row r="423">
          <cell r="A423" t="str">
            <v>Co_bin.386</v>
          </cell>
          <cell r="B423" t="str">
            <v>p__Gemmatimonadota;c__Gemmatimonadetes;o__Longimicrobiales;UBA6960;g__;s__</v>
          </cell>
          <cell r="C423" t="str">
            <v>Gemmatimonadota</v>
          </cell>
          <cell r="D423" t="str">
            <v>c__Gemmatimonadetes</v>
          </cell>
          <cell r="E423" t="str">
            <v>o__Longimicrobiales</v>
          </cell>
          <cell r="F423" t="str">
            <v>UBA6960</v>
          </cell>
          <cell r="G423" t="str">
            <v>g__</v>
          </cell>
          <cell r="H423" t="str">
            <v>s__</v>
          </cell>
        </row>
        <row r="424">
          <cell r="A424" t="str">
            <v>Co_bin.388</v>
          </cell>
          <cell r="B424" t="str">
            <v>p__Pseudomonadota;c__Alphaproteobacteria;o__Rhizobiales;Cohaesibacteraceae;g__Cohaesibacter;s__</v>
          </cell>
          <cell r="C424" t="str">
            <v>Pseudomonadota</v>
          </cell>
          <cell r="D424" t="str">
            <v>c__Alphaproteobacteria</v>
          </cell>
          <cell r="E424" t="str">
            <v>o__Rhizobiales</v>
          </cell>
          <cell r="F424" t="str">
            <v>Cohaesibacteraceae</v>
          </cell>
          <cell r="G424" t="str">
            <v>g__Cohaesibacter</v>
          </cell>
          <cell r="H424" t="str">
            <v>s__</v>
          </cell>
        </row>
        <row r="425">
          <cell r="A425" t="str">
            <v>Co_bin.389</v>
          </cell>
          <cell r="B425" t="str">
            <v>p__Myxococcota;c__Polyangia;o__Polyangiales;SG8-38;g__;s__</v>
          </cell>
          <cell r="C425" t="str">
            <v>Myxococcota</v>
          </cell>
          <cell r="D425" t="str">
            <v>c__Polyangia</v>
          </cell>
          <cell r="E425" t="str">
            <v>o__Polyangiales</v>
          </cell>
          <cell r="F425" t="str">
            <v>SG8-38</v>
          </cell>
          <cell r="G425" t="str">
            <v>g__</v>
          </cell>
          <cell r="H425" t="str">
            <v>s__</v>
          </cell>
        </row>
        <row r="426">
          <cell r="A426" t="str">
            <v>Co_bin.39</v>
          </cell>
          <cell r="B426" t="str">
            <v>p__Bacteroidota;c__Bacteroidia;o__Chitinophagales;Saprospiraceae;g__JABDMH01;s__</v>
          </cell>
          <cell r="C426" t="str">
            <v>Bacteroidota</v>
          </cell>
          <cell r="D426" t="str">
            <v>c__Bacteroidia</v>
          </cell>
          <cell r="E426" t="str">
            <v>o__Chitinophagales</v>
          </cell>
          <cell r="F426" t="str">
            <v>Saprospiraceae</v>
          </cell>
          <cell r="G426" t="str">
            <v>g__JABDMH01</v>
          </cell>
          <cell r="H426" t="str">
            <v>s__</v>
          </cell>
        </row>
        <row r="427">
          <cell r="A427" t="str">
            <v>Co_bin.393</v>
          </cell>
          <cell r="B427" t="str">
            <v>p__Pseudomonadota;c__Alphaproteobacteria;o__Rhizobiales;Kaistiaceae;g__JADLGL01;s__</v>
          </cell>
          <cell r="C427" t="str">
            <v>Pseudomonadota</v>
          </cell>
          <cell r="D427" t="str">
            <v>c__Alphaproteobacteria</v>
          </cell>
          <cell r="E427" t="str">
            <v>o__Rhizobiales</v>
          </cell>
          <cell r="F427" t="str">
            <v>Kaistiaceae</v>
          </cell>
          <cell r="G427" t="str">
            <v>g__JADLGL01</v>
          </cell>
          <cell r="H427" t="str">
            <v>s__</v>
          </cell>
        </row>
        <row r="428">
          <cell r="A428" t="str">
            <v>Co_bin.40</v>
          </cell>
          <cell r="B428" t="str">
            <v>p__Bacteroidota;c__Bacteroidia;o__Flavobacteriales;CAJJDF01;g__;s__</v>
          </cell>
          <cell r="C428" t="str">
            <v>Bacteroidota</v>
          </cell>
          <cell r="D428" t="str">
            <v>c__Bacteroidia</v>
          </cell>
          <cell r="E428" t="str">
            <v>o__Flavobacteriales</v>
          </cell>
          <cell r="F428" t="str">
            <v>CAJJDF01</v>
          </cell>
          <cell r="G428" t="str">
            <v>g__</v>
          </cell>
          <cell r="H428" t="str">
            <v>s__</v>
          </cell>
        </row>
        <row r="429">
          <cell r="A429" t="str">
            <v>Co_bin.41</v>
          </cell>
          <cell r="B429" t="str">
            <v>p__Pseudomonadota;c__Gammaproteobacteria;o__Pseudomonadales;HTCC2089;g__RGAU01;s__</v>
          </cell>
          <cell r="C429" t="str">
            <v>Pseudomonadota</v>
          </cell>
          <cell r="D429" t="str">
            <v>c__Gammaproteobacteria</v>
          </cell>
          <cell r="E429" t="str">
            <v>o__Pseudomonadales</v>
          </cell>
          <cell r="F429" t="str">
            <v>HTCC2089</v>
          </cell>
          <cell r="G429" t="str">
            <v>g__RGAU01</v>
          </cell>
          <cell r="H429" t="str">
            <v>s__</v>
          </cell>
        </row>
        <row r="430">
          <cell r="A430" t="str">
            <v>Co_bin.42</v>
          </cell>
          <cell r="B430" t="str">
            <v>p__Myxococcota;c__Polyangia;o__Polyangiales;Polyangiaceae;g__JAHBVY01;s__</v>
          </cell>
          <cell r="C430" t="str">
            <v>Myxococcota</v>
          </cell>
          <cell r="D430" t="str">
            <v>c__Polyangia</v>
          </cell>
          <cell r="E430" t="str">
            <v>o__Polyangiales</v>
          </cell>
          <cell r="F430" t="str">
            <v>Polyangiaceae</v>
          </cell>
          <cell r="G430" t="str">
            <v>g__JAHBVY01</v>
          </cell>
          <cell r="H430" t="str">
            <v>s__</v>
          </cell>
        </row>
        <row r="431">
          <cell r="A431" t="str">
            <v>Co_bin.43</v>
          </cell>
          <cell r="B431" t="str">
            <v>p__Pseudomonadota;c__Gammaproteobacteria;o__Nitrococcales;Nitrococcaceae;g__Nitrococcus;s__</v>
          </cell>
          <cell r="C431" t="str">
            <v>Pseudomonadota</v>
          </cell>
          <cell r="D431" t="str">
            <v>c__Gammaproteobacteria</v>
          </cell>
          <cell r="E431" t="str">
            <v>o__Nitrococcales</v>
          </cell>
          <cell r="F431" t="str">
            <v>Nitrococcaceae</v>
          </cell>
          <cell r="G431" t="str">
            <v>g__Nitrococcus</v>
          </cell>
          <cell r="H431" t="str">
            <v>s__</v>
          </cell>
        </row>
        <row r="432">
          <cell r="A432" t="str">
            <v>Co_bin.45</v>
          </cell>
          <cell r="B432" t="str">
            <v>p__Pseudomonadota;c__Alphaproteobacteria;o__Rhodobacterales;Rhodobacteraceae;g__Donghicola;s__</v>
          </cell>
          <cell r="C432" t="str">
            <v>Pseudomonadota</v>
          </cell>
          <cell r="D432" t="str">
            <v>c__Alphaproteobacteria</v>
          </cell>
          <cell r="E432" t="str">
            <v>o__Rhodobacterales</v>
          </cell>
          <cell r="F432" t="str">
            <v>Rhodobacteraceae</v>
          </cell>
          <cell r="G432" t="str">
            <v>g__Donghicola</v>
          </cell>
          <cell r="H432" t="str">
            <v>s__</v>
          </cell>
        </row>
        <row r="433">
          <cell r="A433" t="str">
            <v>Co_bin.46</v>
          </cell>
          <cell r="B433" t="str">
            <v>p__Bacteroidota;c__Bacteroidia;o__Chitinophagales;Saprospiraceae;g__JABDMH01;s__</v>
          </cell>
          <cell r="C433" t="str">
            <v>Bacteroidota</v>
          </cell>
          <cell r="D433" t="str">
            <v>c__Bacteroidia</v>
          </cell>
          <cell r="E433" t="str">
            <v>o__Chitinophagales</v>
          </cell>
          <cell r="F433" t="str">
            <v>Saprospiraceae</v>
          </cell>
          <cell r="G433" t="str">
            <v>g__JABDMH01</v>
          </cell>
          <cell r="H433" t="str">
            <v>s__</v>
          </cell>
        </row>
        <row r="434">
          <cell r="A434" t="str">
            <v>Co_bin.47</v>
          </cell>
          <cell r="B434" t="str">
            <v>p__Planctomycetota;c__UBA1135;o__UBA2386;UBA2386;g__JADJWQ01;s__</v>
          </cell>
          <cell r="C434" t="str">
            <v>Planctomycetota</v>
          </cell>
          <cell r="D434" t="str">
            <v>c__UBA1135</v>
          </cell>
          <cell r="E434" t="str">
            <v>o__UBA2386</v>
          </cell>
          <cell r="F434" t="str">
            <v>UBA2386</v>
          </cell>
          <cell r="G434" t="str">
            <v>g__JADJWQ01</v>
          </cell>
          <cell r="H434" t="str">
            <v>s__</v>
          </cell>
        </row>
        <row r="435">
          <cell r="A435" t="str">
            <v>Co_bin.48</v>
          </cell>
          <cell r="B435" t="str">
            <v>p__Pseudomonadota;c__Alphaproteobacteria;o__Micavibrionales;Micavibrionaceae;g__;s__</v>
          </cell>
          <cell r="C435" t="str">
            <v>Pseudomonadota</v>
          </cell>
          <cell r="D435" t="str">
            <v>c__Alphaproteobacteria</v>
          </cell>
          <cell r="E435" t="str">
            <v>o__Micavibrionales</v>
          </cell>
          <cell r="F435" t="str">
            <v>Micavibrionaceae</v>
          </cell>
          <cell r="G435" t="str">
            <v>g__</v>
          </cell>
          <cell r="H435" t="str">
            <v>s__</v>
          </cell>
        </row>
        <row r="436">
          <cell r="A436" t="str">
            <v>Co_bin.49</v>
          </cell>
          <cell r="B436" t="str">
            <v>p__Bdellovibrionota;c__Oligoflexia;o__Oligoflexales;JAGOVF01;g__;s__</v>
          </cell>
          <cell r="C436" t="str">
            <v>Bdellovibrionota</v>
          </cell>
          <cell r="D436" t="str">
            <v>c__Oligoflexia</v>
          </cell>
          <cell r="E436" t="str">
            <v>o__Oligoflexales</v>
          </cell>
          <cell r="F436" t="str">
            <v>JAGOVF01</v>
          </cell>
          <cell r="G436" t="str">
            <v>g__</v>
          </cell>
          <cell r="H436" t="str">
            <v>s__</v>
          </cell>
        </row>
        <row r="437">
          <cell r="A437" t="str">
            <v>Co_bin.5</v>
          </cell>
          <cell r="B437" t="str">
            <v>p__Pseudomonadota;c__Alphaproteobacteria;o__Kiloniellales;DSM-21159;g__Tistlia;s__</v>
          </cell>
          <cell r="C437" t="str">
            <v>Pseudomonadota</v>
          </cell>
          <cell r="D437" t="str">
            <v>c__Alphaproteobacteria</v>
          </cell>
          <cell r="E437" t="str">
            <v>o__Kiloniellales</v>
          </cell>
          <cell r="F437" t="str">
            <v>DSM-21159</v>
          </cell>
          <cell r="G437" t="str">
            <v>g__Tistlia</v>
          </cell>
          <cell r="H437" t="str">
            <v>s__</v>
          </cell>
        </row>
        <row r="438">
          <cell r="A438" t="str">
            <v>Co_bin.53</v>
          </cell>
          <cell r="B438" t="str">
            <v>p__Actinomycetota;c__Acidimicrobiia;o__Acidimicrobiales;Ilumatobacteraceae;g__;s__</v>
          </cell>
          <cell r="C438" t="str">
            <v>Actinomycetota</v>
          </cell>
          <cell r="D438" t="str">
            <v>c__Acidimicrobiia</v>
          </cell>
          <cell r="E438" t="str">
            <v>o__Acidimicrobiales</v>
          </cell>
          <cell r="F438" t="str">
            <v>Ilumatobacteraceae</v>
          </cell>
          <cell r="G438" t="str">
            <v>g__</v>
          </cell>
          <cell r="H438" t="str">
            <v>s__</v>
          </cell>
        </row>
        <row r="439">
          <cell r="A439" t="str">
            <v>Co_bin.55</v>
          </cell>
          <cell r="B439" t="str">
            <v>p__Actinomycetota;c__Actinomycetia;o__Propionibacteriales;Nocardioidaceae;g__Nocardioides;s__</v>
          </cell>
          <cell r="C439" t="str">
            <v>Actinomycetota</v>
          </cell>
          <cell r="D439" t="str">
            <v>c__Actinomycetia</v>
          </cell>
          <cell r="E439" t="str">
            <v>o__Propionibacteriales</v>
          </cell>
          <cell r="F439" t="str">
            <v>Nocardioidaceae</v>
          </cell>
          <cell r="G439" t="str">
            <v>g__Nocardioides</v>
          </cell>
          <cell r="H439" t="str">
            <v>s__</v>
          </cell>
        </row>
        <row r="440">
          <cell r="A440" t="str">
            <v>Co_bin.56</v>
          </cell>
          <cell r="B440" t="str">
            <v>p__Bdellovibrionota;c__Bdellovibrionia;o__Bdellovibrionales;UBA6776;g__JABSOQ01;s__</v>
          </cell>
          <cell r="C440" t="str">
            <v>Bdellovibrionota</v>
          </cell>
          <cell r="D440" t="str">
            <v>c__Bdellovibrionia</v>
          </cell>
          <cell r="E440" t="str">
            <v>o__Bdellovibrionales</v>
          </cell>
          <cell r="F440" t="str">
            <v>UBA6776</v>
          </cell>
          <cell r="G440" t="str">
            <v>g__JABSOQ01</v>
          </cell>
          <cell r="H440" t="str">
            <v>s__</v>
          </cell>
        </row>
        <row r="441">
          <cell r="A441" t="str">
            <v>Co_bin.58</v>
          </cell>
          <cell r="B441" t="str">
            <v>p__Planctomycetota;c__Phycisphaerae;o__Phycisphaerales;UBA1924;g__GCA-2732755;s__</v>
          </cell>
          <cell r="C441" t="str">
            <v>Planctomycetota</v>
          </cell>
          <cell r="D441" t="str">
            <v>c__Phycisphaerae</v>
          </cell>
          <cell r="E441" t="str">
            <v>o__Phycisphaerales</v>
          </cell>
          <cell r="F441" t="str">
            <v>UBA1924</v>
          </cell>
          <cell r="G441" t="str">
            <v>g__GCA-2732755</v>
          </cell>
          <cell r="H441" t="str">
            <v>s__</v>
          </cell>
        </row>
        <row r="442">
          <cell r="A442" t="str">
            <v>Co_bin.59</v>
          </cell>
          <cell r="B442" t="str">
            <v>p__Pseudomonadota;c__Gammaproteobacteria;o__Pseudomonadales;Cellvibrionaceae;g__;s__</v>
          </cell>
          <cell r="C442" t="str">
            <v>Pseudomonadota</v>
          </cell>
          <cell r="D442" t="str">
            <v>c__Gammaproteobacteria</v>
          </cell>
          <cell r="E442" t="str">
            <v>o__Pseudomonadales</v>
          </cell>
          <cell r="F442" t="str">
            <v>Cellvibrionaceae</v>
          </cell>
          <cell r="G442" t="str">
            <v>g__</v>
          </cell>
          <cell r="H442" t="str">
            <v>s__</v>
          </cell>
        </row>
        <row r="443">
          <cell r="A443" t="str">
            <v>Co_bin.60</v>
          </cell>
          <cell r="B443" t="str">
            <v>p__Pseudomonadota;c__Gammaproteobacteria;o__Pseudomonadales;HTCC2089;g__;s__</v>
          </cell>
          <cell r="C443" t="str">
            <v>Pseudomonadota</v>
          </cell>
          <cell r="D443" t="str">
            <v>c__Gammaproteobacteria</v>
          </cell>
          <cell r="E443" t="str">
            <v>o__Pseudomonadales</v>
          </cell>
          <cell r="F443" t="str">
            <v>HTCC2089</v>
          </cell>
          <cell r="G443" t="str">
            <v>g__</v>
          </cell>
          <cell r="H443" t="str">
            <v>s__</v>
          </cell>
        </row>
        <row r="444">
          <cell r="A444" t="str">
            <v>Co_bin.61</v>
          </cell>
          <cell r="B444" t="str">
            <v>p__Chlamydiota;c__Chlamydiia;o__Chlamydiales;JACKPQ01;g__JACKPQ01;s__</v>
          </cell>
          <cell r="C444" t="str">
            <v>Chlamydiota</v>
          </cell>
          <cell r="D444" t="str">
            <v>c__Chlamydiia</v>
          </cell>
          <cell r="E444" t="str">
            <v>o__Chlamydiales</v>
          </cell>
          <cell r="F444" t="str">
            <v>JACKPQ01</v>
          </cell>
          <cell r="G444" t="str">
            <v>g__JACKPQ01</v>
          </cell>
          <cell r="H444" t="str">
            <v>s__</v>
          </cell>
        </row>
        <row r="445">
          <cell r="A445" t="str">
            <v>Co_bin.63</v>
          </cell>
          <cell r="B445" t="str">
            <v>p__Planctomycetota;c__PLA2;o__PLA2;JAEUHO01;g__JAHEIK01;s__</v>
          </cell>
          <cell r="C445" t="str">
            <v>Planctomycetota</v>
          </cell>
          <cell r="D445" t="str">
            <v>c__PLA2</v>
          </cell>
          <cell r="E445" t="str">
            <v>o__PLA2</v>
          </cell>
          <cell r="F445" t="str">
            <v>JAEUHO01</v>
          </cell>
          <cell r="G445" t="str">
            <v>g__JAHEIK01</v>
          </cell>
          <cell r="H445" t="str">
            <v>s__</v>
          </cell>
        </row>
        <row r="446">
          <cell r="A446" t="str">
            <v>Co_bin.66</v>
          </cell>
          <cell r="B446" t="str">
            <v>p__Pseudomonadota;c__Gammaproteobacteria;o__Arenicellales;LS-SOB;g__VYFG01;s__</v>
          </cell>
          <cell r="C446" t="str">
            <v>Pseudomonadota</v>
          </cell>
          <cell r="D446" t="str">
            <v>c__Gammaproteobacteria</v>
          </cell>
          <cell r="E446" t="str">
            <v>o__Arenicellales</v>
          </cell>
          <cell r="F446" t="str">
            <v>LS-SOB</v>
          </cell>
          <cell r="G446" t="str">
            <v>g__VYFG01</v>
          </cell>
          <cell r="H446" t="str">
            <v>s__</v>
          </cell>
        </row>
        <row r="447">
          <cell r="A447" t="str">
            <v>Co_bin.7</v>
          </cell>
          <cell r="B447" t="str">
            <v>p__Hydrogenedentota;c__Hydrogenedentia;o__Hydrogenedentiales;JAEUWI01;g__JAEUWI01;s__</v>
          </cell>
          <cell r="C447" t="str">
            <v>Hydrogenedentota</v>
          </cell>
          <cell r="D447" t="str">
            <v>c__Hydrogenedentia</v>
          </cell>
          <cell r="E447" t="str">
            <v>o__Hydrogenedentiales</v>
          </cell>
          <cell r="F447" t="str">
            <v>JAEUWI01</v>
          </cell>
          <cell r="G447" t="str">
            <v>g__JAEUWI01</v>
          </cell>
          <cell r="H447" t="str">
            <v>s__</v>
          </cell>
        </row>
        <row r="448">
          <cell r="A448" t="str">
            <v>Co_bin.74</v>
          </cell>
          <cell r="B448" t="str">
            <v>p__Bacteroidota;c__Bacteroidia;o__Flavobacteriales;Flavobacteriaceae;g__Psychroserpens;s__</v>
          </cell>
          <cell r="C448" t="str">
            <v>Bacteroidota</v>
          </cell>
          <cell r="D448" t="str">
            <v>c__Bacteroidia</v>
          </cell>
          <cell r="E448" t="str">
            <v>o__Flavobacteriales</v>
          </cell>
          <cell r="F448" t="str">
            <v>Flavobacteriaceae</v>
          </cell>
          <cell r="G448" t="str">
            <v>g__Psychroserpens</v>
          </cell>
          <cell r="H448" t="str">
            <v>s__</v>
          </cell>
        </row>
        <row r="449">
          <cell r="A449" t="str">
            <v>Co_bin.76</v>
          </cell>
          <cell r="B449" t="str">
            <v>p__Pseudomonadota;c__Alphaproteobacteria;o__Caulobacterales;Parvularculaceae;g__Marinicaulis;s__</v>
          </cell>
          <cell r="C449" t="str">
            <v>Pseudomonadota</v>
          </cell>
          <cell r="D449" t="str">
            <v>c__Alphaproteobacteria</v>
          </cell>
          <cell r="E449" t="str">
            <v>o__Caulobacterales</v>
          </cell>
          <cell r="F449" t="str">
            <v>Parvularculaceae</v>
          </cell>
          <cell r="G449" t="str">
            <v>g__Marinicaulis</v>
          </cell>
          <cell r="H449" t="str">
            <v>s__</v>
          </cell>
        </row>
        <row r="450">
          <cell r="A450" t="str">
            <v>Co_bin.78</v>
          </cell>
          <cell r="B450" t="str">
            <v>p__Bacteroidota;c__Bacteroidia;o__Bacteroidales;UBA5342;g__UBA5342;s__</v>
          </cell>
          <cell r="C450" t="str">
            <v>Bacteroidota</v>
          </cell>
          <cell r="D450" t="str">
            <v>c__Bacteroidia</v>
          </cell>
          <cell r="E450" t="str">
            <v>o__Bacteroidales</v>
          </cell>
          <cell r="F450" t="str">
            <v>UBA5342</v>
          </cell>
          <cell r="G450" t="str">
            <v>g__UBA5342</v>
          </cell>
          <cell r="H450" t="str">
            <v>s__</v>
          </cell>
        </row>
        <row r="451">
          <cell r="A451" t="str">
            <v>Co_bin.8</v>
          </cell>
          <cell r="B451" t="str">
            <v>p__Planctomycetota;c__JACOTG01;o__JACOTG01;;g__;s__</v>
          </cell>
          <cell r="C451" t="str">
            <v>Planctomycetota</v>
          </cell>
          <cell r="D451" t="str">
            <v>c__JACOTG01</v>
          </cell>
          <cell r="E451" t="str">
            <v>o__JACOTG01</v>
          </cell>
          <cell r="G451" t="str">
            <v>g__</v>
          </cell>
          <cell r="H451" t="str">
            <v>s__</v>
          </cell>
        </row>
        <row r="452">
          <cell r="A452" t="str">
            <v>Co_bin.81</v>
          </cell>
          <cell r="B452" t="str">
            <v>p__Pseudomonadota;c__Gammaproteobacteria;o__Pseudomonadales;Halieaceae;g__Congregibacter;s__</v>
          </cell>
          <cell r="C452" t="str">
            <v>Pseudomonadota</v>
          </cell>
          <cell r="D452" t="str">
            <v>c__Gammaproteobacteria</v>
          </cell>
          <cell r="E452" t="str">
            <v>o__Pseudomonadales</v>
          </cell>
          <cell r="F452" t="str">
            <v>Halieaceae</v>
          </cell>
          <cell r="G452" t="str">
            <v>g__Congregibacter</v>
          </cell>
          <cell r="H452" t="str">
            <v>s__</v>
          </cell>
        </row>
        <row r="453">
          <cell r="A453" t="str">
            <v>Co_bin.84</v>
          </cell>
          <cell r="B453" t="str">
            <v>p__Bacteroidota;c__Bacteroidia;o__Flavobacteriales;Vicingaceae;g__UBA1494;s__</v>
          </cell>
          <cell r="C453" t="str">
            <v>Bacteroidota</v>
          </cell>
          <cell r="D453" t="str">
            <v>c__Bacteroidia</v>
          </cell>
          <cell r="E453" t="str">
            <v>o__Flavobacteriales</v>
          </cell>
          <cell r="F453" t="str">
            <v>Vicingaceae</v>
          </cell>
          <cell r="G453" t="str">
            <v>g__UBA1494</v>
          </cell>
          <cell r="H453" t="str">
            <v>s__</v>
          </cell>
        </row>
        <row r="454">
          <cell r="A454" t="str">
            <v>Co_bin.88</v>
          </cell>
          <cell r="B454" t="str">
            <v>p__Pseudomonadota;c__Alphaproteobacteria;o__Rhodobacterales;Rhodobacteraceae;g__SRXY01;s__</v>
          </cell>
          <cell r="C454" t="str">
            <v>Pseudomonadota</v>
          </cell>
          <cell r="D454" t="str">
            <v>c__Alphaproteobacteria</v>
          </cell>
          <cell r="E454" t="str">
            <v>o__Rhodobacterales</v>
          </cell>
          <cell r="F454" t="str">
            <v>Rhodobacteraceae</v>
          </cell>
          <cell r="G454" t="str">
            <v>g__SRXY01</v>
          </cell>
          <cell r="H454" t="str">
            <v>s__</v>
          </cell>
        </row>
        <row r="455">
          <cell r="A455" t="str">
            <v>Co_bin.90</v>
          </cell>
          <cell r="B455" t="str">
            <v>p__Patescibacteria;c__Paceibacteria;o__UBA9983_A;UBA1006;g__UBA1006;s__</v>
          </cell>
          <cell r="C455" t="str">
            <v>Patescibacteria</v>
          </cell>
          <cell r="D455" t="str">
            <v>c__Paceibacteria</v>
          </cell>
          <cell r="E455" t="str">
            <v>o__UBA9983_A</v>
          </cell>
          <cell r="F455" t="str">
            <v>UBA1006</v>
          </cell>
          <cell r="G455" t="str">
            <v>g__UBA1006</v>
          </cell>
          <cell r="H455" t="str">
            <v>s__</v>
          </cell>
        </row>
        <row r="456">
          <cell r="A456" t="str">
            <v>Co_bin.93</v>
          </cell>
          <cell r="B456" t="str">
            <v>p__Bdellovibrionota;c__UBA2361;o__SZUA-149;SZUA-149;g__;s__</v>
          </cell>
          <cell r="C456" t="str">
            <v>Bdellovibrionota</v>
          </cell>
          <cell r="D456" t="str">
            <v>c__UBA2361</v>
          </cell>
          <cell r="E456" t="str">
            <v>o__SZUA-149</v>
          </cell>
          <cell r="F456" t="str">
            <v>SZUA-149</v>
          </cell>
          <cell r="G456" t="str">
            <v>g__</v>
          </cell>
          <cell r="H456" t="str">
            <v>s__</v>
          </cell>
        </row>
        <row r="457">
          <cell r="A457" t="str">
            <v>Co_bin.94</v>
          </cell>
          <cell r="B457" t="str">
            <v>p__Myxococcota_A;c__UBA9160;o__UBA9160;UBA4427;g__UBA4427;s__</v>
          </cell>
          <cell r="C457" t="str">
            <v>Myxococcota_A</v>
          </cell>
          <cell r="D457" t="str">
            <v>c__UBA9160</v>
          </cell>
          <cell r="E457" t="str">
            <v>o__UBA9160</v>
          </cell>
          <cell r="F457" t="str">
            <v>UBA4427</v>
          </cell>
          <cell r="G457" t="str">
            <v>g__UBA4427</v>
          </cell>
          <cell r="H457" t="str">
            <v>s__</v>
          </cell>
        </row>
        <row r="458">
          <cell r="A458" t="str">
            <v>Co_bin.99</v>
          </cell>
          <cell r="B458" t="str">
            <v>p__Actinomycetota;c__Acidimicrobiia;o__Acidimicrobiales;UBA11606;g__JAJRXC01;s__</v>
          </cell>
          <cell r="C458" t="str">
            <v>Actinomycetota</v>
          </cell>
          <cell r="D458" t="str">
            <v>c__Acidimicrobiia</v>
          </cell>
          <cell r="E458" t="str">
            <v>o__Acidimicrobiales</v>
          </cell>
          <cell r="F458" t="str">
            <v>UBA11606</v>
          </cell>
          <cell r="G458" t="str">
            <v>g__JAJRXC01</v>
          </cell>
          <cell r="H458" t="str">
            <v>s__</v>
          </cell>
        </row>
        <row r="459">
          <cell r="A459" t="str">
            <v>Co2_bin.10</v>
          </cell>
          <cell r="B459" t="str">
            <v>p__Myxococcota;c__Bradymonadia;o__UBA7976;UBA1532;g__JACKDM01;s__</v>
          </cell>
          <cell r="C459" t="str">
            <v>Myxococcota</v>
          </cell>
          <cell r="D459" t="str">
            <v>c__Bradymonadia</v>
          </cell>
          <cell r="E459" t="str">
            <v>o__UBA7976</v>
          </cell>
          <cell r="F459" t="str">
            <v>UBA1532</v>
          </cell>
          <cell r="G459" t="str">
            <v>g__JACKDM01</v>
          </cell>
          <cell r="H459" t="str">
            <v>s__</v>
          </cell>
        </row>
        <row r="460">
          <cell r="A460" t="str">
            <v>Co2_bin.11</v>
          </cell>
          <cell r="B460" t="str">
            <v>p__Pseudomonadota;c__Gammaproteobacteria;o__UBA6522;UBA6522;g__JAHEEO01;s__</v>
          </cell>
          <cell r="C460" t="str">
            <v>Pseudomonadota</v>
          </cell>
          <cell r="D460" t="str">
            <v>c__Gammaproteobacteria</v>
          </cell>
          <cell r="E460" t="str">
            <v>o__UBA6522</v>
          </cell>
          <cell r="F460" t="str">
            <v>UBA6522</v>
          </cell>
          <cell r="G460" t="str">
            <v>g__JAHEEO01</v>
          </cell>
          <cell r="H460" t="str">
            <v>s__</v>
          </cell>
        </row>
        <row r="461">
          <cell r="A461" t="str">
            <v>Co2_bin.12</v>
          </cell>
          <cell r="B461" t="str">
            <v>p__Pseudomonadota;c__Alphaproteobacteria;o__Rhizobiales;Kaistiaceae;g__Bauldia;s__</v>
          </cell>
          <cell r="C461" t="str">
            <v>Pseudomonadota</v>
          </cell>
          <cell r="D461" t="str">
            <v>c__Alphaproteobacteria</v>
          </cell>
          <cell r="E461" t="str">
            <v>o__Rhizobiales</v>
          </cell>
          <cell r="F461" t="str">
            <v>Kaistiaceae</v>
          </cell>
          <cell r="G461" t="str">
            <v>g__Bauldia</v>
          </cell>
          <cell r="H461" t="str">
            <v>s__</v>
          </cell>
        </row>
        <row r="462">
          <cell r="A462" t="str">
            <v>Co2_bin.14</v>
          </cell>
          <cell r="B462" t="str">
            <v>p__Actinomycetota;c__Acidimicrobiia;o__UBA5794;UBA5794;g__SZUA-442;s__</v>
          </cell>
          <cell r="C462" t="str">
            <v>Actinomycetota</v>
          </cell>
          <cell r="D462" t="str">
            <v>c__Acidimicrobiia</v>
          </cell>
          <cell r="E462" t="str">
            <v>o__UBA5794</v>
          </cell>
          <cell r="F462" t="str">
            <v>UBA5794</v>
          </cell>
          <cell r="G462" t="str">
            <v>g__SZUA-442</v>
          </cell>
          <cell r="H462" t="str">
            <v>s__</v>
          </cell>
        </row>
        <row r="463">
          <cell r="A463" t="str">
            <v>Co2_bin.15</v>
          </cell>
          <cell r="B463" t="str">
            <v>p__Actinomycetota;c__Acidimicrobiia;o__UBA5794;ZC4RG35;g__SZUA-217;s__</v>
          </cell>
          <cell r="C463" t="str">
            <v>Actinomycetota</v>
          </cell>
          <cell r="D463" t="str">
            <v>c__Acidimicrobiia</v>
          </cell>
          <cell r="E463" t="str">
            <v>o__UBA5794</v>
          </cell>
          <cell r="F463" t="str">
            <v>ZC4RG35</v>
          </cell>
          <cell r="G463" t="str">
            <v>g__SZUA-217</v>
          </cell>
          <cell r="H463" t="str">
            <v>s__</v>
          </cell>
        </row>
        <row r="464">
          <cell r="A464" t="str">
            <v>Co2_bin.16</v>
          </cell>
          <cell r="B464" t="str">
            <v>p__Pseudomonadota;c__Gammaproteobacteria;o__Xanthomonadales;S139-57;g__;s__</v>
          </cell>
          <cell r="C464" t="str">
            <v>Pseudomonadota</v>
          </cell>
          <cell r="D464" t="str">
            <v>c__Gammaproteobacteria</v>
          </cell>
          <cell r="E464" t="str">
            <v>o__Xanthomonadales</v>
          </cell>
          <cell r="F464" t="str">
            <v>S139-57</v>
          </cell>
          <cell r="G464" t="str">
            <v>g__</v>
          </cell>
          <cell r="H464" t="str">
            <v>s__</v>
          </cell>
        </row>
        <row r="465">
          <cell r="A465" t="str">
            <v>Co2_bin.17</v>
          </cell>
          <cell r="B465" t="str">
            <v>p__Planctomycetota;c__Planctomycetia;o__Pirellulales;Lacipirellulaceae;g__Bythopirellula;s__</v>
          </cell>
          <cell r="C465" t="str">
            <v>Planctomycetota</v>
          </cell>
          <cell r="D465" t="str">
            <v>c__Planctomycetia</v>
          </cell>
          <cell r="E465" t="str">
            <v>o__Pirellulales</v>
          </cell>
          <cell r="F465" t="str">
            <v>Lacipirellulaceae</v>
          </cell>
          <cell r="G465" t="str">
            <v>g__Bythopirellula</v>
          </cell>
          <cell r="H465" t="str">
            <v>s__</v>
          </cell>
        </row>
        <row r="466">
          <cell r="A466" t="str">
            <v>Co2_bin.18</v>
          </cell>
          <cell r="B466" t="str">
            <v>p__Acidobacteriota;c__Blastocatellia;o__Pyrinomonadales;Pyrinomonadaceae;g__Aridibacter;s__</v>
          </cell>
          <cell r="C466" t="str">
            <v>Acidobacteriota</v>
          </cell>
          <cell r="D466" t="str">
            <v>c__Blastocatellia</v>
          </cell>
          <cell r="E466" t="str">
            <v>o__Pyrinomonadales</v>
          </cell>
          <cell r="F466" t="str">
            <v>Pyrinomonadaceae</v>
          </cell>
          <cell r="G466" t="str">
            <v>g__Aridibacter</v>
          </cell>
          <cell r="H466" t="str">
            <v>s__</v>
          </cell>
        </row>
        <row r="467">
          <cell r="A467" t="str">
            <v>Co2_bin.19</v>
          </cell>
          <cell r="B467" t="str">
            <v>p__Bacteroidota;c__Bacteroidia;o__Cytophagales;Cyclobacteriaceae;g__;s__</v>
          </cell>
          <cell r="C467" t="str">
            <v>Bacteroidota</v>
          </cell>
          <cell r="D467" t="str">
            <v>c__Bacteroidia</v>
          </cell>
          <cell r="E467" t="str">
            <v>o__Cytophagales</v>
          </cell>
          <cell r="F467" t="str">
            <v>Cyclobacteriaceae</v>
          </cell>
          <cell r="G467" t="str">
            <v>g__</v>
          </cell>
          <cell r="H467" t="str">
            <v>s__</v>
          </cell>
        </row>
        <row r="468">
          <cell r="A468" t="str">
            <v>Co2_bin.2</v>
          </cell>
          <cell r="B468" t="str">
            <v>p__Myxococcota_A;c__UBA9160;o__UBA9160;JAFDDA01;g__JAFDDA01;s__</v>
          </cell>
          <cell r="C468" t="str">
            <v>Myxococcota_A</v>
          </cell>
          <cell r="D468" t="str">
            <v>c__UBA9160</v>
          </cell>
          <cell r="E468" t="str">
            <v>o__UBA9160</v>
          </cell>
          <cell r="F468" t="str">
            <v>JAFDDA01</v>
          </cell>
          <cell r="G468" t="str">
            <v>g__JAFDDA01</v>
          </cell>
          <cell r="H468" t="str">
            <v>s__</v>
          </cell>
        </row>
        <row r="469">
          <cell r="A469" t="str">
            <v>Co2_bin.20</v>
          </cell>
          <cell r="B469" t="str">
            <v>p__Gemmatimonadota;c__Gemmatimonadetes;o__Gemmatimonadales;GWC2-71-9;g__Palsa-1233;s__</v>
          </cell>
          <cell r="C469" t="str">
            <v>Gemmatimonadota</v>
          </cell>
          <cell r="D469" t="str">
            <v>c__Gemmatimonadetes</v>
          </cell>
          <cell r="E469" t="str">
            <v>o__Gemmatimonadales</v>
          </cell>
          <cell r="F469" t="str">
            <v>GWC2-71-9</v>
          </cell>
          <cell r="G469" t="str">
            <v>g__Palsa-1233</v>
          </cell>
          <cell r="H469" t="str">
            <v>s__</v>
          </cell>
        </row>
        <row r="470">
          <cell r="A470" t="str">
            <v>Co2_bin.23</v>
          </cell>
          <cell r="B470" t="str">
            <v>p__Actinomycetota;c__Acidimicrobiia;o__Acidimicrobiales;UBA11606;g__UBA11606;s__</v>
          </cell>
          <cell r="C470" t="str">
            <v>Actinomycetota</v>
          </cell>
          <cell r="D470" t="str">
            <v>c__Acidimicrobiia</v>
          </cell>
          <cell r="E470" t="str">
            <v>o__Acidimicrobiales</v>
          </cell>
          <cell r="F470" t="str">
            <v>UBA11606</v>
          </cell>
          <cell r="G470" t="str">
            <v>g__UBA11606</v>
          </cell>
          <cell r="H470" t="str">
            <v>s__</v>
          </cell>
        </row>
        <row r="471">
          <cell r="A471" t="str">
            <v>Co2_bin.24</v>
          </cell>
          <cell r="B471" t="str">
            <v>p__Krumholzibacteriota;c__Krumholzibacteria;o__WVZY01;JAKEHA01;g__;s__</v>
          </cell>
          <cell r="C471" t="str">
            <v>Krumholzibacteriota</v>
          </cell>
          <cell r="D471" t="str">
            <v>c__Krumholzibacteria</v>
          </cell>
          <cell r="E471" t="str">
            <v>o__WVZY01</v>
          </cell>
          <cell r="F471" t="str">
            <v>JAKEHA01</v>
          </cell>
          <cell r="G471" t="str">
            <v>g__</v>
          </cell>
          <cell r="H471" t="str">
            <v>s__</v>
          </cell>
        </row>
        <row r="472">
          <cell r="A472" t="str">
            <v>Co2_bin.27</v>
          </cell>
          <cell r="B472" t="str">
            <v>p__Pseudomonadota;c__Alphaproteobacteria;o__Sphingomonadales;Sphingomonadaceae;g__Parasphingopyxis;s__</v>
          </cell>
          <cell r="C472" t="str">
            <v>Pseudomonadota</v>
          </cell>
          <cell r="D472" t="str">
            <v>c__Alphaproteobacteria</v>
          </cell>
          <cell r="E472" t="str">
            <v>o__Sphingomonadales</v>
          </cell>
          <cell r="F472" t="str">
            <v>Sphingomonadaceae</v>
          </cell>
          <cell r="G472" t="str">
            <v>g__Parasphingopyxis</v>
          </cell>
          <cell r="H472" t="str">
            <v>s__</v>
          </cell>
        </row>
        <row r="473">
          <cell r="A473" t="str">
            <v>Co2_bin.28</v>
          </cell>
          <cell r="B473" t="str">
            <v>p__Chloroflexota;c__Anaerolineae;o__Promineofilales;Promineofilaceae;g__JACKBM01;s__</v>
          </cell>
          <cell r="C473" t="str">
            <v>Chloroflexota</v>
          </cell>
          <cell r="D473" t="str">
            <v>c__Anaerolineae</v>
          </cell>
          <cell r="E473" t="str">
            <v>o__Promineofilales</v>
          </cell>
          <cell r="F473" t="str">
            <v>Promineofilaceae</v>
          </cell>
          <cell r="G473" t="str">
            <v>g__JACKBM01</v>
          </cell>
          <cell r="H473" t="str">
            <v>s__</v>
          </cell>
        </row>
        <row r="474">
          <cell r="A474" t="str">
            <v>Co2_bin.29</v>
          </cell>
          <cell r="B474" t="str">
            <v>p__Gemmatimonadota;c__Gemmatimonadetes;o__Longimicrobiales;UBA6960;g__JAHEKK01;s__</v>
          </cell>
          <cell r="C474" t="str">
            <v>Gemmatimonadota</v>
          </cell>
          <cell r="D474" t="str">
            <v>c__Gemmatimonadetes</v>
          </cell>
          <cell r="E474" t="str">
            <v>o__Longimicrobiales</v>
          </cell>
          <cell r="F474" t="str">
            <v>UBA6960</v>
          </cell>
          <cell r="G474" t="str">
            <v>g__JAHEKK01</v>
          </cell>
          <cell r="H474" t="str">
            <v>s__</v>
          </cell>
        </row>
        <row r="475">
          <cell r="A475" t="str">
            <v>Co2_bin.3</v>
          </cell>
          <cell r="B475" t="str">
            <v>p__Planctomycetota;c__Planctomycetia;o__Pirellulales;;g__;s__</v>
          </cell>
          <cell r="C475" t="str">
            <v>Planctomycetota</v>
          </cell>
          <cell r="D475" t="str">
            <v>c__Planctomycetia</v>
          </cell>
          <cell r="E475" t="str">
            <v>o__Pirellulales</v>
          </cell>
          <cell r="G475" t="str">
            <v>g__</v>
          </cell>
          <cell r="H475" t="str">
            <v>s__</v>
          </cell>
        </row>
        <row r="476">
          <cell r="A476" t="str">
            <v>Co2_bin.31</v>
          </cell>
          <cell r="B476" t="str">
            <v>p__Planctomycetota;c__Planctomycetia;o__Planctomycetales;Planctomycetaceae;g__JAHBXU01;s__</v>
          </cell>
          <cell r="C476" t="str">
            <v>Planctomycetota</v>
          </cell>
          <cell r="D476" t="str">
            <v>c__Planctomycetia</v>
          </cell>
          <cell r="E476" t="str">
            <v>o__Planctomycetales</v>
          </cell>
          <cell r="F476" t="str">
            <v>Planctomycetaceae</v>
          </cell>
          <cell r="G476" t="str">
            <v>g__JAHBXU01</v>
          </cell>
          <cell r="H476" t="str">
            <v>s__</v>
          </cell>
        </row>
        <row r="477">
          <cell r="A477" t="str">
            <v>Co2_bin.33</v>
          </cell>
          <cell r="B477" t="str">
            <v>p__Acidobacteriota;c__Holophagae;o__Acanthopleuribacterales;Acanthopleuribacteraceae;g__;s__</v>
          </cell>
          <cell r="C477" t="str">
            <v>Acidobacteriota</v>
          </cell>
          <cell r="D477" t="str">
            <v>c__Holophagae</v>
          </cell>
          <cell r="E477" t="str">
            <v>o__Acanthopleuribacterales</v>
          </cell>
          <cell r="F477" t="str">
            <v>Acanthopleuribacteraceae</v>
          </cell>
          <cell r="G477" t="str">
            <v>g__</v>
          </cell>
          <cell r="H477" t="str">
            <v>s__</v>
          </cell>
        </row>
        <row r="478">
          <cell r="A478" t="str">
            <v>Co2_bin.34</v>
          </cell>
          <cell r="B478" t="str">
            <v>p__Myxococcota;c__Polyangia;o__Nannocystales;Nannocystaceae;g__JAHZJA01;s__</v>
          </cell>
          <cell r="C478" t="str">
            <v>Myxococcota</v>
          </cell>
          <cell r="D478" t="str">
            <v>c__Polyangia</v>
          </cell>
          <cell r="E478" t="str">
            <v>o__Nannocystales</v>
          </cell>
          <cell r="F478" t="str">
            <v>Nannocystaceae</v>
          </cell>
          <cell r="G478" t="str">
            <v>g__JAHZJA01</v>
          </cell>
          <cell r="H478" t="str">
            <v>s__</v>
          </cell>
        </row>
        <row r="479">
          <cell r="A479" t="str">
            <v>Co2_bin.35</v>
          </cell>
          <cell r="B479" t="str">
            <v>p__Pseudomonadota;c__Alphaproteobacteria;o__Rhizobiales;Stappiaceae;g__Roseibium;s__</v>
          </cell>
          <cell r="C479" t="str">
            <v>Pseudomonadota</v>
          </cell>
          <cell r="D479" t="str">
            <v>c__Alphaproteobacteria</v>
          </cell>
          <cell r="E479" t="str">
            <v>o__Rhizobiales</v>
          </cell>
          <cell r="F479" t="str">
            <v>Stappiaceae</v>
          </cell>
          <cell r="G479" t="str">
            <v>g__Roseibium</v>
          </cell>
          <cell r="H479" t="str">
            <v>s__</v>
          </cell>
        </row>
        <row r="480">
          <cell r="A480" t="str">
            <v>Co2_bin.38</v>
          </cell>
          <cell r="B480" t="str">
            <v>p__Pseudomonadota;c__Gammaproteobacteria;o__Burkholderiales;Nitrosomonadaceae;g__Nitrosomonas;s__</v>
          </cell>
          <cell r="C480" t="str">
            <v>Pseudomonadota</v>
          </cell>
          <cell r="D480" t="str">
            <v>c__Gammaproteobacteria</v>
          </cell>
          <cell r="E480" t="str">
            <v>o__Burkholderiales</v>
          </cell>
          <cell r="F480" t="str">
            <v>Nitrosomonadaceae</v>
          </cell>
          <cell r="G480" t="str">
            <v>g__Nitrosomonas</v>
          </cell>
          <cell r="H480" t="str">
            <v>s__</v>
          </cell>
        </row>
        <row r="481">
          <cell r="A481" t="str">
            <v>Co2_bin.39</v>
          </cell>
          <cell r="B481" t="str">
            <v>p__Pseudomonadota;c__Alphaproteobacteria;o__Rhizobiales;Hyphomicrobiaceae;g__GCA-2689605;s__</v>
          </cell>
          <cell r="C481" t="str">
            <v>Pseudomonadota</v>
          </cell>
          <cell r="D481" t="str">
            <v>c__Alphaproteobacteria</v>
          </cell>
          <cell r="E481" t="str">
            <v>o__Rhizobiales</v>
          </cell>
          <cell r="F481" t="str">
            <v>Hyphomicrobiaceae</v>
          </cell>
          <cell r="G481" t="str">
            <v>g__GCA-2689605</v>
          </cell>
          <cell r="H481" t="str">
            <v>s__</v>
          </cell>
        </row>
        <row r="482">
          <cell r="A482" t="str">
            <v>Co2_bin.4</v>
          </cell>
          <cell r="B482" t="str">
            <v>p__Pseudomonadota;c__Alphaproteobacteria;o__Rhizobiales;Aestuariivirgaceae;g__;s__</v>
          </cell>
          <cell r="C482" t="str">
            <v>Pseudomonadota</v>
          </cell>
          <cell r="D482" t="str">
            <v>c__Alphaproteobacteria</v>
          </cell>
          <cell r="E482" t="str">
            <v>o__Rhizobiales</v>
          </cell>
          <cell r="F482" t="str">
            <v>Aestuariivirgaceae</v>
          </cell>
          <cell r="G482" t="str">
            <v>g__</v>
          </cell>
          <cell r="H482" t="str">
            <v>s__</v>
          </cell>
        </row>
        <row r="483">
          <cell r="A483" t="str">
            <v>Co2_bin.43</v>
          </cell>
          <cell r="B483" t="str">
            <v>p__Pseudomonadota;c__Gammaproteobacteria;o__Enterobacterales_A;Alteromonadaceae;g__G2M2-11;s__</v>
          </cell>
          <cell r="C483" t="str">
            <v>Pseudomonadota</v>
          </cell>
          <cell r="D483" t="str">
            <v>c__Gammaproteobacteria</v>
          </cell>
          <cell r="E483" t="str">
            <v>o__Enterobacterales_A</v>
          </cell>
          <cell r="F483" t="str">
            <v>Alteromonadaceae</v>
          </cell>
          <cell r="G483" t="str">
            <v>g__G2M2-11</v>
          </cell>
          <cell r="H483" t="str">
            <v>s__</v>
          </cell>
        </row>
        <row r="484">
          <cell r="A484" t="str">
            <v>Co2_bin.45</v>
          </cell>
          <cell r="B484" t="str">
            <v>p__UBA10199;c__UBA10199;o__UBA10199;JADGCS01;g__;s__</v>
          </cell>
          <cell r="C484" t="str">
            <v>UBA10199</v>
          </cell>
          <cell r="D484" t="str">
            <v>c__UBA10199</v>
          </cell>
          <cell r="E484" t="str">
            <v>o__UBA10199</v>
          </cell>
          <cell r="F484" t="str">
            <v>JADGCS01</v>
          </cell>
          <cell r="G484" t="str">
            <v>g__</v>
          </cell>
          <cell r="H484" t="str">
            <v>s__</v>
          </cell>
        </row>
        <row r="485">
          <cell r="A485" t="str">
            <v>Co2_bin.46</v>
          </cell>
          <cell r="B485" t="str">
            <v>p__Acidobacteriota;c__Blastocatellia;o__Pyrinomonadales;Pyrinomonadaceae;g__;s__</v>
          </cell>
          <cell r="C485" t="str">
            <v>Acidobacteriota</v>
          </cell>
          <cell r="D485" t="str">
            <v>c__Blastocatellia</v>
          </cell>
          <cell r="E485" t="str">
            <v>o__Pyrinomonadales</v>
          </cell>
          <cell r="F485" t="str">
            <v>Pyrinomonadaceae</v>
          </cell>
          <cell r="G485" t="str">
            <v>g__</v>
          </cell>
          <cell r="H485" t="str">
            <v>s__</v>
          </cell>
        </row>
        <row r="486">
          <cell r="A486" t="str">
            <v>Co2_bin.47</v>
          </cell>
          <cell r="B486" t="str">
            <v>p__Planctomycetota;c__Planctomycetia;o__Pirellulales;Pirellulaceae;g__Mariniblastus;s__</v>
          </cell>
          <cell r="C486" t="str">
            <v>Planctomycetota</v>
          </cell>
          <cell r="D486" t="str">
            <v>c__Planctomycetia</v>
          </cell>
          <cell r="E486" t="str">
            <v>o__Pirellulales</v>
          </cell>
          <cell r="F486" t="str">
            <v>Pirellulaceae</v>
          </cell>
          <cell r="G486" t="str">
            <v>g__Mariniblastus</v>
          </cell>
          <cell r="H486" t="str">
            <v>s__</v>
          </cell>
        </row>
        <row r="487">
          <cell r="A487" t="str">
            <v>Co2_bin.48</v>
          </cell>
          <cell r="B487" t="str">
            <v>p__Pseudomonadota;c__Alphaproteobacteria;o__Rhizobiales;Rhizobiaceae;g__G017794825;s__</v>
          </cell>
          <cell r="C487" t="str">
            <v>Pseudomonadota</v>
          </cell>
          <cell r="D487" t="str">
            <v>c__Alphaproteobacteria</v>
          </cell>
          <cell r="E487" t="str">
            <v>o__Rhizobiales</v>
          </cell>
          <cell r="F487" t="str">
            <v>Rhizobiaceae</v>
          </cell>
          <cell r="G487" t="str">
            <v>g__G017794825</v>
          </cell>
          <cell r="H487" t="str">
            <v>s__</v>
          </cell>
        </row>
        <row r="488">
          <cell r="A488" t="str">
            <v>Co2_bin.49</v>
          </cell>
          <cell r="B488" t="str">
            <v>p__Pseudomonadota;c__Alphaproteobacteria;o__Rhodobacterales;Rhodobacteraceae;g__Marinovum;s__</v>
          </cell>
          <cell r="C488" t="str">
            <v>Pseudomonadota</v>
          </cell>
          <cell r="D488" t="str">
            <v>c__Alphaproteobacteria</v>
          </cell>
          <cell r="E488" t="str">
            <v>o__Rhodobacterales</v>
          </cell>
          <cell r="F488" t="str">
            <v>Rhodobacteraceae</v>
          </cell>
          <cell r="G488" t="str">
            <v>g__Marinovum</v>
          </cell>
          <cell r="H488" t="str">
            <v>s__</v>
          </cell>
        </row>
        <row r="489">
          <cell r="A489" t="str">
            <v>Co2_bin.5</v>
          </cell>
          <cell r="B489" t="str">
            <v>p__Bacteroidota;c__Bacteroidia;o__Flavobacteriales;Flavobacteriaceae;g__;s__</v>
          </cell>
          <cell r="C489" t="str">
            <v>Bacteroidota</v>
          </cell>
          <cell r="D489" t="str">
            <v>c__Bacteroidia</v>
          </cell>
          <cell r="E489" t="str">
            <v>o__Flavobacteriales</v>
          </cell>
          <cell r="F489" t="str">
            <v>Flavobacteriaceae</v>
          </cell>
          <cell r="G489" t="str">
            <v>g__</v>
          </cell>
          <cell r="H489" t="str">
            <v>s__</v>
          </cell>
        </row>
        <row r="490">
          <cell r="A490" t="str">
            <v>Co2_bin.50</v>
          </cell>
          <cell r="B490" t="str">
            <v>p__Pseudomonadota;c__Gammaproteobacteria;o__Xanthomonadales;SZUA-36;g__;s__</v>
          </cell>
          <cell r="C490" t="str">
            <v>Pseudomonadota</v>
          </cell>
          <cell r="D490" t="str">
            <v>c__Gammaproteobacteria</v>
          </cell>
          <cell r="E490" t="str">
            <v>o__Xanthomonadales</v>
          </cell>
          <cell r="F490" t="str">
            <v>SZUA-36</v>
          </cell>
          <cell r="G490" t="str">
            <v>g__</v>
          </cell>
          <cell r="H490" t="str">
            <v>s__</v>
          </cell>
        </row>
        <row r="491">
          <cell r="A491" t="str">
            <v>Co2_bin.52</v>
          </cell>
          <cell r="B491" t="str">
            <v>p__Pseudomonadota;c__Alphaproteobacteria;o__Rhodobacterales;Rhodobacteraceae;g__Muriiphilus;s__</v>
          </cell>
          <cell r="C491" t="str">
            <v>Pseudomonadota</v>
          </cell>
          <cell r="D491" t="str">
            <v>c__Alphaproteobacteria</v>
          </cell>
          <cell r="E491" t="str">
            <v>o__Rhodobacterales</v>
          </cell>
          <cell r="F491" t="str">
            <v>Rhodobacteraceae</v>
          </cell>
          <cell r="G491" t="str">
            <v>g__Muriiphilus</v>
          </cell>
          <cell r="H491" t="str">
            <v>s__</v>
          </cell>
        </row>
        <row r="492">
          <cell r="A492" t="str">
            <v>Co2_bin.54</v>
          </cell>
          <cell r="B492" t="str">
            <v>p__Bacteroidota;c__Bacteroidia;o__Flavobacteriales;Parvicellaceae;g__Parvicella;s__</v>
          </cell>
          <cell r="C492" t="str">
            <v>Bacteroidota</v>
          </cell>
          <cell r="D492" t="str">
            <v>c__Bacteroidia</v>
          </cell>
          <cell r="E492" t="str">
            <v>o__Flavobacteriales</v>
          </cell>
          <cell r="F492" t="str">
            <v>Parvicellaceae</v>
          </cell>
          <cell r="G492" t="str">
            <v>g__Parvicella</v>
          </cell>
          <cell r="H492" t="str">
            <v>s__</v>
          </cell>
        </row>
        <row r="493">
          <cell r="A493" t="str">
            <v>Co2_bin.55</v>
          </cell>
          <cell r="B493" t="str">
            <v>p__Gemmatimonadota;c__Gemmatimonadetes;o__Longimicrobiales;UBA6960;g__UBA2589;s__</v>
          </cell>
          <cell r="C493" t="str">
            <v>Gemmatimonadota</v>
          </cell>
          <cell r="D493" t="str">
            <v>c__Gemmatimonadetes</v>
          </cell>
          <cell r="E493" t="str">
            <v>o__Longimicrobiales</v>
          </cell>
          <cell r="F493" t="str">
            <v>UBA6960</v>
          </cell>
          <cell r="G493" t="str">
            <v>g__UBA2589</v>
          </cell>
          <cell r="H493" t="str">
            <v>s__</v>
          </cell>
        </row>
        <row r="494">
          <cell r="A494" t="str">
            <v>Co2_bin.56</v>
          </cell>
          <cell r="B494" t="str">
            <v>p__Pseudomonadota;c__Gammaproteobacteria;o__Woeseiales;Woeseiaceae;g__SZUA-117;s__</v>
          </cell>
          <cell r="C494" t="str">
            <v>Pseudomonadota</v>
          </cell>
          <cell r="D494" t="str">
            <v>c__Gammaproteobacteria</v>
          </cell>
          <cell r="E494" t="str">
            <v>o__Woeseiales</v>
          </cell>
          <cell r="F494" t="str">
            <v>Woeseiaceae</v>
          </cell>
          <cell r="G494" t="str">
            <v>g__SZUA-117</v>
          </cell>
          <cell r="H494" t="str">
            <v>s__</v>
          </cell>
        </row>
        <row r="495">
          <cell r="A495" t="str">
            <v>Co2_bin.57</v>
          </cell>
          <cell r="B495" t="str">
            <v>p__Planctomycetota;c__Phycisphaerae;o__UBA1845;UTPLA1;g__ECT2AJA-110-A;s__</v>
          </cell>
          <cell r="C495" t="str">
            <v>Planctomycetota</v>
          </cell>
          <cell r="D495" t="str">
            <v>c__Phycisphaerae</v>
          </cell>
          <cell r="E495" t="str">
            <v>o__UBA1845</v>
          </cell>
          <cell r="F495" t="str">
            <v>UTPLA1</v>
          </cell>
          <cell r="G495" t="str">
            <v>g__ECT2AJA-110-A</v>
          </cell>
          <cell r="H495" t="str">
            <v>s__</v>
          </cell>
        </row>
        <row r="496">
          <cell r="A496" t="str">
            <v>Co2_bin.58</v>
          </cell>
          <cell r="B496" t="str">
            <v>p__Verrucomicrobiota;c__Verrucomicrobiae;o__Verrucomicrobiales;DEV007;g__;s__</v>
          </cell>
          <cell r="C496" t="str">
            <v>Verrucomicrobiota</v>
          </cell>
          <cell r="D496" t="str">
            <v>c__Verrucomicrobiae</v>
          </cell>
          <cell r="E496" t="str">
            <v>o__Verrucomicrobiales</v>
          </cell>
          <cell r="F496" t="str">
            <v>DEV007</v>
          </cell>
          <cell r="G496" t="str">
            <v>g__</v>
          </cell>
          <cell r="H496" t="str">
            <v>s__</v>
          </cell>
        </row>
        <row r="497">
          <cell r="A497" t="str">
            <v>Co2_bin.59</v>
          </cell>
          <cell r="B497" t="str">
            <v>p__Bacteroidota;c__Bacteroidia;o__Flavobacteriales;Vicingaceae;g__BCD18;s__</v>
          </cell>
          <cell r="C497" t="str">
            <v>Bacteroidota</v>
          </cell>
          <cell r="D497" t="str">
            <v>c__Bacteroidia</v>
          </cell>
          <cell r="E497" t="str">
            <v>o__Flavobacteriales</v>
          </cell>
          <cell r="F497" t="str">
            <v>Vicingaceae</v>
          </cell>
          <cell r="G497" t="str">
            <v>g__BCD18</v>
          </cell>
          <cell r="H497" t="str">
            <v>s__</v>
          </cell>
        </row>
        <row r="498">
          <cell r="A498" t="str">
            <v>Co2_bin.6</v>
          </cell>
          <cell r="B498" t="str">
            <v>p__Pseudomonadota;c__Alphaproteobacteria;o__Rhizobiales;Methyloligellaceae;g__;s__</v>
          </cell>
          <cell r="C498" t="str">
            <v>Pseudomonadota</v>
          </cell>
          <cell r="D498" t="str">
            <v>c__Alphaproteobacteria</v>
          </cell>
          <cell r="E498" t="str">
            <v>o__Rhizobiales</v>
          </cell>
          <cell r="F498" t="str">
            <v>Methyloligellaceae</v>
          </cell>
          <cell r="G498" t="str">
            <v>g__</v>
          </cell>
          <cell r="H498" t="str">
            <v>s__</v>
          </cell>
        </row>
        <row r="499">
          <cell r="A499" t="str">
            <v>Co2_bin.63</v>
          </cell>
          <cell r="B499" t="str">
            <v>p__Pseudomonadota;c__Alphaproteobacteria;o__Rhizobiales;Devosiaceae;g__Cucumibacter;s__</v>
          </cell>
          <cell r="C499" t="str">
            <v>Pseudomonadota</v>
          </cell>
          <cell r="D499" t="str">
            <v>c__Alphaproteobacteria</v>
          </cell>
          <cell r="E499" t="str">
            <v>o__Rhizobiales</v>
          </cell>
          <cell r="F499" t="str">
            <v>Devosiaceae</v>
          </cell>
          <cell r="G499" t="str">
            <v>g__Cucumibacter</v>
          </cell>
          <cell r="H499" t="str">
            <v>s__</v>
          </cell>
        </row>
        <row r="500">
          <cell r="A500" t="str">
            <v>Co2_bin.64</v>
          </cell>
          <cell r="B500" t="str">
            <v>p__Cyanobacteriota;c__Cyanobacteriia;o__Cyanobacteriales;Spirulinaceae;g__Lusitaniella;s__</v>
          </cell>
          <cell r="C500" t="str">
            <v>Cyanobacteriota</v>
          </cell>
          <cell r="D500" t="str">
            <v>c__Cyanobacteriia</v>
          </cell>
          <cell r="E500" t="str">
            <v>o__Cyanobacteriales</v>
          </cell>
          <cell r="F500" t="str">
            <v>Spirulinaceae</v>
          </cell>
          <cell r="G500" t="str">
            <v>g__Lusitaniella</v>
          </cell>
          <cell r="H500" t="str">
            <v>s__</v>
          </cell>
        </row>
        <row r="501">
          <cell r="A501" t="str">
            <v>Co2_bin.68</v>
          </cell>
          <cell r="B501" t="str">
            <v>p__ARS69;c__ARS69;o__ARS69;ARS69;g__;s__</v>
          </cell>
          <cell r="C501" t="str">
            <v>ARS69</v>
          </cell>
          <cell r="D501" t="str">
            <v>c__ARS69</v>
          </cell>
          <cell r="E501" t="str">
            <v>o__ARS69</v>
          </cell>
          <cell r="F501" t="str">
            <v>ARS69</v>
          </cell>
          <cell r="G501" t="str">
            <v>g__</v>
          </cell>
          <cell r="H501" t="str">
            <v>s__</v>
          </cell>
        </row>
        <row r="502">
          <cell r="A502" t="str">
            <v>Co2_bin.69</v>
          </cell>
          <cell r="B502" t="str">
            <v>p__Chloroflexota;c__Chloroflexia;o__Thermomicrobiales;CFX8;g__JACCZH01;s__</v>
          </cell>
          <cell r="C502" t="str">
            <v>Chloroflexota</v>
          </cell>
          <cell r="D502" t="str">
            <v>c__Chloroflexia</v>
          </cell>
          <cell r="E502" t="str">
            <v>o__Thermomicrobiales</v>
          </cell>
          <cell r="F502" t="str">
            <v>CFX8</v>
          </cell>
          <cell r="G502" t="str">
            <v>g__JACCZH01</v>
          </cell>
          <cell r="H502" t="str">
            <v>s__</v>
          </cell>
        </row>
        <row r="503">
          <cell r="A503" t="str">
            <v>Co2_bin.7</v>
          </cell>
          <cell r="B503" t="str">
            <v>p__Myxococcota;c__Polyangia;o__Polyangiales;Polyangiaceae;g__;s__</v>
          </cell>
          <cell r="C503" t="str">
            <v>Myxococcota</v>
          </cell>
          <cell r="D503" t="str">
            <v>c__Polyangia</v>
          </cell>
          <cell r="E503" t="str">
            <v>o__Polyangiales</v>
          </cell>
          <cell r="F503" t="str">
            <v>Polyangiaceae</v>
          </cell>
          <cell r="G503" t="str">
            <v>g__</v>
          </cell>
          <cell r="H503" t="str">
            <v>s__</v>
          </cell>
        </row>
        <row r="504">
          <cell r="A504" t="str">
            <v>Co2_bin.70</v>
          </cell>
          <cell r="B504" t="str">
            <v>p__Planctomycetota;c__Planctomycetia;o__Pirellulales;Pirellulaceae;g__Mariniblastus;s__</v>
          </cell>
          <cell r="C504" t="str">
            <v>Planctomycetota</v>
          </cell>
          <cell r="D504" t="str">
            <v>c__Planctomycetia</v>
          </cell>
          <cell r="E504" t="str">
            <v>o__Pirellulales</v>
          </cell>
          <cell r="F504" t="str">
            <v>Pirellulaceae</v>
          </cell>
          <cell r="G504" t="str">
            <v>g__Mariniblastus</v>
          </cell>
          <cell r="H504" t="str">
            <v>s__</v>
          </cell>
        </row>
        <row r="505">
          <cell r="A505" t="str">
            <v>Co2_bin.71</v>
          </cell>
          <cell r="B505" t="str">
            <v>p__Bacteroidota;c__Bacteroidia;o__Flavobacteriales;Flavobacteriaceae;g__Robiginitalea;s__</v>
          </cell>
          <cell r="C505" t="str">
            <v>Bacteroidota</v>
          </cell>
          <cell r="D505" t="str">
            <v>c__Bacteroidia</v>
          </cell>
          <cell r="E505" t="str">
            <v>o__Flavobacteriales</v>
          </cell>
          <cell r="F505" t="str">
            <v>Flavobacteriaceae</v>
          </cell>
          <cell r="G505" t="str">
            <v>g__Robiginitalea</v>
          </cell>
          <cell r="H505" t="str">
            <v>s__</v>
          </cell>
        </row>
        <row r="506">
          <cell r="A506" t="str">
            <v>Co2_bin.72</v>
          </cell>
          <cell r="B506" t="str">
            <v>p__Chloroflexota;c__Anaerolineae;o__Promineofilales;Promineofilaceae;g__;s__</v>
          </cell>
          <cell r="C506" t="str">
            <v>Chloroflexota</v>
          </cell>
          <cell r="D506" t="str">
            <v>c__Anaerolineae</v>
          </cell>
          <cell r="E506" t="str">
            <v>o__Promineofilales</v>
          </cell>
          <cell r="F506" t="str">
            <v>Promineofilaceae</v>
          </cell>
          <cell r="G506" t="str">
            <v>g__</v>
          </cell>
          <cell r="H506" t="str">
            <v>s__</v>
          </cell>
        </row>
        <row r="507">
          <cell r="A507" t="str">
            <v>Co2_bin.73</v>
          </cell>
          <cell r="B507" t="str">
            <v>p__Nitrospirota;c__Nitrospiria;o__Nitrospirales;UBA8639;g__G020348185;s__</v>
          </cell>
          <cell r="C507" t="str">
            <v>Nitrospirota</v>
          </cell>
          <cell r="D507" t="str">
            <v>c__Nitrospiria</v>
          </cell>
          <cell r="E507" t="str">
            <v>o__Nitrospirales</v>
          </cell>
          <cell r="F507" t="str">
            <v>UBA8639</v>
          </cell>
          <cell r="G507" t="str">
            <v>g__G020348185</v>
          </cell>
          <cell r="H507" t="str">
            <v>s__</v>
          </cell>
        </row>
        <row r="508">
          <cell r="A508" t="str">
            <v>Co2_bin.75</v>
          </cell>
          <cell r="B508" t="str">
            <v>p__Bacteroidota;c__Bacteroidia;o__Flavobacteriales;Flavobacteriaceae;g__Muricauda;s__Muricauda sp017795065</v>
          </cell>
          <cell r="C508" t="str">
            <v>Bacteroidota</v>
          </cell>
          <cell r="D508" t="str">
            <v>c__Bacteroidia</v>
          </cell>
          <cell r="E508" t="str">
            <v>o__Flavobacteriales</v>
          </cell>
          <cell r="F508" t="str">
            <v>Flavobacteriaceae</v>
          </cell>
          <cell r="G508" t="str">
            <v>g__Muricauda</v>
          </cell>
          <cell r="H508" t="str">
            <v>s__Muricauda sp017795065</v>
          </cell>
        </row>
        <row r="509">
          <cell r="A509" t="str">
            <v>Co2_bin.77</v>
          </cell>
          <cell r="B509" t="str">
            <v>p__Pseudomonadota;c__Gammaproteobacteria;o__Enterobacterales_A;Vibrionaceae;g__Vibrio;s__</v>
          </cell>
          <cell r="C509" t="str">
            <v>Pseudomonadota</v>
          </cell>
          <cell r="D509" t="str">
            <v>c__Gammaproteobacteria</v>
          </cell>
          <cell r="E509" t="str">
            <v>o__Enterobacterales_A</v>
          </cell>
          <cell r="F509" t="str">
            <v>Vibrionaceae</v>
          </cell>
          <cell r="G509" t="str">
            <v>g__Vibrio</v>
          </cell>
          <cell r="H509" t="str">
            <v>s__</v>
          </cell>
        </row>
        <row r="510">
          <cell r="A510" t="str">
            <v>Co2_bin.79</v>
          </cell>
          <cell r="B510" t="str">
            <v>p__Bacteroidota;c__Bacteroidia;o__Flavobacteriales;Flavobacteriaceae;g__CAJQLB01;s__</v>
          </cell>
          <cell r="C510" t="str">
            <v>Bacteroidota</v>
          </cell>
          <cell r="D510" t="str">
            <v>c__Bacteroidia</v>
          </cell>
          <cell r="E510" t="str">
            <v>o__Flavobacteriales</v>
          </cell>
          <cell r="F510" t="str">
            <v>Flavobacteriaceae</v>
          </cell>
          <cell r="G510" t="str">
            <v>g__CAJQLB01</v>
          </cell>
          <cell r="H510" t="str">
            <v>s__</v>
          </cell>
        </row>
        <row r="511">
          <cell r="A511" t="str">
            <v>Co2_bin.8</v>
          </cell>
          <cell r="B511" t="str">
            <v>p__Pseudomonadota;c__Gammaproteobacteria;o__Competibacterales;Competibacteraceae;g__;s__</v>
          </cell>
          <cell r="C511" t="str">
            <v>Pseudomonadota</v>
          </cell>
          <cell r="D511" t="str">
            <v>c__Gammaproteobacteria</v>
          </cell>
          <cell r="E511" t="str">
            <v>o__Competibacterales</v>
          </cell>
          <cell r="F511" t="str">
            <v>Competibacteraceae</v>
          </cell>
          <cell r="G511" t="str">
            <v>g__</v>
          </cell>
          <cell r="H511" t="str">
            <v>s__</v>
          </cell>
        </row>
        <row r="512">
          <cell r="A512" t="str">
            <v>Co2_bin.81</v>
          </cell>
          <cell r="B512" t="str">
            <v>p__Pseudomonadota;c__Alphaproteobacteria;o__Rhizobiales;Methyloligellaceae;g__;s__</v>
          </cell>
          <cell r="C512" t="str">
            <v>Pseudomonadota</v>
          </cell>
          <cell r="D512" t="str">
            <v>c__Alphaproteobacteria</v>
          </cell>
          <cell r="E512" t="str">
            <v>o__Rhizobiales</v>
          </cell>
          <cell r="F512" t="str">
            <v>Methyloligellaceae</v>
          </cell>
          <cell r="G512" t="str">
            <v>g__</v>
          </cell>
          <cell r="H512" t="str">
            <v>s__</v>
          </cell>
        </row>
        <row r="513">
          <cell r="A513" t="str">
            <v>Co2_bin.82</v>
          </cell>
          <cell r="B513" t="str">
            <v>p__Bacteroidota;c__Rhodothermia;o__Rhodothermales;Rubricoccaceae;g__;s__</v>
          </cell>
          <cell r="C513" t="str">
            <v>Bacteroidota</v>
          </cell>
          <cell r="D513" t="str">
            <v>c__Rhodothermia</v>
          </cell>
          <cell r="E513" t="str">
            <v>o__Rhodothermales</v>
          </cell>
          <cell r="F513" t="str">
            <v>Rubricoccaceae</v>
          </cell>
          <cell r="G513" t="str">
            <v>g__</v>
          </cell>
          <cell r="H513" t="str">
            <v>s__</v>
          </cell>
        </row>
        <row r="514">
          <cell r="A514" t="str">
            <v>Co2_bin.83</v>
          </cell>
          <cell r="B514" t="str">
            <v>p__Chlamydiota;c__Chlamydiia;o__Chlamydiales;Rhabdochlamydiaceae;g__JAAKFS01;s__</v>
          </cell>
          <cell r="C514" t="str">
            <v>Chlamydiota</v>
          </cell>
          <cell r="D514" t="str">
            <v>c__Chlamydiia</v>
          </cell>
          <cell r="E514" t="str">
            <v>o__Chlamydiales</v>
          </cell>
          <cell r="F514" t="str">
            <v>Rhabdochlamydiaceae</v>
          </cell>
          <cell r="G514" t="str">
            <v>g__JAAKFS01</v>
          </cell>
          <cell r="H514" t="str">
            <v>s__</v>
          </cell>
        </row>
        <row r="515">
          <cell r="A515" t="str">
            <v>Co2_bin.85</v>
          </cell>
          <cell r="B515" t="str">
            <v>p__Planctomycetota;c__Planctomycetia;o__Pirellulales;Lacipirellulaceae;g__Posidoniimonas;s__</v>
          </cell>
          <cell r="C515" t="str">
            <v>Planctomycetota</v>
          </cell>
          <cell r="D515" t="str">
            <v>c__Planctomycetia</v>
          </cell>
          <cell r="E515" t="str">
            <v>o__Pirellulales</v>
          </cell>
          <cell r="F515" t="str">
            <v>Lacipirellulaceae</v>
          </cell>
          <cell r="G515" t="str">
            <v>g__Posidoniimonas</v>
          </cell>
          <cell r="H515" t="str">
            <v>s__</v>
          </cell>
        </row>
        <row r="516">
          <cell r="A516" t="str">
            <v>Co2_bin.86</v>
          </cell>
          <cell r="B516" t="str">
            <v>p__Pseudomonadota;c__Gammaproteobacteria;o__Pseudomonadales;Halieaceae;g__Halioglobus;s__</v>
          </cell>
          <cell r="C516" t="str">
            <v>Pseudomonadota</v>
          </cell>
          <cell r="D516" t="str">
            <v>c__Gammaproteobacteria</v>
          </cell>
          <cell r="E516" t="str">
            <v>o__Pseudomonadales</v>
          </cell>
          <cell r="F516" t="str">
            <v>Halieaceae</v>
          </cell>
          <cell r="G516" t="str">
            <v>g__Halioglobus</v>
          </cell>
          <cell r="H516" t="str">
            <v>s__</v>
          </cell>
        </row>
        <row r="517">
          <cell r="A517" t="str">
            <v>Co2_bin.87</v>
          </cell>
          <cell r="B517" t="str">
            <v>p__Bacteroidota;c__Bacteroidia;o__Flavobacteriales;Flavobacteriaceae;g__Pukyongia;s__</v>
          </cell>
          <cell r="C517" t="str">
            <v>Bacteroidota</v>
          </cell>
          <cell r="D517" t="str">
            <v>c__Bacteroidia</v>
          </cell>
          <cell r="E517" t="str">
            <v>o__Flavobacteriales</v>
          </cell>
          <cell r="F517" t="str">
            <v>Flavobacteriaceae</v>
          </cell>
          <cell r="G517" t="str">
            <v>g__Pukyongia</v>
          </cell>
          <cell r="H517" t="str">
            <v>s__</v>
          </cell>
        </row>
        <row r="518">
          <cell r="A518" t="str">
            <v>Co2_bin.9</v>
          </cell>
          <cell r="B518" t="str">
            <v>p__Pseudomonadota;c__Alphaproteobacteria;o__Rhizobiales;Methyloligellaceae;g__;s__</v>
          </cell>
          <cell r="C518" t="str">
            <v>Pseudomonadota</v>
          </cell>
          <cell r="D518" t="str">
            <v>c__Alphaproteobacteria</v>
          </cell>
          <cell r="E518" t="str">
            <v>o__Rhizobiales</v>
          </cell>
          <cell r="F518" t="str">
            <v>Methyloligellaceae</v>
          </cell>
          <cell r="G518" t="str">
            <v>g__</v>
          </cell>
          <cell r="H518" t="str">
            <v>s__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67F48-AA37-4F20-8DB4-D3328A3D7F69}">
  <dimension ref="A1:AY93"/>
  <sheetViews>
    <sheetView workbookViewId="0">
      <selection activeCell="K30" sqref="A1:AY93"/>
    </sheetView>
  </sheetViews>
  <sheetFormatPr defaultRowHeight="13.8" x14ac:dyDescent="0.25"/>
  <sheetData>
    <row r="1" spans="1:51" s="1" customFormat="1" ht="15.6" x14ac:dyDescent="0.3">
      <c r="A1" s="8" t="s">
        <v>2006</v>
      </c>
      <c r="B1" s="8"/>
      <c r="C1" s="8"/>
      <c r="D1" s="8"/>
      <c r="E1" s="8"/>
      <c r="F1" s="8"/>
      <c r="G1" s="8"/>
      <c r="H1" s="8"/>
      <c r="I1" s="9"/>
      <c r="J1" s="9"/>
      <c r="K1" s="9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25">
      <c r="A2" s="3"/>
      <c r="B2" s="3"/>
      <c r="C2" s="3" t="s">
        <v>1</v>
      </c>
      <c r="D2" s="7" t="s">
        <v>1995</v>
      </c>
      <c r="E2" s="7"/>
      <c r="F2" s="7"/>
      <c r="G2" s="7"/>
      <c r="H2" s="7" t="s">
        <v>1996</v>
      </c>
      <c r="I2" s="7"/>
      <c r="J2" s="7"/>
      <c r="K2" s="7"/>
      <c r="L2" s="7" t="s">
        <v>1997</v>
      </c>
      <c r="M2" s="7"/>
      <c r="N2" s="7"/>
      <c r="O2" s="7"/>
      <c r="P2" s="7" t="s">
        <v>1998</v>
      </c>
      <c r="Q2" s="7"/>
      <c r="R2" s="7"/>
      <c r="S2" s="7"/>
      <c r="T2" s="7" t="s">
        <v>1999</v>
      </c>
      <c r="U2" s="7"/>
      <c r="V2" s="7"/>
      <c r="W2" s="7"/>
      <c r="X2" s="7" t="s">
        <v>2000</v>
      </c>
      <c r="Y2" s="7"/>
      <c r="Z2" s="7"/>
      <c r="AA2" s="7"/>
      <c r="AB2" s="7" t="s">
        <v>2001</v>
      </c>
      <c r="AC2" s="7"/>
      <c r="AD2" s="7"/>
      <c r="AE2" s="7"/>
      <c r="AF2" s="7" t="s">
        <v>2002</v>
      </c>
      <c r="AG2" s="7"/>
      <c r="AH2" s="7"/>
      <c r="AI2" s="7"/>
      <c r="AJ2" s="7" t="s">
        <v>2003</v>
      </c>
      <c r="AK2" s="7"/>
      <c r="AL2" s="7"/>
      <c r="AM2" s="7"/>
      <c r="AN2" s="7" t="s">
        <v>2004</v>
      </c>
      <c r="AO2" s="7"/>
      <c r="AP2" s="7"/>
      <c r="AQ2" s="7"/>
      <c r="AR2" s="7" t="s">
        <v>2005</v>
      </c>
      <c r="AS2" s="7"/>
      <c r="AT2" s="7"/>
      <c r="AU2" s="7"/>
      <c r="AV2" s="4" t="s">
        <v>3</v>
      </c>
      <c r="AW2" s="4" t="s">
        <v>3</v>
      </c>
      <c r="AX2" s="4" t="s">
        <v>3</v>
      </c>
      <c r="AY2" s="4" t="s">
        <v>3</v>
      </c>
    </row>
    <row r="3" spans="1:51" x14ac:dyDescent="0.25">
      <c r="A3" s="3" t="s">
        <v>2009</v>
      </c>
      <c r="B3" s="3" t="s">
        <v>2008</v>
      </c>
      <c r="C3" s="4" t="s">
        <v>2007</v>
      </c>
      <c r="D3" s="4">
        <v>100</v>
      </c>
      <c r="E3" s="4">
        <v>200</v>
      </c>
      <c r="F3" s="4">
        <v>500</v>
      </c>
      <c r="G3" s="4">
        <v>1000</v>
      </c>
      <c r="H3" s="4">
        <v>100</v>
      </c>
      <c r="I3" s="4">
        <v>200</v>
      </c>
      <c r="J3" s="4">
        <v>500</v>
      </c>
      <c r="K3" s="4">
        <v>1000</v>
      </c>
      <c r="L3" s="4">
        <v>100</v>
      </c>
      <c r="M3" s="4">
        <v>200</v>
      </c>
      <c r="N3" s="4">
        <v>500</v>
      </c>
      <c r="O3" s="4">
        <v>1000</v>
      </c>
      <c r="P3" s="4">
        <v>100</v>
      </c>
      <c r="Q3" s="4">
        <v>200</v>
      </c>
      <c r="R3" s="4">
        <v>500</v>
      </c>
      <c r="S3" s="4">
        <v>1000</v>
      </c>
      <c r="T3" s="4">
        <v>100</v>
      </c>
      <c r="U3" s="4">
        <v>200</v>
      </c>
      <c r="V3" s="4">
        <v>500</v>
      </c>
      <c r="W3" s="4">
        <v>1000</v>
      </c>
      <c r="X3" s="4">
        <v>100</v>
      </c>
      <c r="Y3" s="4">
        <v>200</v>
      </c>
      <c r="Z3" s="4">
        <v>500</v>
      </c>
      <c r="AA3" s="4">
        <v>1000</v>
      </c>
      <c r="AB3" s="4">
        <v>100</v>
      </c>
      <c r="AC3" s="4">
        <v>200</v>
      </c>
      <c r="AD3" s="4">
        <v>500</v>
      </c>
      <c r="AE3" s="4">
        <v>1000</v>
      </c>
      <c r="AF3" s="4">
        <v>100</v>
      </c>
      <c r="AG3" s="4">
        <v>200</v>
      </c>
      <c r="AH3" s="4">
        <v>500</v>
      </c>
      <c r="AI3" s="4">
        <v>1000</v>
      </c>
      <c r="AJ3" s="4">
        <v>100</v>
      </c>
      <c r="AK3" s="4">
        <v>200</v>
      </c>
      <c r="AL3" s="4">
        <v>500</v>
      </c>
      <c r="AM3" s="4">
        <v>1000</v>
      </c>
      <c r="AN3" s="4">
        <v>100</v>
      </c>
      <c r="AO3" s="4">
        <v>200</v>
      </c>
      <c r="AP3" s="4">
        <v>500</v>
      </c>
      <c r="AQ3" s="4">
        <v>1000</v>
      </c>
      <c r="AR3" s="4">
        <v>100</v>
      </c>
      <c r="AS3" s="4">
        <v>200</v>
      </c>
      <c r="AT3" s="4">
        <v>500</v>
      </c>
      <c r="AU3" s="4">
        <v>1000</v>
      </c>
      <c r="AV3" s="4">
        <v>100</v>
      </c>
      <c r="AW3" s="4">
        <v>200</v>
      </c>
      <c r="AX3" s="4">
        <v>500</v>
      </c>
      <c r="AY3" s="4">
        <v>1000</v>
      </c>
    </row>
    <row r="4" spans="1:51" x14ac:dyDescent="0.25">
      <c r="A4" s="5" t="s">
        <v>5</v>
      </c>
      <c r="B4" s="5">
        <v>0</v>
      </c>
      <c r="C4" s="4">
        <v>0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3" t="s">
        <v>16</v>
      </c>
      <c r="O4" s="3" t="s">
        <v>17</v>
      </c>
      <c r="P4" s="3" t="s">
        <v>18</v>
      </c>
      <c r="Q4" s="3" t="s">
        <v>19</v>
      </c>
      <c r="R4" s="3" t="s">
        <v>20</v>
      </c>
      <c r="S4" s="3" t="s">
        <v>21</v>
      </c>
      <c r="T4" s="3"/>
      <c r="U4" s="3"/>
      <c r="V4" s="3"/>
      <c r="W4" s="3"/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  <c r="AK4" s="3" t="s">
        <v>35</v>
      </c>
      <c r="AL4" s="3" t="s">
        <v>36</v>
      </c>
      <c r="AM4" s="3" t="s">
        <v>37</v>
      </c>
      <c r="AN4" s="3" t="s">
        <v>38</v>
      </c>
      <c r="AO4" s="3" t="s">
        <v>39</v>
      </c>
      <c r="AP4" s="3" t="s">
        <v>40</v>
      </c>
      <c r="AQ4" s="3" t="s">
        <v>41</v>
      </c>
      <c r="AR4" s="3" t="s">
        <v>42</v>
      </c>
      <c r="AS4" s="3" t="s">
        <v>43</v>
      </c>
      <c r="AT4" s="3" t="s">
        <v>44</v>
      </c>
      <c r="AU4" s="3" t="s">
        <v>45</v>
      </c>
      <c r="AV4" s="3" t="s">
        <v>46</v>
      </c>
      <c r="AW4" s="3" t="s">
        <v>47</v>
      </c>
      <c r="AX4" s="3" t="s">
        <v>48</v>
      </c>
      <c r="AY4" s="3" t="s">
        <v>49</v>
      </c>
    </row>
    <row r="5" spans="1:51" x14ac:dyDescent="0.25">
      <c r="A5" s="5"/>
      <c r="B5" s="5"/>
      <c r="C5" s="4">
        <v>0.2</v>
      </c>
      <c r="D5" s="4" t="s">
        <v>0</v>
      </c>
      <c r="E5" s="4" t="s">
        <v>50</v>
      </c>
      <c r="F5" s="6" t="s">
        <v>51</v>
      </c>
      <c r="G5" s="6" t="s">
        <v>52</v>
      </c>
      <c r="H5" s="6" t="s">
        <v>53</v>
      </c>
      <c r="I5" s="6" t="s">
        <v>54</v>
      </c>
      <c r="J5" s="4" t="s">
        <v>55</v>
      </c>
      <c r="K5" s="6" t="s">
        <v>56</v>
      </c>
      <c r="L5" s="6" t="s">
        <v>0</v>
      </c>
      <c r="M5" s="6" t="s">
        <v>57</v>
      </c>
      <c r="N5" s="6" t="s">
        <v>58</v>
      </c>
      <c r="O5" s="6" t="s">
        <v>59</v>
      </c>
      <c r="P5" s="6" t="s">
        <v>60</v>
      </c>
      <c r="Q5" s="3" t="s">
        <v>61</v>
      </c>
      <c r="R5" s="3" t="s">
        <v>62</v>
      </c>
      <c r="S5" s="3" t="s">
        <v>63</v>
      </c>
      <c r="T5" s="3"/>
      <c r="U5" s="3"/>
      <c r="V5" s="3"/>
      <c r="W5" s="3"/>
      <c r="X5" s="3" t="s">
        <v>64</v>
      </c>
      <c r="Y5" s="3" t="s">
        <v>65</v>
      </c>
      <c r="Z5" s="3" t="s">
        <v>66</v>
      </c>
      <c r="AA5" s="3" t="s">
        <v>67</v>
      </c>
      <c r="AB5" s="3" t="s">
        <v>68</v>
      </c>
      <c r="AC5" s="3" t="s">
        <v>69</v>
      </c>
      <c r="AD5" s="3" t="s">
        <v>70</v>
      </c>
      <c r="AE5" s="3" t="s">
        <v>71</v>
      </c>
      <c r="AF5" s="3" t="s">
        <v>72</v>
      </c>
      <c r="AG5" s="3" t="s">
        <v>73</v>
      </c>
      <c r="AH5" s="3" t="s">
        <v>74</v>
      </c>
      <c r="AI5" s="3" t="s">
        <v>75</v>
      </c>
      <c r="AJ5" s="3" t="s">
        <v>76</v>
      </c>
      <c r="AK5" s="3" t="s">
        <v>77</v>
      </c>
      <c r="AL5" s="3" t="s">
        <v>78</v>
      </c>
      <c r="AM5" s="3" t="s">
        <v>79</v>
      </c>
      <c r="AN5" s="3" t="s">
        <v>80</v>
      </c>
      <c r="AO5" s="3" t="s">
        <v>81</v>
      </c>
      <c r="AP5" s="3" t="s">
        <v>82</v>
      </c>
      <c r="AQ5" s="3" t="s">
        <v>83</v>
      </c>
      <c r="AR5" s="3" t="s">
        <v>84</v>
      </c>
      <c r="AS5" s="3" t="s">
        <v>85</v>
      </c>
      <c r="AT5" s="3" t="s">
        <v>86</v>
      </c>
      <c r="AU5" s="3" t="s">
        <v>87</v>
      </c>
      <c r="AV5" s="3" t="s">
        <v>88</v>
      </c>
      <c r="AW5" s="3" t="s">
        <v>89</v>
      </c>
      <c r="AX5" s="3" t="s">
        <v>90</v>
      </c>
      <c r="AY5" s="3" t="s">
        <v>91</v>
      </c>
    </row>
    <row r="6" spans="1:51" x14ac:dyDescent="0.25">
      <c r="A6" s="5"/>
      <c r="B6" s="5"/>
      <c r="C6" s="4">
        <v>0.5</v>
      </c>
      <c r="D6" s="4" t="s">
        <v>92</v>
      </c>
      <c r="E6" s="4" t="s">
        <v>93</v>
      </c>
      <c r="F6" s="6" t="s">
        <v>94</v>
      </c>
      <c r="G6" s="6" t="s">
        <v>95</v>
      </c>
      <c r="H6" s="6" t="s">
        <v>57</v>
      </c>
      <c r="I6" s="6" t="s">
        <v>96</v>
      </c>
      <c r="J6" s="4" t="s">
        <v>97</v>
      </c>
      <c r="K6" s="6" t="s">
        <v>98</v>
      </c>
      <c r="L6" s="6" t="s">
        <v>99</v>
      </c>
      <c r="M6" s="6" t="s">
        <v>100</v>
      </c>
      <c r="N6" s="6" t="s">
        <v>101</v>
      </c>
      <c r="O6" s="6" t="s">
        <v>102</v>
      </c>
      <c r="P6" s="6" t="s">
        <v>103</v>
      </c>
      <c r="Q6" s="3" t="s">
        <v>104</v>
      </c>
      <c r="R6" s="3" t="s">
        <v>105</v>
      </c>
      <c r="S6" s="3" t="s">
        <v>106</v>
      </c>
      <c r="T6" s="3"/>
      <c r="U6" s="3"/>
      <c r="V6" s="3"/>
      <c r="W6" s="3"/>
      <c r="X6" s="3" t="s">
        <v>107</v>
      </c>
      <c r="Y6" s="3" t="s">
        <v>108</v>
      </c>
      <c r="Z6" s="3" t="s">
        <v>109</v>
      </c>
      <c r="AA6" s="3" t="s">
        <v>110</v>
      </c>
      <c r="AB6" s="3" t="s">
        <v>111</v>
      </c>
      <c r="AC6" s="3" t="s">
        <v>112</v>
      </c>
      <c r="AD6" s="3" t="s">
        <v>113</v>
      </c>
      <c r="AE6" s="3" t="s">
        <v>114</v>
      </c>
      <c r="AF6" s="3" t="s">
        <v>115</v>
      </c>
      <c r="AG6" s="3" t="s">
        <v>116</v>
      </c>
      <c r="AH6" s="3" t="s">
        <v>117</v>
      </c>
      <c r="AI6" s="3" t="s">
        <v>118</v>
      </c>
      <c r="AJ6" s="3" t="s">
        <v>119</v>
      </c>
      <c r="AK6" s="3" t="s">
        <v>120</v>
      </c>
      <c r="AL6" s="3" t="s">
        <v>121</v>
      </c>
      <c r="AM6" s="3" t="s">
        <v>122</v>
      </c>
      <c r="AN6" s="3" t="s">
        <v>123</v>
      </c>
      <c r="AO6" s="3" t="s">
        <v>124</v>
      </c>
      <c r="AP6" s="3" t="s">
        <v>125</v>
      </c>
      <c r="AQ6" s="3" t="s">
        <v>126</v>
      </c>
      <c r="AR6" s="3" t="s">
        <v>127</v>
      </c>
      <c r="AS6" s="3" t="s">
        <v>128</v>
      </c>
      <c r="AT6" s="3" t="s">
        <v>129</v>
      </c>
      <c r="AU6" s="3" t="s">
        <v>130</v>
      </c>
      <c r="AV6" s="3" t="s">
        <v>131</v>
      </c>
      <c r="AW6" s="3" t="s">
        <v>132</v>
      </c>
      <c r="AX6" s="3" t="s">
        <v>133</v>
      </c>
      <c r="AY6" s="3" t="s">
        <v>133</v>
      </c>
    </row>
    <row r="7" spans="1:51" x14ac:dyDescent="0.25">
      <c r="A7" s="5"/>
      <c r="B7" s="5">
        <v>1</v>
      </c>
      <c r="C7" s="4">
        <v>0</v>
      </c>
      <c r="D7" s="4" t="s">
        <v>134</v>
      </c>
      <c r="E7" s="4" t="s">
        <v>135</v>
      </c>
      <c r="F7" s="4" t="s">
        <v>136</v>
      </c>
      <c r="G7" s="4" t="s">
        <v>137</v>
      </c>
      <c r="H7" s="4" t="s">
        <v>138</v>
      </c>
      <c r="I7" s="4" t="s">
        <v>139</v>
      </c>
      <c r="J7" s="4" t="s">
        <v>140</v>
      </c>
      <c r="K7" s="4" t="s">
        <v>141</v>
      </c>
      <c r="L7" s="4" t="s">
        <v>142</v>
      </c>
      <c r="M7" s="4" t="s">
        <v>143</v>
      </c>
      <c r="N7" s="4" t="s">
        <v>144</v>
      </c>
      <c r="O7" s="4" t="s">
        <v>145</v>
      </c>
      <c r="P7" s="4" t="s">
        <v>146</v>
      </c>
      <c r="Q7" s="3" t="s">
        <v>147</v>
      </c>
      <c r="R7" s="3" t="s">
        <v>148</v>
      </c>
      <c r="S7" s="3" t="s">
        <v>149</v>
      </c>
      <c r="T7" s="3"/>
      <c r="U7" s="3"/>
      <c r="V7" s="3"/>
      <c r="W7" s="3"/>
      <c r="X7" s="3" t="s">
        <v>150</v>
      </c>
      <c r="Y7" s="3" t="s">
        <v>151</v>
      </c>
      <c r="Z7" s="3" t="s">
        <v>152</v>
      </c>
      <c r="AA7" s="3" t="s">
        <v>153</v>
      </c>
      <c r="AB7" s="3" t="s">
        <v>154</v>
      </c>
      <c r="AC7" s="3" t="s">
        <v>155</v>
      </c>
      <c r="AD7" s="3" t="s">
        <v>156</v>
      </c>
      <c r="AE7" s="3" t="s">
        <v>157</v>
      </c>
      <c r="AF7" s="3" t="s">
        <v>158</v>
      </c>
      <c r="AG7" s="3" t="s">
        <v>159</v>
      </c>
      <c r="AH7" s="3" t="s">
        <v>160</v>
      </c>
      <c r="AI7" s="3" t="s">
        <v>161</v>
      </c>
      <c r="AJ7" s="3" t="s">
        <v>162</v>
      </c>
      <c r="AK7" s="3" t="s">
        <v>163</v>
      </c>
      <c r="AL7" s="3" t="s">
        <v>164</v>
      </c>
      <c r="AM7" s="3" t="s">
        <v>165</v>
      </c>
      <c r="AN7" s="3" t="s">
        <v>166</v>
      </c>
      <c r="AO7" s="3" t="s">
        <v>167</v>
      </c>
      <c r="AP7" s="3" t="s">
        <v>141</v>
      </c>
      <c r="AQ7" s="3" t="s">
        <v>168</v>
      </c>
      <c r="AR7" s="3" t="s">
        <v>169</v>
      </c>
      <c r="AS7" s="3" t="s">
        <v>170</v>
      </c>
      <c r="AT7" s="3" t="s">
        <v>171</v>
      </c>
      <c r="AU7" s="3" t="s">
        <v>172</v>
      </c>
      <c r="AV7" s="3" t="s">
        <v>173</v>
      </c>
      <c r="AW7" s="3" t="s">
        <v>174</v>
      </c>
      <c r="AX7" s="3" t="s">
        <v>175</v>
      </c>
      <c r="AY7" s="3" t="s">
        <v>176</v>
      </c>
    </row>
    <row r="8" spans="1:51" x14ac:dyDescent="0.25">
      <c r="A8" s="5"/>
      <c r="B8" s="5"/>
      <c r="C8" s="4">
        <v>0.2</v>
      </c>
      <c r="D8" s="4" t="s">
        <v>177</v>
      </c>
      <c r="E8" s="4" t="s">
        <v>178</v>
      </c>
      <c r="F8" s="6" t="s">
        <v>179</v>
      </c>
      <c r="G8" s="6" t="s">
        <v>180</v>
      </c>
      <c r="H8" s="6" t="s">
        <v>181</v>
      </c>
      <c r="I8" s="4" t="s">
        <v>182</v>
      </c>
      <c r="J8" s="4" t="s">
        <v>183</v>
      </c>
      <c r="K8" s="6" t="s">
        <v>184</v>
      </c>
      <c r="L8" s="6" t="s">
        <v>185</v>
      </c>
      <c r="M8" s="6" t="s">
        <v>186</v>
      </c>
      <c r="N8" s="6" t="s">
        <v>187</v>
      </c>
      <c r="O8" s="6" t="s">
        <v>188</v>
      </c>
      <c r="P8" s="6" t="s">
        <v>189</v>
      </c>
      <c r="Q8" s="3" t="s">
        <v>190</v>
      </c>
      <c r="R8" s="3" t="s">
        <v>191</v>
      </c>
      <c r="S8" s="3" t="s">
        <v>192</v>
      </c>
      <c r="T8" s="3"/>
      <c r="U8" s="3"/>
      <c r="V8" s="3"/>
      <c r="W8" s="3"/>
      <c r="X8" s="3" t="s">
        <v>193</v>
      </c>
      <c r="Y8" s="3" t="s">
        <v>107</v>
      </c>
      <c r="Z8" s="3" t="s">
        <v>194</v>
      </c>
      <c r="AA8" s="3" t="s">
        <v>195</v>
      </c>
      <c r="AB8" s="3" t="s">
        <v>196</v>
      </c>
      <c r="AC8" s="3" t="s">
        <v>197</v>
      </c>
      <c r="AD8" s="3" t="s">
        <v>198</v>
      </c>
      <c r="AE8" s="3" t="s">
        <v>199</v>
      </c>
      <c r="AF8" s="3" t="s">
        <v>200</v>
      </c>
      <c r="AG8" s="3" t="s">
        <v>201</v>
      </c>
      <c r="AH8" s="3" t="s">
        <v>202</v>
      </c>
      <c r="AI8" s="3" t="s">
        <v>203</v>
      </c>
      <c r="AJ8" s="3" t="s">
        <v>204</v>
      </c>
      <c r="AK8" s="3" t="s">
        <v>205</v>
      </c>
      <c r="AL8" s="3" t="s">
        <v>206</v>
      </c>
      <c r="AM8" s="3" t="s">
        <v>207</v>
      </c>
      <c r="AN8" s="3" t="s">
        <v>208</v>
      </c>
      <c r="AO8" s="3" t="s">
        <v>209</v>
      </c>
      <c r="AP8" s="3" t="s">
        <v>202</v>
      </c>
      <c r="AQ8" s="3" t="s">
        <v>210</v>
      </c>
      <c r="AR8" s="3" t="s">
        <v>211</v>
      </c>
      <c r="AS8" s="3" t="s">
        <v>212</v>
      </c>
      <c r="AT8" s="3" t="s">
        <v>213</v>
      </c>
      <c r="AU8" s="3" t="s">
        <v>214</v>
      </c>
      <c r="AV8" s="3" t="s">
        <v>215</v>
      </c>
      <c r="AW8" s="3" t="s">
        <v>216</v>
      </c>
      <c r="AX8" s="3" t="s">
        <v>217</v>
      </c>
      <c r="AY8" s="3" t="s">
        <v>218</v>
      </c>
    </row>
    <row r="9" spans="1:51" x14ac:dyDescent="0.25">
      <c r="A9" s="5"/>
      <c r="B9" s="5"/>
      <c r="C9" s="4">
        <v>0.5</v>
      </c>
      <c r="D9" s="4" t="s">
        <v>0</v>
      </c>
      <c r="E9" s="4" t="s">
        <v>219</v>
      </c>
      <c r="F9" s="6" t="s">
        <v>220</v>
      </c>
      <c r="G9" s="6" t="s">
        <v>221</v>
      </c>
      <c r="H9" s="6" t="s">
        <v>0</v>
      </c>
      <c r="I9" s="6" t="s">
        <v>222</v>
      </c>
      <c r="J9" s="4" t="s">
        <v>223</v>
      </c>
      <c r="K9" s="6" t="s">
        <v>224</v>
      </c>
      <c r="L9" s="6" t="s">
        <v>0</v>
      </c>
      <c r="M9" s="6" t="s">
        <v>225</v>
      </c>
      <c r="N9" s="6" t="s">
        <v>226</v>
      </c>
      <c r="O9" s="6" t="s">
        <v>227</v>
      </c>
      <c r="P9" s="6" t="s">
        <v>0</v>
      </c>
      <c r="Q9" s="3" t="s">
        <v>228</v>
      </c>
      <c r="R9" s="3" t="s">
        <v>229</v>
      </c>
      <c r="S9" s="3" t="s">
        <v>230</v>
      </c>
      <c r="T9" s="3"/>
      <c r="U9" s="3"/>
      <c r="V9" s="3"/>
      <c r="W9" s="3"/>
      <c r="X9" s="3" t="s">
        <v>231</v>
      </c>
      <c r="Y9" s="3" t="s">
        <v>232</v>
      </c>
      <c r="Z9" s="3" t="s">
        <v>233</v>
      </c>
      <c r="AA9" s="3" t="s">
        <v>234</v>
      </c>
      <c r="AB9" s="3" t="s">
        <v>235</v>
      </c>
      <c r="AC9" s="3" t="s">
        <v>236</v>
      </c>
      <c r="AD9" s="3" t="s">
        <v>237</v>
      </c>
      <c r="AE9" s="3" t="s">
        <v>238</v>
      </c>
      <c r="AF9" s="3" t="s">
        <v>239</v>
      </c>
      <c r="AG9" s="3" t="s">
        <v>240</v>
      </c>
      <c r="AH9" s="3" t="s">
        <v>241</v>
      </c>
      <c r="AI9" s="3" t="s">
        <v>195</v>
      </c>
      <c r="AJ9" s="3" t="s">
        <v>242</v>
      </c>
      <c r="AK9" s="3" t="s">
        <v>243</v>
      </c>
      <c r="AL9" s="3" t="s">
        <v>244</v>
      </c>
      <c r="AM9" s="3" t="s">
        <v>245</v>
      </c>
      <c r="AN9" s="3" t="s">
        <v>246</v>
      </c>
      <c r="AO9" s="3" t="s">
        <v>247</v>
      </c>
      <c r="AP9" s="3" t="s">
        <v>248</v>
      </c>
      <c r="AQ9" s="3" t="s">
        <v>249</v>
      </c>
      <c r="AR9" s="3" t="s">
        <v>107</v>
      </c>
      <c r="AS9" s="3" t="s">
        <v>250</v>
      </c>
      <c r="AT9" s="3" t="s">
        <v>251</v>
      </c>
      <c r="AU9" s="3" t="s">
        <v>252</v>
      </c>
      <c r="AV9" s="3" t="s">
        <v>107</v>
      </c>
      <c r="AW9" s="3" t="s">
        <v>253</v>
      </c>
      <c r="AX9" s="3" t="s">
        <v>254</v>
      </c>
      <c r="AY9" s="3" t="s">
        <v>255</v>
      </c>
    </row>
    <row r="10" spans="1:51" x14ac:dyDescent="0.25">
      <c r="A10" s="5"/>
      <c r="B10" s="5">
        <v>2</v>
      </c>
      <c r="C10" s="4">
        <v>0</v>
      </c>
      <c r="D10" s="4" t="s">
        <v>256</v>
      </c>
      <c r="E10" s="4" t="s">
        <v>257</v>
      </c>
      <c r="F10" s="6" t="s">
        <v>258</v>
      </c>
      <c r="G10" s="6" t="s">
        <v>259</v>
      </c>
      <c r="H10" s="6" t="s">
        <v>260</v>
      </c>
      <c r="I10" s="6" t="s">
        <v>261</v>
      </c>
      <c r="J10" s="4" t="s">
        <v>262</v>
      </c>
      <c r="K10" s="6" t="s">
        <v>263</v>
      </c>
      <c r="L10" s="6" t="s">
        <v>264</v>
      </c>
      <c r="M10" s="6" t="s">
        <v>265</v>
      </c>
      <c r="N10" s="6" t="s">
        <v>266</v>
      </c>
      <c r="O10" s="6" t="s">
        <v>267</v>
      </c>
      <c r="P10" s="6" t="s">
        <v>268</v>
      </c>
      <c r="Q10" s="3" t="s">
        <v>269</v>
      </c>
      <c r="R10" s="3" t="s">
        <v>270</v>
      </c>
      <c r="S10" s="3" t="s">
        <v>271</v>
      </c>
      <c r="T10" s="3"/>
      <c r="U10" s="3"/>
      <c r="V10" s="3"/>
      <c r="W10" s="3"/>
      <c r="X10" s="3" t="s">
        <v>107</v>
      </c>
      <c r="Y10" s="3" t="s">
        <v>272</v>
      </c>
      <c r="Z10" s="3" t="s">
        <v>273</v>
      </c>
      <c r="AA10" s="3" t="s">
        <v>274</v>
      </c>
      <c r="AB10" s="3" t="s">
        <v>275</v>
      </c>
      <c r="AC10" s="3" t="s">
        <v>276</v>
      </c>
      <c r="AD10" s="3" t="s">
        <v>277</v>
      </c>
      <c r="AE10" s="3" t="s">
        <v>278</v>
      </c>
      <c r="AF10" s="3" t="s">
        <v>279</v>
      </c>
      <c r="AG10" s="3" t="s">
        <v>280</v>
      </c>
      <c r="AH10" s="3" t="s">
        <v>281</v>
      </c>
      <c r="AI10" s="3" t="s">
        <v>282</v>
      </c>
      <c r="AJ10" s="3" t="s">
        <v>283</v>
      </c>
      <c r="AK10" s="3" t="s">
        <v>284</v>
      </c>
      <c r="AL10" s="3" t="s">
        <v>285</v>
      </c>
      <c r="AM10" s="3" t="s">
        <v>286</v>
      </c>
      <c r="AN10" s="3" t="s">
        <v>287</v>
      </c>
      <c r="AO10" s="3" t="s">
        <v>280</v>
      </c>
      <c r="AP10" s="3" t="s">
        <v>288</v>
      </c>
      <c r="AQ10" s="3" t="s">
        <v>289</v>
      </c>
      <c r="AR10" s="3" t="s">
        <v>290</v>
      </c>
      <c r="AS10" s="3" t="s">
        <v>291</v>
      </c>
      <c r="AT10" s="3" t="s">
        <v>292</v>
      </c>
      <c r="AU10" s="3" t="s">
        <v>293</v>
      </c>
      <c r="AV10" s="3" t="s">
        <v>294</v>
      </c>
      <c r="AW10" s="3" t="s">
        <v>295</v>
      </c>
      <c r="AX10" s="3" t="s">
        <v>296</v>
      </c>
      <c r="AY10" s="3" t="s">
        <v>297</v>
      </c>
    </row>
    <row r="11" spans="1:51" x14ac:dyDescent="0.25">
      <c r="A11" s="5"/>
      <c r="B11" s="5"/>
      <c r="C11" s="4">
        <v>0.2</v>
      </c>
      <c r="D11" s="4" t="s">
        <v>0</v>
      </c>
      <c r="E11" s="4" t="s">
        <v>298</v>
      </c>
      <c r="F11" s="6" t="s">
        <v>299</v>
      </c>
      <c r="G11" s="6" t="s">
        <v>300</v>
      </c>
      <c r="H11" s="6" t="s">
        <v>0</v>
      </c>
      <c r="I11" s="6" t="s">
        <v>301</v>
      </c>
      <c r="J11" s="4" t="s">
        <v>302</v>
      </c>
      <c r="K11" s="6" t="s">
        <v>303</v>
      </c>
      <c r="L11" s="6" t="s">
        <v>0</v>
      </c>
      <c r="M11" s="6" t="s">
        <v>304</v>
      </c>
      <c r="N11" s="6" t="s">
        <v>305</v>
      </c>
      <c r="O11" s="6" t="s">
        <v>306</v>
      </c>
      <c r="P11" s="6" t="s">
        <v>0</v>
      </c>
      <c r="Q11" s="3" t="s">
        <v>307</v>
      </c>
      <c r="R11" s="3" t="s">
        <v>308</v>
      </c>
      <c r="S11" s="3" t="s">
        <v>309</v>
      </c>
      <c r="T11" s="3"/>
      <c r="U11" s="3"/>
      <c r="V11" s="3"/>
      <c r="W11" s="3"/>
      <c r="X11" s="3" t="s">
        <v>310</v>
      </c>
      <c r="Y11" s="3" t="s">
        <v>311</v>
      </c>
      <c r="Z11" s="3" t="s">
        <v>312</v>
      </c>
      <c r="AA11" s="3" t="s">
        <v>313</v>
      </c>
      <c r="AB11" s="3" t="s">
        <v>314</v>
      </c>
      <c r="AC11" s="3" t="s">
        <v>315</v>
      </c>
      <c r="AD11" s="3" t="s">
        <v>316</v>
      </c>
      <c r="AE11" s="3" t="s">
        <v>317</v>
      </c>
      <c r="AF11" s="3" t="s">
        <v>318</v>
      </c>
      <c r="AG11" s="3" t="s">
        <v>319</v>
      </c>
      <c r="AH11" s="3" t="s">
        <v>320</v>
      </c>
      <c r="AI11" s="3" t="s">
        <v>321</v>
      </c>
      <c r="AJ11" s="3" t="s">
        <v>322</v>
      </c>
      <c r="AK11" s="3" t="s">
        <v>323</v>
      </c>
      <c r="AL11" s="3" t="s">
        <v>324</v>
      </c>
      <c r="AM11" s="3" t="s">
        <v>325</v>
      </c>
      <c r="AN11" s="3" t="s">
        <v>326</v>
      </c>
      <c r="AO11" s="3" t="s">
        <v>327</v>
      </c>
      <c r="AP11" s="3" t="s">
        <v>328</v>
      </c>
      <c r="AQ11" s="3" t="s">
        <v>329</v>
      </c>
      <c r="AR11" s="3" t="s">
        <v>107</v>
      </c>
      <c r="AS11" s="3" t="s">
        <v>330</v>
      </c>
      <c r="AT11" s="3" t="s">
        <v>331</v>
      </c>
      <c r="AU11" s="3" t="s">
        <v>252</v>
      </c>
      <c r="AV11" s="3" t="s">
        <v>107</v>
      </c>
      <c r="AW11" s="3" t="s">
        <v>332</v>
      </c>
      <c r="AX11" s="3" t="s">
        <v>333</v>
      </c>
      <c r="AY11" s="3" t="s">
        <v>334</v>
      </c>
    </row>
    <row r="12" spans="1:51" x14ac:dyDescent="0.25">
      <c r="A12" s="5"/>
      <c r="B12" s="5"/>
      <c r="C12" s="4">
        <v>0.5</v>
      </c>
      <c r="D12" s="4" t="s">
        <v>0</v>
      </c>
      <c r="E12" s="4" t="s">
        <v>335</v>
      </c>
      <c r="F12" s="6" t="s">
        <v>336</v>
      </c>
      <c r="G12" s="6" t="s">
        <v>337</v>
      </c>
      <c r="H12" s="6" t="s">
        <v>0</v>
      </c>
      <c r="I12" s="6" t="s">
        <v>338</v>
      </c>
      <c r="J12" s="4" t="s">
        <v>339</v>
      </c>
      <c r="K12" s="6" t="s">
        <v>340</v>
      </c>
      <c r="L12" s="6" t="s">
        <v>0</v>
      </c>
      <c r="M12" s="6" t="s">
        <v>341</v>
      </c>
      <c r="N12" s="6" t="s">
        <v>0</v>
      </c>
      <c r="O12" s="6" t="s">
        <v>342</v>
      </c>
      <c r="P12" s="6" t="s">
        <v>0</v>
      </c>
      <c r="Q12" s="3" t="s">
        <v>343</v>
      </c>
      <c r="R12" s="3" t="s">
        <v>344</v>
      </c>
      <c r="S12" s="3" t="s">
        <v>345</v>
      </c>
      <c r="T12" s="3"/>
      <c r="U12" s="3"/>
      <c r="V12" s="3"/>
      <c r="W12" s="3"/>
      <c r="X12" s="3" t="s">
        <v>346</v>
      </c>
      <c r="Y12" s="3" t="s">
        <v>347</v>
      </c>
      <c r="Z12" s="3" t="s">
        <v>348</v>
      </c>
      <c r="AA12" s="3" t="s">
        <v>349</v>
      </c>
      <c r="AB12" s="3" t="s">
        <v>350</v>
      </c>
      <c r="AC12" s="3" t="s">
        <v>351</v>
      </c>
      <c r="AD12" s="3" t="s">
        <v>352</v>
      </c>
      <c r="AE12" s="3" t="s">
        <v>353</v>
      </c>
      <c r="AF12" s="3" t="s">
        <v>354</v>
      </c>
      <c r="AG12" s="3" t="s">
        <v>355</v>
      </c>
      <c r="AH12" s="3" t="s">
        <v>356</v>
      </c>
      <c r="AI12" s="3" t="s">
        <v>357</v>
      </c>
      <c r="AJ12" s="3" t="s">
        <v>358</v>
      </c>
      <c r="AK12" s="3" t="s">
        <v>359</v>
      </c>
      <c r="AL12" s="3" t="s">
        <v>360</v>
      </c>
      <c r="AM12" s="3" t="s">
        <v>361</v>
      </c>
      <c r="AN12" s="3" t="s">
        <v>362</v>
      </c>
      <c r="AO12" s="3" t="s">
        <v>363</v>
      </c>
      <c r="AP12" s="3" t="s">
        <v>364</v>
      </c>
      <c r="AQ12" s="3" t="s">
        <v>365</v>
      </c>
      <c r="AR12" s="3" t="s">
        <v>366</v>
      </c>
      <c r="AS12" s="3" t="s">
        <v>367</v>
      </c>
      <c r="AT12" s="3" t="s">
        <v>368</v>
      </c>
      <c r="AU12" s="3" t="s">
        <v>369</v>
      </c>
      <c r="AV12" s="3" t="s">
        <v>0</v>
      </c>
      <c r="AW12" s="3" t="s">
        <v>370</v>
      </c>
      <c r="AX12" s="3" t="s">
        <v>371</v>
      </c>
      <c r="AY12" s="3" t="s">
        <v>372</v>
      </c>
    </row>
    <row r="13" spans="1:51" x14ac:dyDescent="0.25">
      <c r="A13" s="5" t="s">
        <v>373</v>
      </c>
      <c r="B13" s="5">
        <v>0</v>
      </c>
      <c r="C13" s="4">
        <v>0</v>
      </c>
      <c r="D13" s="4" t="s">
        <v>374</v>
      </c>
      <c r="E13" s="4" t="s">
        <v>375</v>
      </c>
      <c r="F13" s="6" t="s">
        <v>0</v>
      </c>
      <c r="G13" s="6" t="s">
        <v>376</v>
      </c>
      <c r="H13" s="6" t="s">
        <v>377</v>
      </c>
      <c r="I13" s="6" t="s">
        <v>378</v>
      </c>
      <c r="J13" s="4" t="s">
        <v>0</v>
      </c>
      <c r="K13" s="6" t="s">
        <v>379</v>
      </c>
      <c r="L13" s="6" t="s">
        <v>163</v>
      </c>
      <c r="M13" s="6" t="s">
        <v>380</v>
      </c>
      <c r="N13" s="6" t="s">
        <v>0</v>
      </c>
      <c r="O13" s="6" t="s">
        <v>381</v>
      </c>
      <c r="P13" s="6" t="s">
        <v>382</v>
      </c>
      <c r="Q13" s="3" t="s">
        <v>383</v>
      </c>
      <c r="R13" s="3" t="s">
        <v>0</v>
      </c>
      <c r="S13" s="3" t="s">
        <v>384</v>
      </c>
      <c r="T13" s="3"/>
      <c r="U13" s="3"/>
      <c r="V13" s="3"/>
      <c r="W13" s="3"/>
      <c r="X13" s="3" t="s">
        <v>84</v>
      </c>
      <c r="Y13" s="3" t="s">
        <v>385</v>
      </c>
      <c r="Z13" s="3" t="s">
        <v>0</v>
      </c>
      <c r="AA13" s="3" t="s">
        <v>385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 t="s">
        <v>386</v>
      </c>
      <c r="AS13" s="3" t="s">
        <v>387</v>
      </c>
      <c r="AT13" s="3" t="s">
        <v>0</v>
      </c>
      <c r="AU13" s="3" t="s">
        <v>388</v>
      </c>
      <c r="AV13" s="3" t="s">
        <v>389</v>
      </c>
      <c r="AW13" s="3" t="s">
        <v>390</v>
      </c>
      <c r="AX13" s="3" t="s">
        <v>0</v>
      </c>
      <c r="AY13" s="3" t="s">
        <v>391</v>
      </c>
    </row>
    <row r="14" spans="1:51" x14ac:dyDescent="0.25">
      <c r="A14" s="5"/>
      <c r="B14" s="5"/>
      <c r="C14" s="4">
        <v>0.2</v>
      </c>
      <c r="D14" s="4" t="s">
        <v>392</v>
      </c>
      <c r="E14" s="4" t="s">
        <v>393</v>
      </c>
      <c r="F14" s="6" t="s">
        <v>394</v>
      </c>
      <c r="G14" s="6" t="s">
        <v>395</v>
      </c>
      <c r="H14" s="6" t="s">
        <v>396</v>
      </c>
      <c r="I14" s="6" t="s">
        <v>397</v>
      </c>
      <c r="J14" s="4" t="s">
        <v>398</v>
      </c>
      <c r="K14" s="6" t="s">
        <v>399</v>
      </c>
      <c r="L14" s="6" t="s">
        <v>400</v>
      </c>
      <c r="M14" s="6" t="s">
        <v>401</v>
      </c>
      <c r="N14" s="6" t="s">
        <v>402</v>
      </c>
      <c r="O14" s="6" t="s">
        <v>403</v>
      </c>
      <c r="P14" s="6" t="s">
        <v>404</v>
      </c>
      <c r="Q14" s="3" t="s">
        <v>405</v>
      </c>
      <c r="R14" s="3" t="s">
        <v>406</v>
      </c>
      <c r="S14" s="3" t="s">
        <v>289</v>
      </c>
      <c r="T14" s="3"/>
      <c r="U14" s="3"/>
      <c r="V14" s="3"/>
      <c r="W14" s="3"/>
      <c r="X14" s="3" t="s">
        <v>407</v>
      </c>
      <c r="Y14" s="3" t="s">
        <v>408</v>
      </c>
      <c r="Z14" s="3" t="s">
        <v>409</v>
      </c>
      <c r="AA14" s="3" t="s">
        <v>385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 t="s">
        <v>410</v>
      </c>
      <c r="AS14" s="3" t="s">
        <v>411</v>
      </c>
      <c r="AT14" s="3" t="s">
        <v>412</v>
      </c>
      <c r="AU14" s="3" t="s">
        <v>413</v>
      </c>
      <c r="AV14" s="3" t="s">
        <v>414</v>
      </c>
      <c r="AW14" s="3" t="s">
        <v>415</v>
      </c>
      <c r="AX14" s="3" t="s">
        <v>416</v>
      </c>
      <c r="AY14" s="3" t="s">
        <v>417</v>
      </c>
    </row>
    <row r="15" spans="1:51" x14ac:dyDescent="0.25">
      <c r="A15" s="5"/>
      <c r="B15" s="5"/>
      <c r="C15" s="4">
        <v>0.5</v>
      </c>
      <c r="D15" s="4" t="s">
        <v>418</v>
      </c>
      <c r="E15" s="4" t="s">
        <v>419</v>
      </c>
      <c r="F15" s="6" t="s">
        <v>420</v>
      </c>
      <c r="G15" s="6" t="s">
        <v>421</v>
      </c>
      <c r="H15" s="6" t="s">
        <v>422</v>
      </c>
      <c r="I15" s="6" t="s">
        <v>423</v>
      </c>
      <c r="J15" s="4" t="s">
        <v>424</v>
      </c>
      <c r="K15" s="6" t="s">
        <v>425</v>
      </c>
      <c r="L15" s="6" t="s">
        <v>426</v>
      </c>
      <c r="M15" s="6" t="s">
        <v>427</v>
      </c>
      <c r="N15" s="6" t="s">
        <v>428</v>
      </c>
      <c r="O15" s="6" t="s">
        <v>429</v>
      </c>
      <c r="P15" s="6" t="s">
        <v>430</v>
      </c>
      <c r="Q15" s="3" t="s">
        <v>431</v>
      </c>
      <c r="R15" s="3" t="s">
        <v>432</v>
      </c>
      <c r="S15" s="3" t="s">
        <v>433</v>
      </c>
      <c r="T15" s="3"/>
      <c r="U15" s="3"/>
      <c r="V15" s="3"/>
      <c r="W15" s="3"/>
      <c r="X15" s="3" t="s">
        <v>387</v>
      </c>
      <c r="Y15" s="3" t="s">
        <v>388</v>
      </c>
      <c r="Z15" s="3" t="s">
        <v>107</v>
      </c>
      <c r="AA15" s="3" t="s">
        <v>434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 t="s">
        <v>435</v>
      </c>
      <c r="AS15" s="3" t="s">
        <v>436</v>
      </c>
      <c r="AT15" s="3" t="s">
        <v>290</v>
      </c>
      <c r="AU15" s="3" t="s">
        <v>437</v>
      </c>
      <c r="AV15" s="3" t="s">
        <v>438</v>
      </c>
      <c r="AW15" s="3" t="s">
        <v>439</v>
      </c>
      <c r="AX15" s="3" t="s">
        <v>440</v>
      </c>
      <c r="AY15" s="3" t="s">
        <v>441</v>
      </c>
    </row>
    <row r="16" spans="1:51" x14ac:dyDescent="0.25">
      <c r="A16" s="5"/>
      <c r="B16" s="5">
        <v>1</v>
      </c>
      <c r="C16" s="4">
        <v>0</v>
      </c>
      <c r="D16" s="4" t="s">
        <v>442</v>
      </c>
      <c r="E16" s="4" t="s">
        <v>443</v>
      </c>
      <c r="F16" s="6" t="s">
        <v>444</v>
      </c>
      <c r="G16" s="6" t="s">
        <v>445</v>
      </c>
      <c r="H16" s="6" t="s">
        <v>446</v>
      </c>
      <c r="I16" s="6" t="s">
        <v>447</v>
      </c>
      <c r="J16" s="4" t="s">
        <v>448</v>
      </c>
      <c r="K16" s="6" t="s">
        <v>449</v>
      </c>
      <c r="L16" s="6" t="s">
        <v>450</v>
      </c>
      <c r="M16" s="6" t="s">
        <v>451</v>
      </c>
      <c r="N16" s="6" t="s">
        <v>452</v>
      </c>
      <c r="O16" s="6" t="s">
        <v>453</v>
      </c>
      <c r="P16" s="6" t="s">
        <v>454</v>
      </c>
      <c r="Q16" s="3" t="s">
        <v>455</v>
      </c>
      <c r="R16" s="3" t="s">
        <v>456</v>
      </c>
      <c r="S16" s="3" t="s">
        <v>457</v>
      </c>
      <c r="T16" s="3"/>
      <c r="U16" s="3"/>
      <c r="V16" s="3"/>
      <c r="W16" s="3"/>
      <c r="X16" s="3" t="s">
        <v>366</v>
      </c>
      <c r="Y16" s="3" t="s">
        <v>84</v>
      </c>
      <c r="Z16" s="3" t="s">
        <v>385</v>
      </c>
      <c r="AA16" s="3" t="s">
        <v>458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 t="s">
        <v>459</v>
      </c>
      <c r="AS16" s="3" t="s">
        <v>460</v>
      </c>
      <c r="AT16" s="3" t="s">
        <v>461</v>
      </c>
      <c r="AU16" s="3" t="s">
        <v>413</v>
      </c>
      <c r="AV16" s="3" t="s">
        <v>462</v>
      </c>
      <c r="AW16" s="3" t="s">
        <v>463</v>
      </c>
      <c r="AX16" s="3" t="s">
        <v>464</v>
      </c>
      <c r="AY16" s="3" t="s">
        <v>465</v>
      </c>
    </row>
    <row r="17" spans="1:51" x14ac:dyDescent="0.25">
      <c r="A17" s="5"/>
      <c r="B17" s="5"/>
      <c r="C17" s="4">
        <v>0.2</v>
      </c>
      <c r="D17" s="4" t="s">
        <v>466</v>
      </c>
      <c r="E17" s="4" t="s">
        <v>467</v>
      </c>
      <c r="F17" s="6" t="s">
        <v>468</v>
      </c>
      <c r="G17" s="6" t="s">
        <v>469</v>
      </c>
      <c r="H17" s="6" t="s">
        <v>470</v>
      </c>
      <c r="I17" s="6" t="s">
        <v>471</v>
      </c>
      <c r="J17" s="4" t="s">
        <v>472</v>
      </c>
      <c r="K17" s="6" t="s">
        <v>473</v>
      </c>
      <c r="L17" s="6" t="s">
        <v>474</v>
      </c>
      <c r="M17" s="6" t="s">
        <v>475</v>
      </c>
      <c r="N17" s="6" t="s">
        <v>476</v>
      </c>
      <c r="O17" s="6" t="s">
        <v>477</v>
      </c>
      <c r="P17" s="6" t="s">
        <v>478</v>
      </c>
      <c r="Q17" s="3" t="s">
        <v>479</v>
      </c>
      <c r="R17" s="3" t="s">
        <v>480</v>
      </c>
      <c r="S17" s="3" t="s">
        <v>481</v>
      </c>
      <c r="T17" s="3"/>
      <c r="U17" s="3"/>
      <c r="V17" s="3"/>
      <c r="W17" s="3"/>
      <c r="X17" s="3" t="s">
        <v>388</v>
      </c>
      <c r="Y17" s="3" t="s">
        <v>482</v>
      </c>
      <c r="Z17" s="3" t="s">
        <v>366</v>
      </c>
      <c r="AA17" s="3" t="s">
        <v>483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 t="s">
        <v>484</v>
      </c>
      <c r="AS17" s="3" t="s">
        <v>485</v>
      </c>
      <c r="AT17" s="3" t="s">
        <v>486</v>
      </c>
      <c r="AU17" s="3" t="s">
        <v>487</v>
      </c>
      <c r="AV17" s="3" t="s">
        <v>488</v>
      </c>
      <c r="AW17" s="3" t="s">
        <v>489</v>
      </c>
      <c r="AX17" s="3" t="s">
        <v>490</v>
      </c>
      <c r="AY17" s="3" t="s">
        <v>491</v>
      </c>
    </row>
    <row r="18" spans="1:51" x14ac:dyDescent="0.25">
      <c r="A18" s="5"/>
      <c r="B18" s="5"/>
      <c r="C18" s="4">
        <v>0.5</v>
      </c>
      <c r="D18" s="4" t="s">
        <v>492</v>
      </c>
      <c r="E18" s="4" t="s">
        <v>493</v>
      </c>
      <c r="F18" s="6" t="s">
        <v>0</v>
      </c>
      <c r="G18" s="6" t="s">
        <v>494</v>
      </c>
      <c r="H18" s="6" t="s">
        <v>495</v>
      </c>
      <c r="I18" s="6" t="s">
        <v>12</v>
      </c>
      <c r="J18" s="4" t="s">
        <v>0</v>
      </c>
      <c r="K18" s="6" t="s">
        <v>496</v>
      </c>
      <c r="L18" s="6" t="s">
        <v>497</v>
      </c>
      <c r="M18" s="6" t="s">
        <v>498</v>
      </c>
      <c r="N18" s="6" t="s">
        <v>0</v>
      </c>
      <c r="O18" s="6" t="s">
        <v>499</v>
      </c>
      <c r="P18" s="6" t="s">
        <v>500</v>
      </c>
      <c r="Q18" s="3" t="s">
        <v>501</v>
      </c>
      <c r="R18" s="3" t="s">
        <v>0</v>
      </c>
      <c r="S18" s="3" t="s">
        <v>159</v>
      </c>
      <c r="T18" s="3"/>
      <c r="U18" s="3"/>
      <c r="V18" s="3"/>
      <c r="W18" s="3"/>
      <c r="X18" s="3" t="s">
        <v>502</v>
      </c>
      <c r="Y18" s="3" t="s">
        <v>84</v>
      </c>
      <c r="Z18" s="3" t="s">
        <v>0</v>
      </c>
      <c r="AA18" s="3" t="s">
        <v>503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 t="s">
        <v>504</v>
      </c>
      <c r="AS18" s="3" t="s">
        <v>505</v>
      </c>
      <c r="AT18" s="3" t="s">
        <v>0</v>
      </c>
      <c r="AU18" s="3" t="s">
        <v>506</v>
      </c>
      <c r="AV18" s="3" t="s">
        <v>507</v>
      </c>
      <c r="AW18" s="3" t="s">
        <v>508</v>
      </c>
      <c r="AX18" s="3" t="s">
        <v>0</v>
      </c>
      <c r="AY18" s="3" t="s">
        <v>509</v>
      </c>
    </row>
    <row r="19" spans="1:51" x14ac:dyDescent="0.25">
      <c r="A19" s="5"/>
      <c r="B19" s="5">
        <v>2</v>
      </c>
      <c r="C19" s="4">
        <v>0</v>
      </c>
      <c r="D19" s="4" t="s">
        <v>510</v>
      </c>
      <c r="E19" s="4" t="s">
        <v>511</v>
      </c>
      <c r="F19" s="6" t="s">
        <v>429</v>
      </c>
      <c r="G19" s="6" t="s">
        <v>512</v>
      </c>
      <c r="H19" s="6" t="s">
        <v>513</v>
      </c>
      <c r="I19" s="6" t="s">
        <v>514</v>
      </c>
      <c r="J19" s="4" t="s">
        <v>515</v>
      </c>
      <c r="K19" s="6" t="s">
        <v>516</v>
      </c>
      <c r="L19" s="6" t="s">
        <v>517</v>
      </c>
      <c r="M19" s="6" t="s">
        <v>518</v>
      </c>
      <c r="N19" s="6" t="s">
        <v>519</v>
      </c>
      <c r="O19" s="6" t="s">
        <v>520</v>
      </c>
      <c r="P19" s="6" t="s">
        <v>521</v>
      </c>
      <c r="Q19" s="3" t="s">
        <v>522</v>
      </c>
      <c r="R19" s="3" t="s">
        <v>481</v>
      </c>
      <c r="S19" s="3" t="s">
        <v>523</v>
      </c>
      <c r="T19" s="3"/>
      <c r="U19" s="3"/>
      <c r="V19" s="3"/>
      <c r="W19" s="3"/>
      <c r="X19" s="3" t="s">
        <v>524</v>
      </c>
      <c r="Y19" s="3" t="s">
        <v>525</v>
      </c>
      <c r="Z19" s="3" t="s">
        <v>526</v>
      </c>
      <c r="AA19" s="3" t="s">
        <v>527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 t="s">
        <v>528</v>
      </c>
      <c r="AS19" s="3" t="s">
        <v>529</v>
      </c>
      <c r="AT19" s="3" t="s">
        <v>530</v>
      </c>
      <c r="AU19" s="3" t="s">
        <v>531</v>
      </c>
      <c r="AV19" s="3" t="s">
        <v>532</v>
      </c>
      <c r="AW19" s="3" t="s">
        <v>533</v>
      </c>
      <c r="AX19" s="3" t="s">
        <v>534</v>
      </c>
      <c r="AY19" s="3" t="s">
        <v>535</v>
      </c>
    </row>
    <row r="20" spans="1:51" x14ac:dyDescent="0.25">
      <c r="A20" s="5"/>
      <c r="B20" s="5"/>
      <c r="C20" s="4">
        <v>0.2</v>
      </c>
      <c r="D20" s="4" t="s">
        <v>536</v>
      </c>
      <c r="E20" s="4" t="s">
        <v>537</v>
      </c>
      <c r="F20" s="6" t="s">
        <v>538</v>
      </c>
      <c r="G20" s="6" t="s">
        <v>539</v>
      </c>
      <c r="H20" s="6" t="s">
        <v>540</v>
      </c>
      <c r="I20" s="6" t="s">
        <v>541</v>
      </c>
      <c r="J20" s="4" t="s">
        <v>542</v>
      </c>
      <c r="K20" s="6" t="s">
        <v>543</v>
      </c>
      <c r="L20" s="6" t="s">
        <v>544</v>
      </c>
      <c r="M20" s="6" t="s">
        <v>545</v>
      </c>
      <c r="N20" s="6" t="s">
        <v>546</v>
      </c>
      <c r="O20" s="6" t="s">
        <v>547</v>
      </c>
      <c r="P20" s="6" t="s">
        <v>548</v>
      </c>
      <c r="Q20" s="3" t="s">
        <v>549</v>
      </c>
      <c r="R20" s="3" t="s">
        <v>550</v>
      </c>
      <c r="S20" s="3" t="s">
        <v>551</v>
      </c>
      <c r="T20" s="3"/>
      <c r="U20" s="3"/>
      <c r="V20" s="3"/>
      <c r="W20" s="3"/>
      <c r="X20" s="3" t="s">
        <v>388</v>
      </c>
      <c r="Y20" s="3" t="s">
        <v>552</v>
      </c>
      <c r="Z20" s="3" t="s">
        <v>11</v>
      </c>
      <c r="AA20" s="3" t="s">
        <v>553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 t="s">
        <v>554</v>
      </c>
      <c r="AS20" s="3" t="s">
        <v>555</v>
      </c>
      <c r="AT20" s="3" t="s">
        <v>556</v>
      </c>
      <c r="AU20" s="3" t="s">
        <v>557</v>
      </c>
      <c r="AV20" s="3" t="s">
        <v>558</v>
      </c>
      <c r="AW20" s="3" t="s">
        <v>559</v>
      </c>
      <c r="AX20" s="3" t="s">
        <v>560</v>
      </c>
      <c r="AY20" s="3" t="s">
        <v>561</v>
      </c>
    </row>
    <row r="21" spans="1:51" x14ac:dyDescent="0.25">
      <c r="A21" s="5"/>
      <c r="B21" s="5"/>
      <c r="C21" s="4">
        <v>0.5</v>
      </c>
      <c r="D21" s="4" t="s">
        <v>562</v>
      </c>
      <c r="E21" s="4" t="s">
        <v>0</v>
      </c>
      <c r="F21" s="6" t="s">
        <v>0</v>
      </c>
      <c r="G21" s="6" t="s">
        <v>0</v>
      </c>
      <c r="H21" s="6" t="s">
        <v>563</v>
      </c>
      <c r="I21" s="6" t="s">
        <v>0</v>
      </c>
      <c r="J21" s="4" t="s">
        <v>0</v>
      </c>
      <c r="K21" s="6" t="s">
        <v>0</v>
      </c>
      <c r="L21" s="6" t="s">
        <v>564</v>
      </c>
      <c r="M21" s="6" t="s">
        <v>0</v>
      </c>
      <c r="N21" s="6" t="s">
        <v>0</v>
      </c>
      <c r="O21" s="6" t="s">
        <v>0</v>
      </c>
      <c r="P21" s="6" t="s">
        <v>565</v>
      </c>
      <c r="Q21" s="3" t="s">
        <v>0</v>
      </c>
      <c r="R21" s="3" t="s">
        <v>0</v>
      </c>
      <c r="S21" s="3" t="s">
        <v>0</v>
      </c>
      <c r="T21" s="3"/>
      <c r="U21" s="3"/>
      <c r="V21" s="3"/>
      <c r="W21" s="3"/>
      <c r="X21" s="3" t="s">
        <v>566</v>
      </c>
      <c r="Y21" s="3" t="s">
        <v>0</v>
      </c>
      <c r="Z21" s="3" t="s">
        <v>0</v>
      </c>
      <c r="AA21" s="3" t="s">
        <v>0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 t="s">
        <v>567</v>
      </c>
      <c r="AS21" s="3" t="s">
        <v>0</v>
      </c>
      <c r="AT21" s="3" t="s">
        <v>0</v>
      </c>
      <c r="AU21" s="3" t="s">
        <v>0</v>
      </c>
      <c r="AV21" s="3" t="s">
        <v>568</v>
      </c>
      <c r="AW21" s="3" t="s">
        <v>0</v>
      </c>
      <c r="AX21" s="3" t="s">
        <v>0</v>
      </c>
      <c r="AY21" s="3" t="s">
        <v>0</v>
      </c>
    </row>
    <row r="22" spans="1:51" x14ac:dyDescent="0.25">
      <c r="A22" s="5" t="s">
        <v>569</v>
      </c>
      <c r="B22" s="5">
        <v>0</v>
      </c>
      <c r="C22" s="4">
        <v>0</v>
      </c>
      <c r="D22" s="4" t="s">
        <v>570</v>
      </c>
      <c r="E22" s="4" t="s">
        <v>571</v>
      </c>
      <c r="F22" s="6" t="s">
        <v>572</v>
      </c>
      <c r="G22" s="6" t="s">
        <v>573</v>
      </c>
      <c r="H22" s="6" t="s">
        <v>574</v>
      </c>
      <c r="I22" s="6" t="s">
        <v>141</v>
      </c>
      <c r="J22" s="4" t="s">
        <v>575</v>
      </c>
      <c r="K22" s="6" t="s">
        <v>379</v>
      </c>
      <c r="L22" s="6" t="s">
        <v>576</v>
      </c>
      <c r="M22" s="6" t="s">
        <v>577</v>
      </c>
      <c r="N22" s="6" t="s">
        <v>578</v>
      </c>
      <c r="O22" s="6" t="s">
        <v>381</v>
      </c>
      <c r="P22" s="6" t="s">
        <v>579</v>
      </c>
      <c r="Q22" s="3" t="s">
        <v>367</v>
      </c>
      <c r="R22" s="3" t="s">
        <v>580</v>
      </c>
      <c r="S22" s="3" t="s">
        <v>384</v>
      </c>
      <c r="T22" s="3"/>
      <c r="U22" s="3"/>
      <c r="V22" s="3"/>
      <c r="W22" s="3"/>
      <c r="X22" s="3" t="s">
        <v>581</v>
      </c>
      <c r="Y22" s="3" t="s">
        <v>582</v>
      </c>
      <c r="Z22" s="3" t="s">
        <v>583</v>
      </c>
      <c r="AA22" s="3" t="s">
        <v>584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 t="s">
        <v>585</v>
      </c>
      <c r="AW22" s="3" t="s">
        <v>586</v>
      </c>
      <c r="AX22" s="3" t="s">
        <v>587</v>
      </c>
      <c r="AY22" s="3" t="s">
        <v>588</v>
      </c>
    </row>
    <row r="23" spans="1:51" x14ac:dyDescent="0.25">
      <c r="A23" s="5"/>
      <c r="B23" s="5"/>
      <c r="C23" s="4">
        <v>0.2</v>
      </c>
      <c r="D23" s="4" t="s">
        <v>589</v>
      </c>
      <c r="E23" s="4" t="s">
        <v>590</v>
      </c>
      <c r="F23" s="6" t="s">
        <v>591</v>
      </c>
      <c r="G23" s="6" t="s">
        <v>592</v>
      </c>
      <c r="H23" s="6" t="s">
        <v>593</v>
      </c>
      <c r="I23" s="6" t="s">
        <v>189</v>
      </c>
      <c r="J23" s="4" t="s">
        <v>594</v>
      </c>
      <c r="K23" s="6" t="s">
        <v>516</v>
      </c>
      <c r="L23" s="6" t="s">
        <v>595</v>
      </c>
      <c r="M23" s="6" t="s">
        <v>596</v>
      </c>
      <c r="N23" s="6" t="s">
        <v>597</v>
      </c>
      <c r="O23" s="6" t="s">
        <v>598</v>
      </c>
      <c r="P23" s="6" t="s">
        <v>599</v>
      </c>
      <c r="Q23" s="3" t="s">
        <v>600</v>
      </c>
      <c r="R23" s="3" t="s">
        <v>601</v>
      </c>
      <c r="S23" s="3" t="s">
        <v>602</v>
      </c>
      <c r="T23" s="3"/>
      <c r="U23" s="3"/>
      <c r="V23" s="3"/>
      <c r="W23" s="3"/>
      <c r="X23" s="3" t="s">
        <v>603</v>
      </c>
      <c r="Y23" s="3" t="s">
        <v>604</v>
      </c>
      <c r="Z23" s="3" t="s">
        <v>605</v>
      </c>
      <c r="AA23" s="3" t="s">
        <v>606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 t="s">
        <v>290</v>
      </c>
      <c r="AW23" s="3" t="s">
        <v>607</v>
      </c>
      <c r="AX23" s="3" t="s">
        <v>608</v>
      </c>
      <c r="AY23" s="3" t="s">
        <v>609</v>
      </c>
    </row>
    <row r="24" spans="1:51" x14ac:dyDescent="0.25">
      <c r="A24" s="5"/>
      <c r="B24" s="5"/>
      <c r="C24" s="4">
        <v>0.5</v>
      </c>
      <c r="D24" s="4" t="s">
        <v>610</v>
      </c>
      <c r="E24" s="4" t="s">
        <v>611</v>
      </c>
      <c r="F24" s="6" t="s">
        <v>612</v>
      </c>
      <c r="G24" s="6" t="s">
        <v>613</v>
      </c>
      <c r="H24" s="6" t="s">
        <v>614</v>
      </c>
      <c r="I24" s="6" t="s">
        <v>615</v>
      </c>
      <c r="J24" s="4" t="s">
        <v>616</v>
      </c>
      <c r="K24" s="6" t="s">
        <v>617</v>
      </c>
      <c r="L24" s="6" t="s">
        <v>618</v>
      </c>
      <c r="M24" s="6" t="s">
        <v>619</v>
      </c>
      <c r="N24" s="6" t="s">
        <v>620</v>
      </c>
      <c r="O24" s="6" t="s">
        <v>621</v>
      </c>
      <c r="P24" s="6" t="s">
        <v>622</v>
      </c>
      <c r="Q24" s="3" t="s">
        <v>623</v>
      </c>
      <c r="R24" s="3" t="s">
        <v>522</v>
      </c>
      <c r="S24" s="3" t="s">
        <v>624</v>
      </c>
      <c r="T24" s="3"/>
      <c r="U24" s="3"/>
      <c r="V24" s="3"/>
      <c r="W24" s="3"/>
      <c r="X24" s="3" t="s">
        <v>625</v>
      </c>
      <c r="Y24" s="3" t="s">
        <v>626</v>
      </c>
      <c r="Z24" s="3" t="s">
        <v>627</v>
      </c>
      <c r="AA24" s="3" t="s">
        <v>628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 t="s">
        <v>629</v>
      </c>
      <c r="AW24" s="3" t="s">
        <v>630</v>
      </c>
      <c r="AX24" s="3" t="s">
        <v>631</v>
      </c>
      <c r="AY24" s="3" t="s">
        <v>632</v>
      </c>
    </row>
    <row r="25" spans="1:51" x14ac:dyDescent="0.25">
      <c r="A25" s="5"/>
      <c r="B25" s="5">
        <v>1</v>
      </c>
      <c r="C25" s="4">
        <v>0</v>
      </c>
      <c r="D25" s="4" t="s">
        <v>633</v>
      </c>
      <c r="E25" s="4" t="s">
        <v>634</v>
      </c>
      <c r="F25" s="6" t="s">
        <v>635</v>
      </c>
      <c r="G25" s="6" t="s">
        <v>636</v>
      </c>
      <c r="H25" s="6" t="s">
        <v>637</v>
      </c>
      <c r="I25" s="6" t="s">
        <v>638</v>
      </c>
      <c r="J25" s="4" t="s">
        <v>41</v>
      </c>
      <c r="K25" s="6" t="s">
        <v>516</v>
      </c>
      <c r="L25" s="6" t="s">
        <v>639</v>
      </c>
      <c r="M25" s="6" t="s">
        <v>640</v>
      </c>
      <c r="N25" s="6" t="s">
        <v>641</v>
      </c>
      <c r="O25" s="6" t="s">
        <v>642</v>
      </c>
      <c r="P25" s="6" t="s">
        <v>643</v>
      </c>
      <c r="Q25" s="3" t="s">
        <v>644</v>
      </c>
      <c r="R25" s="3" t="s">
        <v>645</v>
      </c>
      <c r="S25" s="3" t="s">
        <v>646</v>
      </c>
      <c r="T25" s="3"/>
      <c r="U25" s="3"/>
      <c r="V25" s="3"/>
      <c r="W25" s="3"/>
      <c r="X25" s="3" t="s">
        <v>647</v>
      </c>
      <c r="Y25" s="3" t="s">
        <v>648</v>
      </c>
      <c r="Z25" s="3" t="s">
        <v>649</v>
      </c>
      <c r="AA25" s="3" t="s">
        <v>650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 t="s">
        <v>651</v>
      </c>
      <c r="AW25" s="3" t="s">
        <v>652</v>
      </c>
      <c r="AX25" s="3" t="s">
        <v>653</v>
      </c>
      <c r="AY25" s="3" t="s">
        <v>654</v>
      </c>
    </row>
    <row r="26" spans="1:51" x14ac:dyDescent="0.25">
      <c r="A26" s="5"/>
      <c r="B26" s="5"/>
      <c r="C26" s="4">
        <v>0.2</v>
      </c>
      <c r="D26" s="4" t="s">
        <v>655</v>
      </c>
      <c r="E26" s="4" t="s">
        <v>656</v>
      </c>
      <c r="F26" s="6" t="s">
        <v>657</v>
      </c>
      <c r="G26" s="6" t="s">
        <v>658</v>
      </c>
      <c r="H26" s="6" t="s">
        <v>659</v>
      </c>
      <c r="I26" s="6" t="s">
        <v>660</v>
      </c>
      <c r="J26" s="4" t="s">
        <v>459</v>
      </c>
      <c r="K26" s="6" t="s">
        <v>161</v>
      </c>
      <c r="L26" s="6" t="s">
        <v>661</v>
      </c>
      <c r="M26" s="6" t="s">
        <v>662</v>
      </c>
      <c r="N26" s="6" t="s">
        <v>663</v>
      </c>
      <c r="O26" s="6" t="s">
        <v>31</v>
      </c>
      <c r="P26" s="6" t="s">
        <v>664</v>
      </c>
      <c r="Q26" s="3" t="s">
        <v>665</v>
      </c>
      <c r="R26" s="3" t="s">
        <v>666</v>
      </c>
      <c r="S26" s="3" t="s">
        <v>399</v>
      </c>
      <c r="T26" s="3"/>
      <c r="U26" s="3"/>
      <c r="V26" s="3"/>
      <c r="W26" s="3"/>
      <c r="X26" s="3" t="s">
        <v>667</v>
      </c>
      <c r="Y26" s="3" t="s">
        <v>668</v>
      </c>
      <c r="Z26" s="3" t="s">
        <v>669</v>
      </c>
      <c r="AA26" s="3" t="s">
        <v>670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 t="s">
        <v>671</v>
      </c>
      <c r="AW26" s="3" t="s">
        <v>672</v>
      </c>
      <c r="AX26" s="3" t="s">
        <v>263</v>
      </c>
      <c r="AY26" s="3" t="s">
        <v>673</v>
      </c>
    </row>
    <row r="27" spans="1:51" x14ac:dyDescent="0.25">
      <c r="A27" s="5"/>
      <c r="B27" s="5"/>
      <c r="C27" s="4">
        <v>0.5</v>
      </c>
      <c r="D27" s="4" t="s">
        <v>0</v>
      </c>
      <c r="E27" s="4" t="s">
        <v>674</v>
      </c>
      <c r="F27" s="6" t="s">
        <v>0</v>
      </c>
      <c r="G27" s="6" t="s">
        <v>0</v>
      </c>
      <c r="H27" s="6" t="s">
        <v>0</v>
      </c>
      <c r="I27" s="6" t="s">
        <v>675</v>
      </c>
      <c r="J27" s="4" t="s">
        <v>0</v>
      </c>
      <c r="K27" s="6" t="s">
        <v>0</v>
      </c>
      <c r="L27" s="6" t="s">
        <v>0</v>
      </c>
      <c r="M27" s="6" t="s">
        <v>676</v>
      </c>
      <c r="N27" s="6" t="s">
        <v>0</v>
      </c>
      <c r="O27" s="6" t="s">
        <v>0</v>
      </c>
      <c r="P27" s="6" t="s">
        <v>0</v>
      </c>
      <c r="Q27" s="3" t="s">
        <v>320</v>
      </c>
      <c r="R27" s="3" t="s">
        <v>0</v>
      </c>
      <c r="S27" s="3" t="s">
        <v>0</v>
      </c>
      <c r="T27" s="3"/>
      <c r="U27" s="3"/>
      <c r="V27" s="3"/>
      <c r="W27" s="3"/>
      <c r="X27" s="3" t="s">
        <v>0</v>
      </c>
      <c r="Y27" s="3" t="s">
        <v>677</v>
      </c>
      <c r="Z27" s="3" t="s">
        <v>0</v>
      </c>
      <c r="AA27" s="3" t="s">
        <v>0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 t="s">
        <v>0</v>
      </c>
      <c r="AW27" s="3" t="s">
        <v>678</v>
      </c>
      <c r="AX27" s="3" t="s">
        <v>0</v>
      </c>
      <c r="AY27" s="3" t="s">
        <v>0</v>
      </c>
    </row>
    <row r="28" spans="1:51" x14ac:dyDescent="0.25">
      <c r="A28" s="5"/>
      <c r="B28" s="5">
        <v>2</v>
      </c>
      <c r="C28" s="4">
        <v>0</v>
      </c>
      <c r="D28" s="4" t="s">
        <v>679</v>
      </c>
      <c r="E28" s="4" t="s">
        <v>680</v>
      </c>
      <c r="F28" s="6" t="s">
        <v>681</v>
      </c>
      <c r="G28" s="6" t="s">
        <v>682</v>
      </c>
      <c r="H28" s="6" t="s">
        <v>683</v>
      </c>
      <c r="I28" s="6" t="s">
        <v>328</v>
      </c>
      <c r="J28" s="4" t="s">
        <v>684</v>
      </c>
      <c r="K28" s="6" t="s">
        <v>685</v>
      </c>
      <c r="L28" s="6" t="s">
        <v>686</v>
      </c>
      <c r="M28" s="6" t="s">
        <v>687</v>
      </c>
      <c r="N28" s="6" t="s">
        <v>688</v>
      </c>
      <c r="O28" s="6" t="s">
        <v>689</v>
      </c>
      <c r="P28" s="6" t="s">
        <v>690</v>
      </c>
      <c r="Q28" s="3" t="s">
        <v>691</v>
      </c>
      <c r="R28" s="3" t="s">
        <v>684</v>
      </c>
      <c r="S28" s="3" t="s">
        <v>580</v>
      </c>
      <c r="T28" s="3"/>
      <c r="U28" s="3"/>
      <c r="V28" s="3"/>
      <c r="W28" s="3"/>
      <c r="X28" s="3" t="s">
        <v>692</v>
      </c>
      <c r="Y28" s="3" t="s">
        <v>473</v>
      </c>
      <c r="Z28" s="3" t="s">
        <v>693</v>
      </c>
      <c r="AA28" s="3" t="s">
        <v>694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 t="s">
        <v>695</v>
      </c>
      <c r="AW28" s="3" t="s">
        <v>629</v>
      </c>
      <c r="AX28" s="3" t="s">
        <v>696</v>
      </c>
      <c r="AY28" s="3" t="s">
        <v>697</v>
      </c>
    </row>
    <row r="29" spans="1:51" x14ac:dyDescent="0.25">
      <c r="A29" s="5"/>
      <c r="B29" s="5"/>
      <c r="C29" s="4">
        <v>0.2</v>
      </c>
      <c r="D29" s="4" t="s">
        <v>698</v>
      </c>
      <c r="E29" s="4" t="s">
        <v>699</v>
      </c>
      <c r="F29" s="6" t="s">
        <v>700</v>
      </c>
      <c r="G29" s="6" t="s">
        <v>701</v>
      </c>
      <c r="H29" s="6" t="s">
        <v>499</v>
      </c>
      <c r="I29" s="6" t="s">
        <v>702</v>
      </c>
      <c r="J29" s="4" t="s">
        <v>703</v>
      </c>
      <c r="K29" s="6" t="s">
        <v>455</v>
      </c>
      <c r="L29" s="6" t="s">
        <v>704</v>
      </c>
      <c r="M29" s="6" t="s">
        <v>705</v>
      </c>
      <c r="N29" s="6" t="s">
        <v>706</v>
      </c>
      <c r="O29" s="6" t="s">
        <v>707</v>
      </c>
      <c r="P29" s="6" t="s">
        <v>708</v>
      </c>
      <c r="Q29" s="3" t="s">
        <v>709</v>
      </c>
      <c r="R29" s="3" t="s">
        <v>579</v>
      </c>
      <c r="S29" s="3" t="s">
        <v>710</v>
      </c>
      <c r="T29" s="3"/>
      <c r="U29" s="3"/>
      <c r="V29" s="3"/>
      <c r="W29" s="3"/>
      <c r="X29" s="3" t="s">
        <v>207</v>
      </c>
      <c r="Y29" s="3" t="s">
        <v>711</v>
      </c>
      <c r="Z29" s="3" t="s">
        <v>712</v>
      </c>
      <c r="AA29" s="3" t="s">
        <v>713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 t="s">
        <v>714</v>
      </c>
      <c r="AW29" s="3" t="s">
        <v>715</v>
      </c>
      <c r="AX29" s="3" t="s">
        <v>716</v>
      </c>
      <c r="AY29" s="3" t="s">
        <v>717</v>
      </c>
    </row>
    <row r="30" spans="1:51" x14ac:dyDescent="0.25">
      <c r="A30" s="5"/>
      <c r="B30" s="5"/>
      <c r="C30" s="4">
        <v>0.5</v>
      </c>
      <c r="D30" s="4" t="s">
        <v>0</v>
      </c>
      <c r="E30" s="4" t="s">
        <v>718</v>
      </c>
      <c r="F30" s="6" t="s">
        <v>0</v>
      </c>
      <c r="G30" s="6" t="s">
        <v>0</v>
      </c>
      <c r="H30" s="6" t="s">
        <v>0</v>
      </c>
      <c r="I30" s="6" t="s">
        <v>719</v>
      </c>
      <c r="J30" s="4" t="s">
        <v>0</v>
      </c>
      <c r="K30" s="6" t="s">
        <v>0</v>
      </c>
      <c r="L30" s="6" t="s">
        <v>0</v>
      </c>
      <c r="M30" s="6" t="s">
        <v>720</v>
      </c>
      <c r="N30" s="6" t="s">
        <v>0</v>
      </c>
      <c r="O30" s="6" t="s">
        <v>0</v>
      </c>
      <c r="P30" s="6" t="s">
        <v>0</v>
      </c>
      <c r="Q30" s="3" t="s">
        <v>721</v>
      </c>
      <c r="R30" s="3" t="s">
        <v>0</v>
      </c>
      <c r="S30" s="3" t="s">
        <v>0</v>
      </c>
      <c r="T30" s="3"/>
      <c r="U30" s="3"/>
      <c r="V30" s="3"/>
      <c r="W30" s="3"/>
      <c r="X30" s="3" t="s">
        <v>0</v>
      </c>
      <c r="Y30" s="3" t="s">
        <v>722</v>
      </c>
      <c r="Z30" s="3" t="s">
        <v>0</v>
      </c>
      <c r="AA30" s="3" t="s">
        <v>0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 t="s">
        <v>0</v>
      </c>
      <c r="AW30" s="3" t="s">
        <v>723</v>
      </c>
      <c r="AX30" s="3" t="s">
        <v>0</v>
      </c>
      <c r="AY30" s="3" t="s">
        <v>0</v>
      </c>
    </row>
    <row r="31" spans="1:51" x14ac:dyDescent="0.25">
      <c r="A31" s="5" t="s">
        <v>724</v>
      </c>
      <c r="B31" s="5">
        <v>0</v>
      </c>
      <c r="C31" s="4">
        <v>0</v>
      </c>
      <c r="D31" s="4" t="s">
        <v>725</v>
      </c>
      <c r="E31" s="4" t="s">
        <v>726</v>
      </c>
      <c r="F31" s="6" t="s">
        <v>727</v>
      </c>
      <c r="G31" s="6" t="s">
        <v>728</v>
      </c>
      <c r="H31" s="6" t="s">
        <v>729</v>
      </c>
      <c r="I31" s="6" t="s">
        <v>730</v>
      </c>
      <c r="J31" s="4" t="s">
        <v>731</v>
      </c>
      <c r="K31" s="6" t="s">
        <v>732</v>
      </c>
      <c r="L31" s="6" t="s">
        <v>733</v>
      </c>
      <c r="M31" s="6" t="s">
        <v>734</v>
      </c>
      <c r="N31" s="6" t="s">
        <v>735</v>
      </c>
      <c r="O31" s="6" t="s">
        <v>736</v>
      </c>
      <c r="P31" s="6" t="s">
        <v>737</v>
      </c>
      <c r="Q31" s="3" t="s">
        <v>447</v>
      </c>
      <c r="R31" s="3" t="s">
        <v>738</v>
      </c>
      <c r="S31" s="3" t="s">
        <v>457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 t="s">
        <v>739</v>
      </c>
      <c r="AW31" s="3" t="s">
        <v>740</v>
      </c>
      <c r="AX31" s="3" t="s">
        <v>741</v>
      </c>
      <c r="AY31" s="3" t="s">
        <v>742</v>
      </c>
    </row>
    <row r="32" spans="1:51" x14ac:dyDescent="0.25">
      <c r="A32" s="5"/>
      <c r="B32" s="5"/>
      <c r="C32" s="4">
        <v>0.2</v>
      </c>
      <c r="D32" s="4" t="s">
        <v>743</v>
      </c>
      <c r="E32" s="4" t="s">
        <v>744</v>
      </c>
      <c r="F32" s="6" t="s">
        <v>745</v>
      </c>
      <c r="G32" s="6" t="s">
        <v>746</v>
      </c>
      <c r="H32" s="6" t="s">
        <v>747</v>
      </c>
      <c r="I32" s="6" t="s">
        <v>748</v>
      </c>
      <c r="J32" s="4" t="s">
        <v>749</v>
      </c>
      <c r="K32" s="6" t="s">
        <v>750</v>
      </c>
      <c r="L32" s="6" t="s">
        <v>751</v>
      </c>
      <c r="M32" s="6" t="s">
        <v>752</v>
      </c>
      <c r="N32" s="6" t="s">
        <v>753</v>
      </c>
      <c r="O32" s="6" t="s">
        <v>754</v>
      </c>
      <c r="P32" s="6" t="s">
        <v>36</v>
      </c>
      <c r="Q32" s="3" t="s">
        <v>755</v>
      </c>
      <c r="R32" s="3" t="s">
        <v>756</v>
      </c>
      <c r="S32" s="3" t="s">
        <v>757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 t="s">
        <v>758</v>
      </c>
      <c r="AW32" s="3" t="s">
        <v>697</v>
      </c>
      <c r="AX32" s="3" t="s">
        <v>759</v>
      </c>
      <c r="AY32" s="3" t="s">
        <v>760</v>
      </c>
    </row>
    <row r="33" spans="1:51" x14ac:dyDescent="0.25">
      <c r="A33" s="5"/>
      <c r="B33" s="5"/>
      <c r="C33" s="4">
        <v>0.5</v>
      </c>
      <c r="D33" s="4" t="s">
        <v>761</v>
      </c>
      <c r="E33" s="4" t="s">
        <v>762</v>
      </c>
      <c r="F33" s="6" t="s">
        <v>763</v>
      </c>
      <c r="G33" s="6" t="s">
        <v>764</v>
      </c>
      <c r="H33" s="6" t="s">
        <v>765</v>
      </c>
      <c r="I33" s="6" t="s">
        <v>766</v>
      </c>
      <c r="J33" s="4" t="s">
        <v>767</v>
      </c>
      <c r="K33" s="6" t="s">
        <v>768</v>
      </c>
      <c r="L33" s="6" t="s">
        <v>769</v>
      </c>
      <c r="M33" s="6" t="s">
        <v>770</v>
      </c>
      <c r="N33" s="6" t="s">
        <v>771</v>
      </c>
      <c r="O33" s="6" t="s">
        <v>772</v>
      </c>
      <c r="P33" s="6" t="s">
        <v>773</v>
      </c>
      <c r="Q33" s="3" t="s">
        <v>774</v>
      </c>
      <c r="R33" s="3" t="s">
        <v>775</v>
      </c>
      <c r="S33" s="3" t="s">
        <v>776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 t="s">
        <v>697</v>
      </c>
      <c r="AW33" s="3" t="s">
        <v>777</v>
      </c>
      <c r="AX33" s="3" t="s">
        <v>760</v>
      </c>
      <c r="AY33" s="3" t="s">
        <v>778</v>
      </c>
    </row>
    <row r="34" spans="1:51" x14ac:dyDescent="0.25">
      <c r="A34" s="5"/>
      <c r="B34" s="5">
        <v>1</v>
      </c>
      <c r="C34" s="4">
        <v>0</v>
      </c>
      <c r="D34" s="4" t="s">
        <v>779</v>
      </c>
      <c r="E34" s="4" t="s">
        <v>28</v>
      </c>
      <c r="F34" s="6" t="s">
        <v>780</v>
      </c>
      <c r="G34" s="6" t="s">
        <v>781</v>
      </c>
      <c r="H34" s="6" t="s">
        <v>782</v>
      </c>
      <c r="I34" s="6" t="s">
        <v>783</v>
      </c>
      <c r="J34" s="4" t="s">
        <v>784</v>
      </c>
      <c r="K34" s="6" t="s">
        <v>785</v>
      </c>
      <c r="L34" s="6" t="s">
        <v>786</v>
      </c>
      <c r="M34" s="6" t="s">
        <v>624</v>
      </c>
      <c r="N34" s="6" t="s">
        <v>787</v>
      </c>
      <c r="O34" s="6" t="s">
        <v>149</v>
      </c>
      <c r="P34" s="6" t="s">
        <v>788</v>
      </c>
      <c r="Q34" s="3" t="s">
        <v>789</v>
      </c>
      <c r="R34" s="3" t="s">
        <v>646</v>
      </c>
      <c r="S34" s="3" t="s">
        <v>457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 t="s">
        <v>790</v>
      </c>
      <c r="AW34" s="3" t="s">
        <v>791</v>
      </c>
      <c r="AX34" s="3" t="s">
        <v>792</v>
      </c>
      <c r="AY34" s="3" t="s">
        <v>793</v>
      </c>
    </row>
    <row r="35" spans="1:51" x14ac:dyDescent="0.25">
      <c r="A35" s="5"/>
      <c r="B35" s="5"/>
      <c r="C35" s="4">
        <v>0.2</v>
      </c>
      <c r="D35" s="4" t="s">
        <v>794</v>
      </c>
      <c r="E35" s="4" t="s">
        <v>795</v>
      </c>
      <c r="F35" s="6" t="s">
        <v>796</v>
      </c>
      <c r="G35" s="6" t="s">
        <v>797</v>
      </c>
      <c r="H35" s="6" t="s">
        <v>798</v>
      </c>
      <c r="I35" s="6" t="s">
        <v>799</v>
      </c>
      <c r="J35" s="4" t="s">
        <v>800</v>
      </c>
      <c r="K35" s="6" t="s">
        <v>773</v>
      </c>
      <c r="L35" s="6" t="s">
        <v>801</v>
      </c>
      <c r="M35" s="6" t="s">
        <v>802</v>
      </c>
      <c r="N35" s="6" t="s">
        <v>803</v>
      </c>
      <c r="O35" s="6" t="s">
        <v>804</v>
      </c>
      <c r="P35" s="6" t="s">
        <v>805</v>
      </c>
      <c r="Q35" s="3" t="s">
        <v>806</v>
      </c>
      <c r="R35" s="3" t="s">
        <v>807</v>
      </c>
      <c r="S35" s="3" t="s">
        <v>808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 t="s">
        <v>809</v>
      </c>
      <c r="AW35" s="3" t="s">
        <v>697</v>
      </c>
      <c r="AX35" s="3" t="s">
        <v>759</v>
      </c>
      <c r="AY35" s="3" t="s">
        <v>810</v>
      </c>
    </row>
    <row r="36" spans="1:51" x14ac:dyDescent="0.25">
      <c r="A36" s="5"/>
      <c r="B36" s="5"/>
      <c r="C36" s="4">
        <v>0.5</v>
      </c>
      <c r="D36" s="4" t="s">
        <v>811</v>
      </c>
      <c r="E36" s="4" t="s">
        <v>812</v>
      </c>
      <c r="F36" s="6" t="s">
        <v>813</v>
      </c>
      <c r="G36" s="6" t="s">
        <v>746</v>
      </c>
      <c r="H36" s="6" t="s">
        <v>814</v>
      </c>
      <c r="I36" s="6" t="s">
        <v>815</v>
      </c>
      <c r="J36" s="4" t="s">
        <v>816</v>
      </c>
      <c r="K36" s="6" t="s">
        <v>817</v>
      </c>
      <c r="L36" s="6" t="s">
        <v>818</v>
      </c>
      <c r="M36" s="6" t="s">
        <v>819</v>
      </c>
      <c r="N36" s="6" t="s">
        <v>820</v>
      </c>
      <c r="O36" s="6" t="s">
        <v>821</v>
      </c>
      <c r="P36" s="6" t="s">
        <v>822</v>
      </c>
      <c r="Q36" s="3" t="s">
        <v>823</v>
      </c>
      <c r="R36" s="3" t="s">
        <v>824</v>
      </c>
      <c r="S36" s="3" t="s">
        <v>825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 t="s">
        <v>826</v>
      </c>
      <c r="AW36" s="3" t="s">
        <v>827</v>
      </c>
      <c r="AX36" s="3" t="s">
        <v>810</v>
      </c>
      <c r="AY36" s="3" t="s">
        <v>828</v>
      </c>
    </row>
    <row r="37" spans="1:51" x14ac:dyDescent="0.25">
      <c r="A37" s="5"/>
      <c r="B37" s="5">
        <v>2</v>
      </c>
      <c r="C37" s="4">
        <v>0</v>
      </c>
      <c r="D37" s="4" t="s">
        <v>829</v>
      </c>
      <c r="E37" s="4" t="s">
        <v>395</v>
      </c>
      <c r="F37" s="6" t="s">
        <v>830</v>
      </c>
      <c r="G37" s="6" t="s">
        <v>831</v>
      </c>
      <c r="H37" s="6" t="s">
        <v>832</v>
      </c>
      <c r="I37" s="6" t="s">
        <v>551</v>
      </c>
      <c r="J37" s="4" t="s">
        <v>833</v>
      </c>
      <c r="K37" s="6" t="s">
        <v>834</v>
      </c>
      <c r="L37" s="6" t="s">
        <v>241</v>
      </c>
      <c r="M37" s="6" t="s">
        <v>835</v>
      </c>
      <c r="N37" s="6" t="s">
        <v>836</v>
      </c>
      <c r="O37" s="6" t="s">
        <v>837</v>
      </c>
      <c r="P37" s="6" t="s">
        <v>425</v>
      </c>
      <c r="Q37" s="3" t="s">
        <v>160</v>
      </c>
      <c r="R37" s="3" t="s">
        <v>523</v>
      </c>
      <c r="S37" s="3" t="s">
        <v>838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 t="s">
        <v>839</v>
      </c>
      <c r="AW37" s="3" t="s">
        <v>840</v>
      </c>
      <c r="AX37" s="3" t="s">
        <v>841</v>
      </c>
      <c r="AY37" s="3" t="s">
        <v>793</v>
      </c>
    </row>
    <row r="38" spans="1:51" x14ac:dyDescent="0.25">
      <c r="A38" s="5"/>
      <c r="B38" s="5"/>
      <c r="C38" s="4">
        <v>0.2</v>
      </c>
      <c r="D38" s="4" t="s">
        <v>842</v>
      </c>
      <c r="E38" s="4" t="s">
        <v>843</v>
      </c>
      <c r="F38" s="6" t="s">
        <v>844</v>
      </c>
      <c r="G38" s="6" t="s">
        <v>845</v>
      </c>
      <c r="H38" s="6" t="s">
        <v>846</v>
      </c>
      <c r="I38" s="6" t="s">
        <v>847</v>
      </c>
      <c r="J38" s="4" t="s">
        <v>848</v>
      </c>
      <c r="K38" s="6" t="s">
        <v>849</v>
      </c>
      <c r="L38" s="6" t="s">
        <v>850</v>
      </c>
      <c r="M38" s="6" t="s">
        <v>851</v>
      </c>
      <c r="N38" s="6" t="s">
        <v>852</v>
      </c>
      <c r="O38" s="6" t="s">
        <v>853</v>
      </c>
      <c r="P38" s="6" t="s">
        <v>854</v>
      </c>
      <c r="Q38" s="3" t="s">
        <v>855</v>
      </c>
      <c r="R38" s="3" t="s">
        <v>856</v>
      </c>
      <c r="S38" s="3" t="s">
        <v>857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 t="s">
        <v>42</v>
      </c>
      <c r="AW38" s="3" t="s">
        <v>858</v>
      </c>
      <c r="AX38" s="3" t="s">
        <v>859</v>
      </c>
      <c r="AY38" s="3" t="s">
        <v>860</v>
      </c>
    </row>
    <row r="39" spans="1:51" x14ac:dyDescent="0.25">
      <c r="A39" s="5"/>
      <c r="B39" s="5"/>
      <c r="C39" s="4">
        <v>0.5</v>
      </c>
      <c r="D39" s="4" t="s">
        <v>861</v>
      </c>
      <c r="E39" s="4" t="s">
        <v>862</v>
      </c>
      <c r="F39" s="6" t="s">
        <v>863</v>
      </c>
      <c r="G39" s="6" t="s">
        <v>864</v>
      </c>
      <c r="H39" s="6" t="s">
        <v>865</v>
      </c>
      <c r="I39" s="6" t="s">
        <v>455</v>
      </c>
      <c r="J39" s="4" t="s">
        <v>866</v>
      </c>
      <c r="K39" s="6" t="s">
        <v>867</v>
      </c>
      <c r="L39" s="6" t="s">
        <v>868</v>
      </c>
      <c r="M39" s="6" t="s">
        <v>869</v>
      </c>
      <c r="N39" s="6" t="s">
        <v>870</v>
      </c>
      <c r="O39" s="6" t="s">
        <v>716</v>
      </c>
      <c r="P39" s="6" t="s">
        <v>871</v>
      </c>
      <c r="Q39" s="3" t="s">
        <v>87</v>
      </c>
      <c r="R39" s="3" t="s">
        <v>872</v>
      </c>
      <c r="S39" s="3" t="s">
        <v>873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 t="s">
        <v>859</v>
      </c>
      <c r="AW39" s="3" t="s">
        <v>874</v>
      </c>
      <c r="AX39" s="3" t="s">
        <v>828</v>
      </c>
      <c r="AY39" s="3" t="s">
        <v>875</v>
      </c>
    </row>
    <row r="40" spans="1:51" x14ac:dyDescent="0.25">
      <c r="A40" s="5" t="s">
        <v>876</v>
      </c>
      <c r="B40" s="5">
        <v>0</v>
      </c>
      <c r="C40" s="4">
        <v>0</v>
      </c>
      <c r="D40" s="3" t="s">
        <v>877</v>
      </c>
      <c r="E40" s="3" t="s">
        <v>878</v>
      </c>
      <c r="F40" s="3" t="s">
        <v>879</v>
      </c>
      <c r="G40" s="3" t="s">
        <v>880</v>
      </c>
      <c r="H40" s="3" t="s">
        <v>881</v>
      </c>
      <c r="I40" s="3" t="s">
        <v>882</v>
      </c>
      <c r="J40" s="3" t="s">
        <v>883</v>
      </c>
      <c r="K40" s="3" t="s">
        <v>884</v>
      </c>
      <c r="L40" s="3" t="s">
        <v>576</v>
      </c>
      <c r="M40" s="3" t="s">
        <v>885</v>
      </c>
      <c r="N40" s="3" t="s">
        <v>886</v>
      </c>
      <c r="O40" s="3" t="s">
        <v>887</v>
      </c>
      <c r="P40" s="3" t="s">
        <v>748</v>
      </c>
      <c r="Q40" s="3" t="s">
        <v>367</v>
      </c>
      <c r="R40" s="3" t="s">
        <v>784</v>
      </c>
      <c r="S40" s="3" t="s">
        <v>888</v>
      </c>
      <c r="T40" s="3"/>
      <c r="U40" s="3"/>
      <c r="V40" s="3"/>
      <c r="W40" s="3"/>
      <c r="X40" s="3" t="s">
        <v>889</v>
      </c>
      <c r="Y40" s="3" t="s">
        <v>890</v>
      </c>
      <c r="Z40" s="3" t="s">
        <v>891</v>
      </c>
      <c r="AA40" s="3" t="s">
        <v>892</v>
      </c>
      <c r="AB40" s="3" t="s">
        <v>893</v>
      </c>
      <c r="AC40" s="3" t="s">
        <v>894</v>
      </c>
      <c r="AD40" s="3" t="s">
        <v>895</v>
      </c>
      <c r="AE40" s="3" t="s">
        <v>896</v>
      </c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 t="s">
        <v>897</v>
      </c>
      <c r="AS40" s="3" t="s">
        <v>898</v>
      </c>
      <c r="AT40" s="3" t="s">
        <v>898</v>
      </c>
      <c r="AU40" s="3" t="s">
        <v>898</v>
      </c>
      <c r="AV40" s="3" t="s">
        <v>899</v>
      </c>
      <c r="AW40" s="3" t="s">
        <v>900</v>
      </c>
      <c r="AX40" s="3" t="s">
        <v>901</v>
      </c>
      <c r="AY40" s="3" t="s">
        <v>902</v>
      </c>
    </row>
    <row r="41" spans="1:51" x14ac:dyDescent="0.25">
      <c r="A41" s="5"/>
      <c r="B41" s="5"/>
      <c r="C41" s="4">
        <v>0.2</v>
      </c>
      <c r="D41" s="3" t="s">
        <v>903</v>
      </c>
      <c r="E41" s="3" t="s">
        <v>904</v>
      </c>
      <c r="F41" s="3" t="s">
        <v>905</v>
      </c>
      <c r="G41" s="3" t="s">
        <v>906</v>
      </c>
      <c r="H41" s="3" t="s">
        <v>907</v>
      </c>
      <c r="I41" s="3" t="s">
        <v>542</v>
      </c>
      <c r="J41" s="3" t="s">
        <v>330</v>
      </c>
      <c r="K41" s="3" t="s">
        <v>908</v>
      </c>
      <c r="L41" s="3" t="s">
        <v>909</v>
      </c>
      <c r="M41" s="3" t="s">
        <v>910</v>
      </c>
      <c r="N41" s="3" t="s">
        <v>911</v>
      </c>
      <c r="O41" s="3" t="s">
        <v>912</v>
      </c>
      <c r="P41" s="3" t="s">
        <v>599</v>
      </c>
      <c r="Q41" s="3" t="s">
        <v>913</v>
      </c>
      <c r="R41" s="3" t="s">
        <v>887</v>
      </c>
      <c r="S41" s="3" t="s">
        <v>914</v>
      </c>
      <c r="T41" s="3"/>
      <c r="U41" s="3"/>
      <c r="V41" s="3"/>
      <c r="W41" s="3"/>
      <c r="X41" s="3" t="s">
        <v>915</v>
      </c>
      <c r="Y41" s="3" t="s">
        <v>916</v>
      </c>
      <c r="Z41" s="3" t="s">
        <v>917</v>
      </c>
      <c r="AA41" s="3" t="s">
        <v>918</v>
      </c>
      <c r="AB41" s="3" t="s">
        <v>919</v>
      </c>
      <c r="AC41" s="3" t="s">
        <v>920</v>
      </c>
      <c r="AD41" s="3" t="s">
        <v>921</v>
      </c>
      <c r="AE41" s="3" t="s">
        <v>922</v>
      </c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 t="s">
        <v>898</v>
      </c>
      <c r="AS41" s="3" t="s">
        <v>898</v>
      </c>
      <c r="AT41" s="3" t="s">
        <v>923</v>
      </c>
      <c r="AU41" s="3" t="s">
        <v>924</v>
      </c>
      <c r="AV41" s="3" t="s">
        <v>290</v>
      </c>
      <c r="AW41" s="3" t="s">
        <v>925</v>
      </c>
      <c r="AX41" s="3" t="s">
        <v>926</v>
      </c>
      <c r="AY41" s="3" t="s">
        <v>927</v>
      </c>
    </row>
    <row r="42" spans="1:51" x14ac:dyDescent="0.25">
      <c r="A42" s="5"/>
      <c r="B42" s="5"/>
      <c r="C42" s="4">
        <v>0.5</v>
      </c>
      <c r="D42" s="3" t="s">
        <v>928</v>
      </c>
      <c r="E42" s="3" t="s">
        <v>929</v>
      </c>
      <c r="F42" s="3" t="s">
        <v>930</v>
      </c>
      <c r="G42" s="3" t="s">
        <v>931</v>
      </c>
      <c r="H42" s="3" t="s">
        <v>301</v>
      </c>
      <c r="I42" s="3" t="s">
        <v>932</v>
      </c>
      <c r="J42" s="3" t="s">
        <v>192</v>
      </c>
      <c r="K42" s="3" t="s">
        <v>578</v>
      </c>
      <c r="L42" s="3" t="s">
        <v>933</v>
      </c>
      <c r="M42" s="3" t="s">
        <v>934</v>
      </c>
      <c r="N42" s="3" t="s">
        <v>935</v>
      </c>
      <c r="O42" s="3" t="s">
        <v>936</v>
      </c>
      <c r="P42" s="3" t="s">
        <v>622</v>
      </c>
      <c r="Q42" s="3" t="s">
        <v>937</v>
      </c>
      <c r="R42" s="3" t="s">
        <v>63</v>
      </c>
      <c r="S42" s="3" t="s">
        <v>165</v>
      </c>
      <c r="T42" s="3"/>
      <c r="U42" s="3"/>
      <c r="V42" s="3"/>
      <c r="W42" s="3"/>
      <c r="X42" s="3" t="s">
        <v>938</v>
      </c>
      <c r="Y42" s="3" t="s">
        <v>939</v>
      </c>
      <c r="Z42" s="3" t="s">
        <v>940</v>
      </c>
      <c r="AA42" s="3" t="s">
        <v>941</v>
      </c>
      <c r="AB42" s="3" t="s">
        <v>942</v>
      </c>
      <c r="AC42" s="3" t="s">
        <v>943</v>
      </c>
      <c r="AD42" s="3" t="s">
        <v>944</v>
      </c>
      <c r="AE42" s="3" t="s">
        <v>945</v>
      </c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 t="s">
        <v>898</v>
      </c>
      <c r="AS42" s="3" t="s">
        <v>898</v>
      </c>
      <c r="AT42" s="3" t="s">
        <v>898</v>
      </c>
      <c r="AU42" s="3" t="s">
        <v>946</v>
      </c>
      <c r="AV42" s="3" t="s">
        <v>947</v>
      </c>
      <c r="AW42" s="3" t="s">
        <v>948</v>
      </c>
      <c r="AX42" s="3" t="s">
        <v>213</v>
      </c>
      <c r="AY42" s="3" t="s">
        <v>949</v>
      </c>
    </row>
    <row r="43" spans="1:51" x14ac:dyDescent="0.25">
      <c r="A43" s="5"/>
      <c r="B43" s="5">
        <v>1</v>
      </c>
      <c r="C43" s="4">
        <v>0</v>
      </c>
      <c r="D43" s="3" t="s">
        <v>950</v>
      </c>
      <c r="E43" s="3" t="s">
        <v>951</v>
      </c>
      <c r="F43" s="3" t="s">
        <v>952</v>
      </c>
      <c r="G43" s="3" t="s">
        <v>953</v>
      </c>
      <c r="H43" s="3" t="s">
        <v>954</v>
      </c>
      <c r="I43" s="3" t="s">
        <v>638</v>
      </c>
      <c r="J43" s="3" t="s">
        <v>955</v>
      </c>
      <c r="K43" s="3" t="s">
        <v>250</v>
      </c>
      <c r="L43" s="3" t="s">
        <v>956</v>
      </c>
      <c r="M43" s="3" t="s">
        <v>957</v>
      </c>
      <c r="N43" s="3" t="s">
        <v>958</v>
      </c>
      <c r="O43" s="3" t="s">
        <v>453</v>
      </c>
      <c r="P43" s="3" t="s">
        <v>959</v>
      </c>
      <c r="Q43" s="3" t="s">
        <v>578</v>
      </c>
      <c r="R43" s="3" t="s">
        <v>515</v>
      </c>
      <c r="S43" s="3" t="s">
        <v>884</v>
      </c>
      <c r="T43" s="3"/>
      <c r="U43" s="3"/>
      <c r="V43" s="3"/>
      <c r="W43" s="3"/>
      <c r="X43" s="3" t="s">
        <v>960</v>
      </c>
      <c r="Y43" s="3" t="s">
        <v>961</v>
      </c>
      <c r="Z43" s="3" t="s">
        <v>962</v>
      </c>
      <c r="AA43" s="3" t="s">
        <v>963</v>
      </c>
      <c r="AB43" s="3" t="s">
        <v>964</v>
      </c>
      <c r="AC43" s="3" t="s">
        <v>965</v>
      </c>
      <c r="AD43" s="3" t="s">
        <v>966</v>
      </c>
      <c r="AE43" s="3" t="s">
        <v>967</v>
      </c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 t="s">
        <v>898</v>
      </c>
      <c r="AS43" s="3" t="s">
        <v>898</v>
      </c>
      <c r="AT43" s="3" t="s">
        <v>898</v>
      </c>
      <c r="AU43" s="3" t="s">
        <v>898</v>
      </c>
      <c r="AV43" s="3" t="s">
        <v>651</v>
      </c>
      <c r="AW43" s="3" t="s">
        <v>968</v>
      </c>
      <c r="AX43" s="3" t="s">
        <v>969</v>
      </c>
      <c r="AY43" s="3" t="s">
        <v>970</v>
      </c>
    </row>
    <row r="44" spans="1:51" x14ac:dyDescent="0.25">
      <c r="A44" s="5"/>
      <c r="B44" s="5"/>
      <c r="C44" s="4">
        <v>0.2</v>
      </c>
      <c r="D44" s="3" t="s">
        <v>971</v>
      </c>
      <c r="E44" s="3" t="s">
        <v>972</v>
      </c>
      <c r="F44" s="3" t="s">
        <v>973</v>
      </c>
      <c r="G44" s="3" t="s">
        <v>974</v>
      </c>
      <c r="H44" s="3" t="s">
        <v>975</v>
      </c>
      <c r="I44" s="3" t="s">
        <v>477</v>
      </c>
      <c r="J44" s="3" t="s">
        <v>976</v>
      </c>
      <c r="K44" s="3" t="s">
        <v>399</v>
      </c>
      <c r="L44" s="3" t="s">
        <v>977</v>
      </c>
      <c r="M44" s="3" t="s">
        <v>978</v>
      </c>
      <c r="N44" s="3" t="s">
        <v>200</v>
      </c>
      <c r="O44" s="3" t="s">
        <v>579</v>
      </c>
      <c r="P44" s="3" t="s">
        <v>979</v>
      </c>
      <c r="Q44" s="3" t="s">
        <v>980</v>
      </c>
      <c r="R44" s="3" t="s">
        <v>981</v>
      </c>
      <c r="S44" s="3" t="s">
        <v>982</v>
      </c>
      <c r="T44" s="3"/>
      <c r="U44" s="3"/>
      <c r="V44" s="3"/>
      <c r="W44" s="3"/>
      <c r="X44" s="3" t="s">
        <v>983</v>
      </c>
      <c r="Y44" s="3" t="s">
        <v>984</v>
      </c>
      <c r="Z44" s="3" t="s">
        <v>985</v>
      </c>
      <c r="AA44" s="3" t="s">
        <v>986</v>
      </c>
      <c r="AB44" s="3" t="s">
        <v>987</v>
      </c>
      <c r="AC44" s="3" t="s">
        <v>988</v>
      </c>
      <c r="AD44" s="3" t="s">
        <v>989</v>
      </c>
      <c r="AE44" s="3" t="s">
        <v>990</v>
      </c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 t="s">
        <v>898</v>
      </c>
      <c r="AS44" s="3" t="s">
        <v>898</v>
      </c>
      <c r="AT44" s="3" t="s">
        <v>898</v>
      </c>
      <c r="AU44" s="3" t="s">
        <v>898</v>
      </c>
      <c r="AV44" s="3" t="s">
        <v>214</v>
      </c>
      <c r="AW44" s="3" t="s">
        <v>292</v>
      </c>
      <c r="AX44" s="3" t="s">
        <v>991</v>
      </c>
      <c r="AY44" s="3" t="s">
        <v>992</v>
      </c>
    </row>
    <row r="45" spans="1:51" x14ac:dyDescent="0.25">
      <c r="A45" s="5"/>
      <c r="B45" s="5"/>
      <c r="C45" s="4">
        <v>0.5</v>
      </c>
      <c r="D45" s="3" t="s">
        <v>0</v>
      </c>
      <c r="E45" s="3" t="s">
        <v>0</v>
      </c>
      <c r="F45" s="3" t="s">
        <v>0</v>
      </c>
      <c r="G45" s="3" t="s">
        <v>993</v>
      </c>
      <c r="H45" s="3" t="s">
        <v>0</v>
      </c>
      <c r="I45" s="3" t="s">
        <v>0</v>
      </c>
      <c r="J45" s="3" t="s">
        <v>0</v>
      </c>
      <c r="K45" s="3" t="s">
        <v>179</v>
      </c>
      <c r="L45" s="3" t="s">
        <v>0</v>
      </c>
      <c r="M45" s="3" t="s">
        <v>0</v>
      </c>
      <c r="N45" s="3" t="s">
        <v>0</v>
      </c>
      <c r="O45" s="3" t="s">
        <v>994</v>
      </c>
      <c r="P45" s="3" t="s">
        <v>0</v>
      </c>
      <c r="Q45" s="3" t="s">
        <v>0</v>
      </c>
      <c r="R45" s="3" t="s">
        <v>0</v>
      </c>
      <c r="S45" s="3" t="s">
        <v>995</v>
      </c>
      <c r="T45" s="3"/>
      <c r="U45" s="3"/>
      <c r="V45" s="3"/>
      <c r="W45" s="3"/>
      <c r="X45" s="3" t="s">
        <v>0</v>
      </c>
      <c r="Y45" s="3" t="s">
        <v>0</v>
      </c>
      <c r="Z45" s="3" t="s">
        <v>0</v>
      </c>
      <c r="AA45" s="3" t="s">
        <v>996</v>
      </c>
      <c r="AB45" s="3" t="s">
        <v>0</v>
      </c>
      <c r="AC45" s="3" t="s">
        <v>0</v>
      </c>
      <c r="AD45" s="3" t="s">
        <v>0</v>
      </c>
      <c r="AE45" s="3" t="s">
        <v>997</v>
      </c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 t="s">
        <v>0</v>
      </c>
      <c r="AS45" s="3" t="s">
        <v>0</v>
      </c>
      <c r="AT45" s="3" t="s">
        <v>0</v>
      </c>
      <c r="AU45" s="3" t="s">
        <v>998</v>
      </c>
      <c r="AV45" s="3" t="s">
        <v>0</v>
      </c>
      <c r="AW45" s="3" t="s">
        <v>0</v>
      </c>
      <c r="AX45" s="3" t="s">
        <v>0</v>
      </c>
      <c r="AY45" s="3" t="s">
        <v>859</v>
      </c>
    </row>
    <row r="46" spans="1:51" x14ac:dyDescent="0.25">
      <c r="A46" s="5"/>
      <c r="B46" s="5">
        <v>2</v>
      </c>
      <c r="C46" s="4">
        <v>0</v>
      </c>
      <c r="D46" s="3" t="s">
        <v>999</v>
      </c>
      <c r="E46" s="3" t="s">
        <v>1000</v>
      </c>
      <c r="F46" s="3" t="s">
        <v>1001</v>
      </c>
      <c r="G46" s="3" t="s">
        <v>830</v>
      </c>
      <c r="H46" s="3" t="s">
        <v>1002</v>
      </c>
      <c r="I46" s="3" t="s">
        <v>1003</v>
      </c>
      <c r="J46" s="3" t="s">
        <v>129</v>
      </c>
      <c r="K46" s="3" t="s">
        <v>738</v>
      </c>
      <c r="L46" s="3" t="s">
        <v>820</v>
      </c>
      <c r="M46" s="3" t="s">
        <v>1004</v>
      </c>
      <c r="N46" s="3" t="s">
        <v>767</v>
      </c>
      <c r="O46" s="3" t="s">
        <v>1005</v>
      </c>
      <c r="P46" s="3" t="s">
        <v>1006</v>
      </c>
      <c r="Q46" s="3" t="s">
        <v>372</v>
      </c>
      <c r="R46" s="3" t="s">
        <v>1007</v>
      </c>
      <c r="S46" s="3" t="s">
        <v>1008</v>
      </c>
      <c r="T46" s="3"/>
      <c r="U46" s="3"/>
      <c r="V46" s="3"/>
      <c r="W46" s="3"/>
      <c r="X46" s="3" t="s">
        <v>1009</v>
      </c>
      <c r="Y46" s="3" t="s">
        <v>1010</v>
      </c>
      <c r="Z46" s="3" t="s">
        <v>1011</v>
      </c>
      <c r="AA46" s="3" t="s">
        <v>1012</v>
      </c>
      <c r="AB46" s="3" t="s">
        <v>1013</v>
      </c>
      <c r="AC46" s="3" t="s">
        <v>1014</v>
      </c>
      <c r="AD46" s="3" t="s">
        <v>1015</v>
      </c>
      <c r="AE46" s="3" t="s">
        <v>1016</v>
      </c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 t="s">
        <v>898</v>
      </c>
      <c r="AS46" s="3" t="s">
        <v>898</v>
      </c>
      <c r="AT46" s="3" t="s">
        <v>898</v>
      </c>
      <c r="AU46" s="3" t="s">
        <v>898</v>
      </c>
      <c r="AV46" s="3" t="s">
        <v>1017</v>
      </c>
      <c r="AW46" s="3" t="s">
        <v>629</v>
      </c>
      <c r="AX46" s="3" t="s">
        <v>1018</v>
      </c>
      <c r="AY46" s="3" t="s">
        <v>1019</v>
      </c>
    </row>
    <row r="47" spans="1:51" x14ac:dyDescent="0.25">
      <c r="A47" s="5"/>
      <c r="B47" s="5"/>
      <c r="C47" s="4">
        <v>0.2</v>
      </c>
      <c r="D47" s="3" t="s">
        <v>1020</v>
      </c>
      <c r="E47" s="3" t="s">
        <v>1021</v>
      </c>
      <c r="F47" s="3" t="s">
        <v>0</v>
      </c>
      <c r="G47" s="3" t="s">
        <v>1022</v>
      </c>
      <c r="H47" s="3" t="s">
        <v>1023</v>
      </c>
      <c r="I47" s="3" t="s">
        <v>1024</v>
      </c>
      <c r="J47" s="3" t="s">
        <v>0</v>
      </c>
      <c r="K47" s="3" t="s">
        <v>455</v>
      </c>
      <c r="L47" s="3" t="s">
        <v>1025</v>
      </c>
      <c r="M47" s="3" t="s">
        <v>1026</v>
      </c>
      <c r="N47" s="3" t="s">
        <v>0</v>
      </c>
      <c r="O47" s="3" t="s">
        <v>1027</v>
      </c>
      <c r="P47" s="3" t="s">
        <v>1028</v>
      </c>
      <c r="Q47" s="3" t="s">
        <v>1029</v>
      </c>
      <c r="R47" s="3" t="s">
        <v>0</v>
      </c>
      <c r="S47" s="3" t="s">
        <v>710</v>
      </c>
      <c r="T47" s="3"/>
      <c r="U47" s="3"/>
      <c r="V47" s="3"/>
      <c r="W47" s="3"/>
      <c r="X47" s="3" t="s">
        <v>1030</v>
      </c>
      <c r="Y47" s="3" t="s">
        <v>516</v>
      </c>
      <c r="Z47" s="3" t="s">
        <v>0</v>
      </c>
      <c r="AA47" s="3" t="s">
        <v>713</v>
      </c>
      <c r="AB47" s="3" t="s">
        <v>1031</v>
      </c>
      <c r="AC47" s="3" t="s">
        <v>1032</v>
      </c>
      <c r="AD47" s="3" t="s">
        <v>0</v>
      </c>
      <c r="AE47" s="3" t="s">
        <v>1033</v>
      </c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 t="s">
        <v>1034</v>
      </c>
      <c r="AS47" s="3" t="s">
        <v>1035</v>
      </c>
      <c r="AT47" s="3" t="s">
        <v>0</v>
      </c>
      <c r="AU47" s="3" t="s">
        <v>1036</v>
      </c>
      <c r="AV47" s="3" t="s">
        <v>712</v>
      </c>
      <c r="AW47" s="3" t="s">
        <v>1037</v>
      </c>
      <c r="AX47" s="3" t="s">
        <v>0</v>
      </c>
      <c r="AY47" s="3" t="s">
        <v>1038</v>
      </c>
    </row>
    <row r="48" spans="1:51" x14ac:dyDescent="0.25">
      <c r="A48" s="5"/>
      <c r="B48" s="5"/>
      <c r="C48" s="4">
        <v>0.5</v>
      </c>
      <c r="D48" s="3" t="s">
        <v>0</v>
      </c>
      <c r="E48" s="3" t="s">
        <v>0</v>
      </c>
      <c r="F48" s="3" t="s">
        <v>0</v>
      </c>
      <c r="G48" s="3" t="s">
        <v>0</v>
      </c>
      <c r="H48" s="3" t="s">
        <v>0</v>
      </c>
      <c r="I48" s="3" t="s">
        <v>0</v>
      </c>
      <c r="J48" s="3" t="s">
        <v>0</v>
      </c>
      <c r="K48" s="3" t="s">
        <v>0</v>
      </c>
      <c r="L48" s="3" t="s">
        <v>0</v>
      </c>
      <c r="M48" s="3" t="s">
        <v>0</v>
      </c>
      <c r="N48" s="3" t="s">
        <v>0</v>
      </c>
      <c r="O48" s="3" t="s">
        <v>0</v>
      </c>
      <c r="P48" s="3" t="s">
        <v>0</v>
      </c>
      <c r="Q48" s="3" t="s">
        <v>0</v>
      </c>
      <c r="R48" s="3" t="s">
        <v>0</v>
      </c>
      <c r="S48" s="3" t="s">
        <v>0</v>
      </c>
      <c r="T48" s="3"/>
      <c r="U48" s="3"/>
      <c r="V48" s="3"/>
      <c r="W48" s="3"/>
      <c r="X48" s="3" t="s">
        <v>0</v>
      </c>
      <c r="Y48" s="3" t="s">
        <v>0</v>
      </c>
      <c r="Z48" s="3" t="s">
        <v>0</v>
      </c>
      <c r="AA48" s="3" t="s">
        <v>0</v>
      </c>
      <c r="AB48" s="3" t="s">
        <v>0</v>
      </c>
      <c r="AC48" s="3" t="s">
        <v>0</v>
      </c>
      <c r="AD48" s="3" t="s">
        <v>0</v>
      </c>
      <c r="AE48" s="3" t="s">
        <v>0</v>
      </c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 t="s">
        <v>0</v>
      </c>
      <c r="AS48" s="3" t="s">
        <v>0</v>
      </c>
      <c r="AT48" s="3" t="s">
        <v>0</v>
      </c>
      <c r="AU48" s="3" t="s">
        <v>0</v>
      </c>
      <c r="AV48" s="3" t="s">
        <v>0</v>
      </c>
      <c r="AW48" s="3" t="s">
        <v>0</v>
      </c>
      <c r="AX48" s="3" t="s">
        <v>0</v>
      </c>
      <c r="AY48" s="3" t="s">
        <v>0</v>
      </c>
    </row>
    <row r="49" spans="1:51" x14ac:dyDescent="0.25">
      <c r="A49" s="5" t="s">
        <v>1039</v>
      </c>
      <c r="B49" s="5">
        <v>0</v>
      </c>
      <c r="C49" s="4">
        <v>0</v>
      </c>
      <c r="D49" s="3" t="s">
        <v>1040</v>
      </c>
      <c r="E49" s="3" t="s">
        <v>1041</v>
      </c>
      <c r="F49" s="3" t="s">
        <v>157</v>
      </c>
      <c r="G49" s="3" t="s">
        <v>1042</v>
      </c>
      <c r="H49" s="3" t="s">
        <v>428</v>
      </c>
      <c r="I49" s="3" t="s">
        <v>551</v>
      </c>
      <c r="J49" s="3" t="s">
        <v>161</v>
      </c>
      <c r="K49" s="3" t="s">
        <v>379</v>
      </c>
      <c r="L49" s="3" t="s">
        <v>1043</v>
      </c>
      <c r="M49" s="3" t="s">
        <v>1044</v>
      </c>
      <c r="N49" s="3" t="s">
        <v>1045</v>
      </c>
      <c r="O49" s="3" t="s">
        <v>381</v>
      </c>
      <c r="P49" s="3" t="s">
        <v>1046</v>
      </c>
      <c r="Q49" s="3" t="s">
        <v>1047</v>
      </c>
      <c r="R49" s="3" t="s">
        <v>849</v>
      </c>
      <c r="S49" s="3" t="s">
        <v>384</v>
      </c>
      <c r="T49" s="3"/>
      <c r="U49" s="3"/>
      <c r="V49" s="3"/>
      <c r="W49" s="3"/>
      <c r="X49" s="3" t="s">
        <v>1048</v>
      </c>
      <c r="Y49" s="3" t="s">
        <v>1049</v>
      </c>
      <c r="Z49" s="3" t="s">
        <v>1050</v>
      </c>
      <c r="AA49" s="3" t="s">
        <v>1051</v>
      </c>
      <c r="AB49" s="3" t="s">
        <v>1052</v>
      </c>
      <c r="AC49" s="3" t="s">
        <v>1053</v>
      </c>
      <c r="AD49" s="3" t="s">
        <v>1054</v>
      </c>
      <c r="AE49" s="3" t="s">
        <v>1055</v>
      </c>
      <c r="AF49" s="3" t="s">
        <v>1056</v>
      </c>
      <c r="AG49" s="3" t="s">
        <v>1057</v>
      </c>
      <c r="AH49" s="3" t="s">
        <v>1058</v>
      </c>
      <c r="AI49" s="3" t="s">
        <v>1059</v>
      </c>
      <c r="AJ49" s="3" t="s">
        <v>1060</v>
      </c>
      <c r="AK49" s="3" t="s">
        <v>1061</v>
      </c>
      <c r="AL49" s="3" t="s">
        <v>1062</v>
      </c>
      <c r="AM49" s="3" t="s">
        <v>1063</v>
      </c>
      <c r="AN49" s="3" t="s">
        <v>1064</v>
      </c>
      <c r="AO49" s="3" t="s">
        <v>1065</v>
      </c>
      <c r="AP49" s="3" t="s">
        <v>1066</v>
      </c>
      <c r="AQ49" s="3" t="s">
        <v>1067</v>
      </c>
      <c r="AR49" s="3" t="s">
        <v>0</v>
      </c>
      <c r="AS49" s="3" t="s">
        <v>0</v>
      </c>
      <c r="AT49" s="3" t="s">
        <v>898</v>
      </c>
      <c r="AU49" s="3" t="s">
        <v>0</v>
      </c>
      <c r="AV49" s="3" t="s">
        <v>0</v>
      </c>
      <c r="AW49" s="3" t="s">
        <v>0</v>
      </c>
      <c r="AX49" s="3" t="s">
        <v>1068</v>
      </c>
      <c r="AY49" s="3" t="s">
        <v>0</v>
      </c>
    </row>
    <row r="50" spans="1:51" x14ac:dyDescent="0.25">
      <c r="A50" s="5"/>
      <c r="B50" s="5"/>
      <c r="C50" s="4">
        <v>0.2</v>
      </c>
      <c r="D50" s="3" t="s">
        <v>1069</v>
      </c>
      <c r="E50" s="3" t="s">
        <v>1070</v>
      </c>
      <c r="F50" s="3" t="s">
        <v>1071</v>
      </c>
      <c r="G50" s="3" t="s">
        <v>592</v>
      </c>
      <c r="H50" s="3" t="s">
        <v>1072</v>
      </c>
      <c r="I50" s="3" t="s">
        <v>1073</v>
      </c>
      <c r="J50" s="3" t="s">
        <v>1074</v>
      </c>
      <c r="K50" s="3" t="s">
        <v>1075</v>
      </c>
      <c r="L50" s="3" t="s">
        <v>1076</v>
      </c>
      <c r="M50" s="3" t="s">
        <v>1077</v>
      </c>
      <c r="N50" s="3" t="s">
        <v>1078</v>
      </c>
      <c r="O50" s="3" t="s">
        <v>598</v>
      </c>
      <c r="P50" s="3" t="s">
        <v>1079</v>
      </c>
      <c r="Q50" s="3" t="s">
        <v>1080</v>
      </c>
      <c r="R50" s="3" t="s">
        <v>601</v>
      </c>
      <c r="S50" s="3" t="s">
        <v>908</v>
      </c>
      <c r="T50" s="3"/>
      <c r="U50" s="3"/>
      <c r="V50" s="3"/>
      <c r="W50" s="3"/>
      <c r="X50" s="3" t="s">
        <v>1081</v>
      </c>
      <c r="Y50" s="3" t="s">
        <v>1082</v>
      </c>
      <c r="Z50" s="3" t="s">
        <v>1083</v>
      </c>
      <c r="AA50" s="3" t="s">
        <v>1084</v>
      </c>
      <c r="AB50" s="3" t="s">
        <v>1085</v>
      </c>
      <c r="AC50" s="3" t="s">
        <v>1086</v>
      </c>
      <c r="AD50" s="3" t="s">
        <v>1087</v>
      </c>
      <c r="AE50" s="3" t="s">
        <v>1088</v>
      </c>
      <c r="AF50" s="3" t="s">
        <v>1089</v>
      </c>
      <c r="AG50" s="3" t="s">
        <v>1090</v>
      </c>
      <c r="AH50" s="3" t="s">
        <v>1091</v>
      </c>
      <c r="AI50" s="3" t="s">
        <v>1092</v>
      </c>
      <c r="AJ50" s="3" t="s">
        <v>1093</v>
      </c>
      <c r="AK50" s="3" t="s">
        <v>1094</v>
      </c>
      <c r="AL50" s="3" t="s">
        <v>1095</v>
      </c>
      <c r="AM50" s="3" t="s">
        <v>1096</v>
      </c>
      <c r="AN50" s="3" t="s">
        <v>1097</v>
      </c>
      <c r="AO50" s="3" t="s">
        <v>1098</v>
      </c>
      <c r="AP50" s="3" t="s">
        <v>1099</v>
      </c>
      <c r="AQ50" s="3" t="s">
        <v>1100</v>
      </c>
      <c r="AR50" s="3" t="s">
        <v>898</v>
      </c>
      <c r="AS50" s="3" t="s">
        <v>898</v>
      </c>
      <c r="AT50" s="3" t="s">
        <v>898</v>
      </c>
      <c r="AU50" s="3" t="s">
        <v>898</v>
      </c>
      <c r="AV50" s="3" t="s">
        <v>1101</v>
      </c>
      <c r="AW50" s="3" t="s">
        <v>1102</v>
      </c>
      <c r="AX50" s="3" t="s">
        <v>586</v>
      </c>
      <c r="AY50" s="3" t="s">
        <v>901</v>
      </c>
    </row>
    <row r="51" spans="1:51" x14ac:dyDescent="0.25">
      <c r="A51" s="5"/>
      <c r="B51" s="5"/>
      <c r="C51" s="4">
        <v>0.5</v>
      </c>
      <c r="D51" s="3" t="s">
        <v>1103</v>
      </c>
      <c r="E51" s="3" t="s">
        <v>1104</v>
      </c>
      <c r="F51" s="3" t="s">
        <v>1105</v>
      </c>
      <c r="G51" s="3" t="s">
        <v>613</v>
      </c>
      <c r="H51" s="3" t="s">
        <v>1106</v>
      </c>
      <c r="I51" s="3" t="s">
        <v>1107</v>
      </c>
      <c r="J51" s="3" t="s">
        <v>1108</v>
      </c>
      <c r="K51" s="3" t="s">
        <v>1106</v>
      </c>
      <c r="L51" s="3" t="s">
        <v>1109</v>
      </c>
      <c r="M51" s="3" t="s">
        <v>1110</v>
      </c>
      <c r="N51" s="3" t="s">
        <v>1111</v>
      </c>
      <c r="O51" s="3" t="s">
        <v>1112</v>
      </c>
      <c r="P51" s="3" t="s">
        <v>39</v>
      </c>
      <c r="Q51" s="3" t="s">
        <v>1113</v>
      </c>
      <c r="R51" s="3" t="s">
        <v>1114</v>
      </c>
      <c r="S51" s="3" t="s">
        <v>78</v>
      </c>
      <c r="T51" s="3"/>
      <c r="U51" s="3"/>
      <c r="V51" s="3"/>
      <c r="W51" s="3"/>
      <c r="X51" s="3" t="s">
        <v>1115</v>
      </c>
      <c r="Y51" s="3" t="s">
        <v>1116</v>
      </c>
      <c r="Z51" s="3" t="s">
        <v>1117</v>
      </c>
      <c r="AA51" s="3" t="s">
        <v>1118</v>
      </c>
      <c r="AB51" s="3" t="s">
        <v>1119</v>
      </c>
      <c r="AC51" s="3" t="s">
        <v>1120</v>
      </c>
      <c r="AD51" s="3" t="s">
        <v>1121</v>
      </c>
      <c r="AE51" s="3" t="s">
        <v>1122</v>
      </c>
      <c r="AF51" s="3" t="s">
        <v>1123</v>
      </c>
      <c r="AG51" s="3" t="s">
        <v>1124</v>
      </c>
      <c r="AH51" s="3" t="s">
        <v>1125</v>
      </c>
      <c r="AI51" s="3" t="s">
        <v>1126</v>
      </c>
      <c r="AJ51" s="3" t="s">
        <v>1127</v>
      </c>
      <c r="AK51" s="3" t="s">
        <v>1128</v>
      </c>
      <c r="AL51" s="3" t="s">
        <v>1129</v>
      </c>
      <c r="AM51" s="3" t="s">
        <v>1130</v>
      </c>
      <c r="AN51" s="3" t="s">
        <v>1131</v>
      </c>
      <c r="AO51" s="3" t="s">
        <v>1132</v>
      </c>
      <c r="AP51" s="3" t="s">
        <v>1133</v>
      </c>
      <c r="AQ51" s="3" t="s">
        <v>1134</v>
      </c>
      <c r="AR51" s="3" t="s">
        <v>898</v>
      </c>
      <c r="AS51" s="3" t="s">
        <v>898</v>
      </c>
      <c r="AT51" s="3" t="s">
        <v>898</v>
      </c>
      <c r="AU51" s="3" t="s">
        <v>898</v>
      </c>
      <c r="AV51" s="3" t="s">
        <v>1135</v>
      </c>
      <c r="AW51" s="3" t="s">
        <v>1136</v>
      </c>
      <c r="AX51" s="3" t="s">
        <v>1018</v>
      </c>
      <c r="AY51" s="3" t="s">
        <v>696</v>
      </c>
    </row>
    <row r="52" spans="1:51" x14ac:dyDescent="0.25">
      <c r="A52" s="5"/>
      <c r="B52" s="5">
        <v>1</v>
      </c>
      <c r="C52" s="4">
        <v>0</v>
      </c>
      <c r="D52" s="3" t="s">
        <v>1137</v>
      </c>
      <c r="E52" s="3" t="s">
        <v>1138</v>
      </c>
      <c r="F52" s="3" t="s">
        <v>1139</v>
      </c>
      <c r="G52" s="3" t="s">
        <v>953</v>
      </c>
      <c r="H52" s="3" t="s">
        <v>1140</v>
      </c>
      <c r="I52" s="3" t="s">
        <v>126</v>
      </c>
      <c r="J52" s="3" t="s">
        <v>883</v>
      </c>
      <c r="K52" s="3" t="s">
        <v>379</v>
      </c>
      <c r="L52" s="3" t="s">
        <v>1141</v>
      </c>
      <c r="M52" s="3" t="s">
        <v>1142</v>
      </c>
      <c r="N52" s="3" t="s">
        <v>118</v>
      </c>
      <c r="O52" s="3" t="s">
        <v>941</v>
      </c>
      <c r="P52" s="3" t="s">
        <v>1143</v>
      </c>
      <c r="Q52" s="3" t="s">
        <v>1144</v>
      </c>
      <c r="R52" s="3" t="s">
        <v>1145</v>
      </c>
      <c r="S52" s="3" t="s">
        <v>1146</v>
      </c>
      <c r="T52" s="3"/>
      <c r="U52" s="3"/>
      <c r="V52" s="3"/>
      <c r="W52" s="3"/>
      <c r="X52" s="3" t="s">
        <v>1147</v>
      </c>
      <c r="Y52" s="3" t="s">
        <v>1148</v>
      </c>
      <c r="Z52" s="3" t="s">
        <v>1149</v>
      </c>
      <c r="AA52" s="3" t="s">
        <v>1150</v>
      </c>
      <c r="AB52" s="3" t="s">
        <v>1151</v>
      </c>
      <c r="AC52" s="3" t="s">
        <v>1152</v>
      </c>
      <c r="AD52" s="3" t="s">
        <v>1153</v>
      </c>
      <c r="AE52" s="3" t="s">
        <v>1154</v>
      </c>
      <c r="AF52" s="3" t="s">
        <v>1155</v>
      </c>
      <c r="AG52" s="3" t="s">
        <v>1156</v>
      </c>
      <c r="AH52" s="3" t="s">
        <v>1157</v>
      </c>
      <c r="AI52" s="3" t="s">
        <v>1158</v>
      </c>
      <c r="AJ52" s="3" t="s">
        <v>1159</v>
      </c>
      <c r="AK52" s="3" t="s">
        <v>1160</v>
      </c>
      <c r="AL52" s="3" t="s">
        <v>1161</v>
      </c>
      <c r="AM52" s="3" t="s">
        <v>1162</v>
      </c>
      <c r="AN52" s="3" t="s">
        <v>1163</v>
      </c>
      <c r="AO52" s="3" t="s">
        <v>1164</v>
      </c>
      <c r="AP52" s="3" t="s">
        <v>1165</v>
      </c>
      <c r="AQ52" s="3" t="s">
        <v>1166</v>
      </c>
      <c r="AR52" s="3" t="s">
        <v>898</v>
      </c>
      <c r="AS52" s="3" t="s">
        <v>898</v>
      </c>
      <c r="AT52" s="3" t="s">
        <v>898</v>
      </c>
      <c r="AU52" s="3" t="s">
        <v>898</v>
      </c>
      <c r="AV52" s="3" t="s">
        <v>1167</v>
      </c>
      <c r="AW52" s="3" t="s">
        <v>1168</v>
      </c>
      <c r="AX52" s="3" t="s">
        <v>1169</v>
      </c>
      <c r="AY52" s="3" t="s">
        <v>948</v>
      </c>
    </row>
    <row r="53" spans="1:51" x14ac:dyDescent="0.25">
      <c r="A53" s="5"/>
      <c r="B53" s="5"/>
      <c r="C53" s="4">
        <v>0.2</v>
      </c>
      <c r="D53" s="3" t="s">
        <v>1170</v>
      </c>
      <c r="E53" s="3" t="s">
        <v>1171</v>
      </c>
      <c r="F53" s="3" t="s">
        <v>1172</v>
      </c>
      <c r="G53" s="3" t="s">
        <v>1173</v>
      </c>
      <c r="H53" s="3" t="s">
        <v>1174</v>
      </c>
      <c r="I53" s="3" t="s">
        <v>1175</v>
      </c>
      <c r="J53" s="3" t="s">
        <v>459</v>
      </c>
      <c r="K53" s="3" t="s">
        <v>1176</v>
      </c>
      <c r="L53" s="3" t="s">
        <v>1177</v>
      </c>
      <c r="M53" s="3" t="s">
        <v>1178</v>
      </c>
      <c r="N53" s="3" t="s">
        <v>1179</v>
      </c>
      <c r="O53" s="3" t="s">
        <v>1180</v>
      </c>
      <c r="P53" s="3" t="s">
        <v>1181</v>
      </c>
      <c r="Q53" s="3" t="s">
        <v>1182</v>
      </c>
      <c r="R53" s="3" t="s">
        <v>666</v>
      </c>
      <c r="S53" s="3" t="s">
        <v>1008</v>
      </c>
      <c r="T53" s="3"/>
      <c r="U53" s="3"/>
      <c r="V53" s="3"/>
      <c r="W53" s="3"/>
      <c r="X53" s="3" t="s">
        <v>1183</v>
      </c>
      <c r="Y53" s="3" t="s">
        <v>1184</v>
      </c>
      <c r="Z53" s="3" t="s">
        <v>172</v>
      </c>
      <c r="AA53" s="3" t="s">
        <v>45</v>
      </c>
      <c r="AB53" s="3" t="s">
        <v>1185</v>
      </c>
      <c r="AC53" s="3" t="s">
        <v>1186</v>
      </c>
      <c r="AD53" s="3" t="s">
        <v>1187</v>
      </c>
      <c r="AE53" s="3" t="s">
        <v>1188</v>
      </c>
      <c r="AF53" s="3" t="s">
        <v>1189</v>
      </c>
      <c r="AG53" s="3" t="s">
        <v>1190</v>
      </c>
      <c r="AH53" s="3" t="s">
        <v>1191</v>
      </c>
      <c r="AI53" s="3" t="s">
        <v>1192</v>
      </c>
      <c r="AJ53" s="3" t="s">
        <v>1193</v>
      </c>
      <c r="AK53" s="3" t="s">
        <v>1194</v>
      </c>
      <c r="AL53" s="3" t="s">
        <v>1195</v>
      </c>
      <c r="AM53" s="3" t="s">
        <v>1196</v>
      </c>
      <c r="AN53" s="3" t="s">
        <v>1197</v>
      </c>
      <c r="AO53" s="3" t="s">
        <v>1198</v>
      </c>
      <c r="AP53" s="3" t="s">
        <v>1199</v>
      </c>
      <c r="AQ53" s="3" t="s">
        <v>1200</v>
      </c>
      <c r="AR53" s="3" t="s">
        <v>898</v>
      </c>
      <c r="AS53" s="3" t="s">
        <v>898</v>
      </c>
      <c r="AT53" s="3" t="s">
        <v>898</v>
      </c>
      <c r="AU53" s="3" t="s">
        <v>898</v>
      </c>
      <c r="AV53" s="3" t="s">
        <v>651</v>
      </c>
      <c r="AW53" s="3" t="s">
        <v>652</v>
      </c>
      <c r="AX53" s="3" t="s">
        <v>1201</v>
      </c>
      <c r="AY53" s="3" t="s">
        <v>740</v>
      </c>
    </row>
    <row r="54" spans="1:51" x14ac:dyDescent="0.25">
      <c r="A54" s="5"/>
      <c r="B54" s="5"/>
      <c r="C54" s="4">
        <v>0.5</v>
      </c>
      <c r="D54" s="3" t="s">
        <v>0</v>
      </c>
      <c r="E54" s="3" t="s">
        <v>1202</v>
      </c>
      <c r="F54" s="3" t="s">
        <v>0</v>
      </c>
      <c r="G54" s="3" t="s">
        <v>1203</v>
      </c>
      <c r="H54" s="3" t="s">
        <v>0</v>
      </c>
      <c r="I54" s="3" t="s">
        <v>1204</v>
      </c>
      <c r="J54" s="3" t="s">
        <v>0</v>
      </c>
      <c r="K54" s="3" t="s">
        <v>1205</v>
      </c>
      <c r="L54" s="3" t="s">
        <v>0</v>
      </c>
      <c r="M54" s="3" t="s">
        <v>1206</v>
      </c>
      <c r="N54" s="3" t="s">
        <v>0</v>
      </c>
      <c r="O54" s="3" t="s">
        <v>1207</v>
      </c>
      <c r="P54" s="3" t="s">
        <v>0</v>
      </c>
      <c r="Q54" s="3" t="s">
        <v>1208</v>
      </c>
      <c r="R54" s="3" t="s">
        <v>0</v>
      </c>
      <c r="S54" s="3" t="s">
        <v>1209</v>
      </c>
      <c r="T54" s="3"/>
      <c r="U54" s="3"/>
      <c r="V54" s="3"/>
      <c r="W54" s="3"/>
      <c r="X54" s="3" t="s">
        <v>0</v>
      </c>
      <c r="Y54" s="3" t="s">
        <v>1210</v>
      </c>
      <c r="Z54" s="3" t="s">
        <v>0</v>
      </c>
      <c r="AA54" s="3" t="s">
        <v>1211</v>
      </c>
      <c r="AB54" s="3" t="s">
        <v>0</v>
      </c>
      <c r="AC54" s="3" t="s">
        <v>1212</v>
      </c>
      <c r="AD54" s="3" t="s">
        <v>0</v>
      </c>
      <c r="AE54" s="3" t="s">
        <v>1213</v>
      </c>
      <c r="AF54" s="3" t="s">
        <v>0</v>
      </c>
      <c r="AG54" s="3" t="s">
        <v>1214</v>
      </c>
      <c r="AH54" s="3" t="s">
        <v>0</v>
      </c>
      <c r="AI54" s="3" t="s">
        <v>1215</v>
      </c>
      <c r="AJ54" s="3" t="s">
        <v>0</v>
      </c>
      <c r="AK54" s="3" t="s">
        <v>1216</v>
      </c>
      <c r="AL54" s="3" t="s">
        <v>0</v>
      </c>
      <c r="AM54" s="3" t="s">
        <v>1217</v>
      </c>
      <c r="AN54" s="3" t="s">
        <v>0</v>
      </c>
      <c r="AO54" s="3" t="s">
        <v>1218</v>
      </c>
      <c r="AP54" s="3" t="s">
        <v>0</v>
      </c>
      <c r="AQ54" s="3" t="s">
        <v>1219</v>
      </c>
      <c r="AR54" s="3" t="s">
        <v>898</v>
      </c>
      <c r="AS54" s="3" t="s">
        <v>898</v>
      </c>
      <c r="AT54" s="3" t="s">
        <v>898</v>
      </c>
      <c r="AU54" s="3" t="s">
        <v>898</v>
      </c>
      <c r="AV54" s="3" t="s">
        <v>1220</v>
      </c>
      <c r="AW54" s="3" t="s">
        <v>1221</v>
      </c>
      <c r="AX54" s="3" t="s">
        <v>1222</v>
      </c>
      <c r="AY54" s="3" t="s">
        <v>170</v>
      </c>
    </row>
    <row r="55" spans="1:51" x14ac:dyDescent="0.25">
      <c r="A55" s="5"/>
      <c r="B55" s="5">
        <v>2</v>
      </c>
      <c r="C55" s="4">
        <v>0</v>
      </c>
      <c r="D55" s="3" t="s">
        <v>1223</v>
      </c>
      <c r="E55" s="3" t="s">
        <v>1224</v>
      </c>
      <c r="F55" s="3" t="s">
        <v>156</v>
      </c>
      <c r="G55" s="3" t="s">
        <v>1225</v>
      </c>
      <c r="H55" s="3" t="s">
        <v>1226</v>
      </c>
      <c r="I55" s="3" t="s">
        <v>37</v>
      </c>
      <c r="J55" s="3" t="s">
        <v>1227</v>
      </c>
      <c r="K55" s="3" t="s">
        <v>516</v>
      </c>
      <c r="L55" s="3" t="s">
        <v>1228</v>
      </c>
      <c r="M55" s="3" t="s">
        <v>1229</v>
      </c>
      <c r="N55" s="3" t="s">
        <v>355</v>
      </c>
      <c r="O55" s="3" t="s">
        <v>1230</v>
      </c>
      <c r="P55" s="3" t="s">
        <v>1231</v>
      </c>
      <c r="Q55" s="3" t="s">
        <v>1232</v>
      </c>
      <c r="R55" s="3" t="s">
        <v>75</v>
      </c>
      <c r="S55" s="3" t="s">
        <v>784</v>
      </c>
      <c r="T55" s="3"/>
      <c r="U55" s="3"/>
      <c r="V55" s="3"/>
      <c r="W55" s="3"/>
      <c r="X55" s="3" t="s">
        <v>1233</v>
      </c>
      <c r="Y55" s="3" t="s">
        <v>1234</v>
      </c>
      <c r="Z55" s="3" t="s">
        <v>986</v>
      </c>
      <c r="AA55" s="3" t="s">
        <v>529</v>
      </c>
      <c r="AB55" s="3" t="s">
        <v>1235</v>
      </c>
      <c r="AC55" s="3" t="s">
        <v>1236</v>
      </c>
      <c r="AD55" s="3" t="s">
        <v>1237</v>
      </c>
      <c r="AE55" s="3" t="s">
        <v>1238</v>
      </c>
      <c r="AF55" s="3" t="s">
        <v>1239</v>
      </c>
      <c r="AG55" s="3" t="s">
        <v>1240</v>
      </c>
      <c r="AH55" s="3" t="s">
        <v>1241</v>
      </c>
      <c r="AI55" s="3" t="s">
        <v>1242</v>
      </c>
      <c r="AJ55" s="3" t="s">
        <v>1243</v>
      </c>
      <c r="AK55" s="3" t="s">
        <v>1244</v>
      </c>
      <c r="AL55" s="3" t="s">
        <v>1245</v>
      </c>
      <c r="AM55" s="3" t="s">
        <v>1246</v>
      </c>
      <c r="AN55" s="3" t="s">
        <v>1247</v>
      </c>
      <c r="AO55" s="3" t="s">
        <v>1248</v>
      </c>
      <c r="AP55" s="3" t="s">
        <v>1249</v>
      </c>
      <c r="AQ55" s="3" t="s">
        <v>1250</v>
      </c>
      <c r="AR55" s="3" t="s">
        <v>0</v>
      </c>
      <c r="AS55" s="3" t="s">
        <v>898</v>
      </c>
      <c r="AT55" s="3" t="s">
        <v>0</v>
      </c>
      <c r="AU55" s="3" t="s">
        <v>1251</v>
      </c>
      <c r="AV55" s="3" t="s">
        <v>0</v>
      </c>
      <c r="AW55" s="3" t="s">
        <v>1252</v>
      </c>
      <c r="AX55" s="3" t="s">
        <v>0</v>
      </c>
      <c r="AY55" s="3" t="s">
        <v>1253</v>
      </c>
    </row>
    <row r="56" spans="1:51" x14ac:dyDescent="0.25">
      <c r="A56" s="5"/>
      <c r="B56" s="5"/>
      <c r="C56" s="4">
        <v>0.2</v>
      </c>
      <c r="D56" s="3" t="s">
        <v>1254</v>
      </c>
      <c r="E56" s="3" t="s">
        <v>1255</v>
      </c>
      <c r="F56" s="3" t="s">
        <v>1256</v>
      </c>
      <c r="G56" s="3" t="s">
        <v>1257</v>
      </c>
      <c r="H56" s="3" t="s">
        <v>1258</v>
      </c>
      <c r="I56" s="3" t="s">
        <v>1259</v>
      </c>
      <c r="J56" s="3" t="s">
        <v>1260</v>
      </c>
      <c r="K56" s="3" t="s">
        <v>1261</v>
      </c>
      <c r="L56" s="3" t="s">
        <v>1262</v>
      </c>
      <c r="M56" s="3" t="s">
        <v>1263</v>
      </c>
      <c r="N56" s="3" t="s">
        <v>1264</v>
      </c>
      <c r="O56" s="3" t="s">
        <v>476</v>
      </c>
      <c r="P56" s="3" t="s">
        <v>1265</v>
      </c>
      <c r="Q56" s="3" t="s">
        <v>1266</v>
      </c>
      <c r="R56" s="3" t="s">
        <v>280</v>
      </c>
      <c r="S56" s="3" t="s">
        <v>1267</v>
      </c>
      <c r="T56" s="3"/>
      <c r="U56" s="3"/>
      <c r="V56" s="3"/>
      <c r="W56" s="3"/>
      <c r="X56" s="3" t="s">
        <v>20</v>
      </c>
      <c r="Y56" s="3" t="s">
        <v>1268</v>
      </c>
      <c r="Z56" s="3" t="s">
        <v>1269</v>
      </c>
      <c r="AA56" s="3" t="s">
        <v>713</v>
      </c>
      <c r="AB56" s="3" t="s">
        <v>1270</v>
      </c>
      <c r="AC56" s="3" t="s">
        <v>1271</v>
      </c>
      <c r="AD56" s="3" t="s">
        <v>1272</v>
      </c>
      <c r="AE56" s="3" t="s">
        <v>1273</v>
      </c>
      <c r="AF56" s="3" t="s">
        <v>1274</v>
      </c>
      <c r="AG56" s="3" t="s">
        <v>1275</v>
      </c>
      <c r="AH56" s="3" t="s">
        <v>1276</v>
      </c>
      <c r="AI56" s="3" t="s">
        <v>1277</v>
      </c>
      <c r="AJ56" s="3" t="s">
        <v>1278</v>
      </c>
      <c r="AK56" s="3" t="s">
        <v>1279</v>
      </c>
      <c r="AL56" s="3" t="s">
        <v>1280</v>
      </c>
      <c r="AM56" s="3" t="s">
        <v>1281</v>
      </c>
      <c r="AN56" s="3" t="s">
        <v>1282</v>
      </c>
      <c r="AO56" s="3" t="s">
        <v>1283</v>
      </c>
      <c r="AP56" s="3" t="s">
        <v>1284</v>
      </c>
      <c r="AQ56" s="3" t="s">
        <v>1285</v>
      </c>
      <c r="AR56" s="3" t="s">
        <v>898</v>
      </c>
      <c r="AS56" s="3" t="s">
        <v>898</v>
      </c>
      <c r="AT56" s="3" t="s">
        <v>898</v>
      </c>
      <c r="AU56" s="3" t="s">
        <v>898</v>
      </c>
      <c r="AV56" s="3" t="s">
        <v>531</v>
      </c>
      <c r="AW56" s="3" t="s">
        <v>1286</v>
      </c>
      <c r="AX56" s="3" t="s">
        <v>927</v>
      </c>
      <c r="AY56" s="3" t="s">
        <v>1019</v>
      </c>
    </row>
    <row r="57" spans="1:51" x14ac:dyDescent="0.25">
      <c r="A57" s="5"/>
      <c r="B57" s="5"/>
      <c r="C57" s="4">
        <v>0.5</v>
      </c>
      <c r="D57" s="3" t="s">
        <v>0</v>
      </c>
      <c r="E57" s="3" t="s">
        <v>1287</v>
      </c>
      <c r="F57" s="3" t="s">
        <v>0</v>
      </c>
      <c r="G57" s="3" t="s">
        <v>0</v>
      </c>
      <c r="H57" s="3" t="s">
        <v>0</v>
      </c>
      <c r="I57" s="3" t="s">
        <v>1288</v>
      </c>
      <c r="J57" s="3" t="s">
        <v>0</v>
      </c>
      <c r="K57" s="3" t="s">
        <v>0</v>
      </c>
      <c r="L57" s="3" t="s">
        <v>0</v>
      </c>
      <c r="M57" s="3" t="s">
        <v>1289</v>
      </c>
      <c r="N57" s="3" t="s">
        <v>0</v>
      </c>
      <c r="O57" s="3" t="s">
        <v>0</v>
      </c>
      <c r="P57" s="3" t="s">
        <v>0</v>
      </c>
      <c r="Q57" s="3" t="s">
        <v>1290</v>
      </c>
      <c r="R57" s="3" t="s">
        <v>0</v>
      </c>
      <c r="S57" s="3" t="s">
        <v>0</v>
      </c>
      <c r="T57" s="3"/>
      <c r="U57" s="3"/>
      <c r="V57" s="3"/>
      <c r="W57" s="3"/>
      <c r="X57" s="3" t="s">
        <v>0</v>
      </c>
      <c r="Y57" s="3" t="s">
        <v>1291</v>
      </c>
      <c r="Z57" s="3" t="s">
        <v>0</v>
      </c>
      <c r="AA57" s="3" t="s">
        <v>0</v>
      </c>
      <c r="AB57" s="3" t="s">
        <v>0</v>
      </c>
      <c r="AC57" s="3" t="s">
        <v>1292</v>
      </c>
      <c r="AD57" s="3" t="s">
        <v>0</v>
      </c>
      <c r="AE57" s="3" t="s">
        <v>0</v>
      </c>
      <c r="AF57" s="3" t="s">
        <v>0</v>
      </c>
      <c r="AG57" s="3" t="s">
        <v>1293</v>
      </c>
      <c r="AH57" s="3" t="s">
        <v>0</v>
      </c>
      <c r="AI57" s="3" t="s">
        <v>0</v>
      </c>
      <c r="AJ57" s="3" t="s">
        <v>0</v>
      </c>
      <c r="AK57" s="3" t="s">
        <v>1294</v>
      </c>
      <c r="AL57" s="3" t="s">
        <v>0</v>
      </c>
      <c r="AM57" s="3" t="s">
        <v>0</v>
      </c>
      <c r="AN57" s="3" t="s">
        <v>0</v>
      </c>
      <c r="AO57" s="3" t="s">
        <v>1295</v>
      </c>
      <c r="AP57" s="3" t="s">
        <v>0</v>
      </c>
      <c r="AQ57" s="3" t="s">
        <v>0</v>
      </c>
      <c r="AR57" s="3" t="s">
        <v>898</v>
      </c>
      <c r="AS57" s="3" t="s">
        <v>898</v>
      </c>
      <c r="AT57" s="3" t="s">
        <v>898</v>
      </c>
      <c r="AU57" s="3" t="s">
        <v>898</v>
      </c>
      <c r="AV57" s="3" t="s">
        <v>214</v>
      </c>
      <c r="AW57" s="3" t="s">
        <v>1169</v>
      </c>
      <c r="AX57" s="3" t="s">
        <v>1296</v>
      </c>
      <c r="AY57" s="3" t="s">
        <v>1038</v>
      </c>
    </row>
    <row r="58" spans="1:51" x14ac:dyDescent="0.25">
      <c r="A58" s="5" t="s">
        <v>1297</v>
      </c>
      <c r="B58" s="5">
        <v>0</v>
      </c>
      <c r="C58" s="4">
        <v>0</v>
      </c>
      <c r="D58" s="3" t="s">
        <v>1298</v>
      </c>
      <c r="E58" s="3" t="s">
        <v>1299</v>
      </c>
      <c r="F58" s="3" t="s">
        <v>1300</v>
      </c>
      <c r="G58" s="3" t="s">
        <v>1301</v>
      </c>
      <c r="H58" s="3" t="s">
        <v>1302</v>
      </c>
      <c r="I58" s="3" t="s">
        <v>1303</v>
      </c>
      <c r="J58" s="3" t="s">
        <v>594</v>
      </c>
      <c r="K58" s="3" t="s">
        <v>1304</v>
      </c>
      <c r="L58" s="3" t="s">
        <v>1305</v>
      </c>
      <c r="M58" s="3" t="s">
        <v>1306</v>
      </c>
      <c r="N58" s="3" t="s">
        <v>1307</v>
      </c>
      <c r="O58" s="3" t="s">
        <v>1308</v>
      </c>
      <c r="P58" s="3" t="s">
        <v>1309</v>
      </c>
      <c r="Q58" s="3" t="s">
        <v>1310</v>
      </c>
      <c r="R58" s="3" t="s">
        <v>849</v>
      </c>
      <c r="S58" s="3" t="s">
        <v>604</v>
      </c>
      <c r="T58" s="3" t="s">
        <v>107</v>
      </c>
      <c r="U58" s="3" t="s">
        <v>107</v>
      </c>
      <c r="V58" s="3" t="s">
        <v>1311</v>
      </c>
      <c r="W58" s="3" t="s">
        <v>1312</v>
      </c>
      <c r="X58" s="3" t="s">
        <v>1313</v>
      </c>
      <c r="Y58" s="3" t="s">
        <v>1314</v>
      </c>
      <c r="Z58" s="3" t="s">
        <v>1315</v>
      </c>
      <c r="AA58" s="3" t="s">
        <v>1316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 t="s">
        <v>1317</v>
      </c>
      <c r="AS58" s="3" t="s">
        <v>1317</v>
      </c>
      <c r="AT58" s="3" t="s">
        <v>1317</v>
      </c>
      <c r="AU58" s="3" t="s">
        <v>1318</v>
      </c>
      <c r="AV58" s="3" t="s">
        <v>1319</v>
      </c>
      <c r="AW58" s="3" t="s">
        <v>1320</v>
      </c>
      <c r="AX58" s="3" t="s">
        <v>1321</v>
      </c>
      <c r="AY58" s="3" t="s">
        <v>992</v>
      </c>
    </row>
    <row r="59" spans="1:51" x14ac:dyDescent="0.25">
      <c r="A59" s="5"/>
      <c r="B59" s="5"/>
      <c r="C59" s="4">
        <v>0.2</v>
      </c>
      <c r="D59" s="3" t="s">
        <v>1322</v>
      </c>
      <c r="E59" s="3" t="s">
        <v>1323</v>
      </c>
      <c r="F59" s="3" t="s">
        <v>1324</v>
      </c>
      <c r="G59" s="3" t="s">
        <v>1325</v>
      </c>
      <c r="H59" s="3" t="s">
        <v>1326</v>
      </c>
      <c r="I59" s="3" t="s">
        <v>1327</v>
      </c>
      <c r="J59" s="3" t="s">
        <v>1328</v>
      </c>
      <c r="K59" s="3" t="s">
        <v>524</v>
      </c>
      <c r="L59" s="3" t="s">
        <v>1329</v>
      </c>
      <c r="M59" s="3" t="s">
        <v>1330</v>
      </c>
      <c r="N59" s="3" t="s">
        <v>1331</v>
      </c>
      <c r="O59" s="3" t="s">
        <v>1332</v>
      </c>
      <c r="P59" s="3" t="s">
        <v>1333</v>
      </c>
      <c r="Q59" s="3" t="s">
        <v>1334</v>
      </c>
      <c r="R59" s="3" t="s">
        <v>837</v>
      </c>
      <c r="S59" s="3" t="s">
        <v>1335</v>
      </c>
      <c r="T59" s="3" t="s">
        <v>107</v>
      </c>
      <c r="U59" s="3" t="s">
        <v>107</v>
      </c>
      <c r="V59" s="3" t="s">
        <v>107</v>
      </c>
      <c r="W59" s="3" t="s">
        <v>107</v>
      </c>
      <c r="X59" s="3" t="s">
        <v>1336</v>
      </c>
      <c r="Y59" s="3" t="s">
        <v>1337</v>
      </c>
      <c r="Z59" s="3" t="s">
        <v>1338</v>
      </c>
      <c r="AA59" s="3" t="s">
        <v>1339</v>
      </c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 t="s">
        <v>1317</v>
      </c>
      <c r="AS59" s="3" t="s">
        <v>1317</v>
      </c>
      <c r="AT59" s="3" t="s">
        <v>1317</v>
      </c>
      <c r="AU59" s="3" t="s">
        <v>1317</v>
      </c>
      <c r="AV59" s="3" t="s">
        <v>1340</v>
      </c>
      <c r="AW59" s="3" t="s">
        <v>1341</v>
      </c>
      <c r="AX59" s="3" t="s">
        <v>1342</v>
      </c>
      <c r="AY59" s="3" t="s">
        <v>1343</v>
      </c>
    </row>
    <row r="60" spans="1:51" x14ac:dyDescent="0.25">
      <c r="A60" s="5"/>
      <c r="B60" s="5"/>
      <c r="C60" s="4">
        <v>0.5</v>
      </c>
      <c r="D60" s="3" t="s">
        <v>1344</v>
      </c>
      <c r="E60" s="3" t="s">
        <v>1345</v>
      </c>
      <c r="F60" s="3" t="s">
        <v>1346</v>
      </c>
      <c r="G60" s="3" t="s">
        <v>1347</v>
      </c>
      <c r="H60" s="3" t="s">
        <v>1348</v>
      </c>
      <c r="I60" s="3" t="s">
        <v>1116</v>
      </c>
      <c r="J60" s="3" t="s">
        <v>808</v>
      </c>
      <c r="K60" s="3" t="s">
        <v>183</v>
      </c>
      <c r="L60" s="3" t="s">
        <v>1349</v>
      </c>
      <c r="M60" s="3" t="s">
        <v>1350</v>
      </c>
      <c r="N60" s="3" t="s">
        <v>1351</v>
      </c>
      <c r="O60" s="3" t="s">
        <v>1352</v>
      </c>
      <c r="P60" s="3" t="s">
        <v>12</v>
      </c>
      <c r="Q60" s="3" t="s">
        <v>1353</v>
      </c>
      <c r="R60" s="3" t="s">
        <v>1354</v>
      </c>
      <c r="S60" s="3" t="s">
        <v>1144</v>
      </c>
      <c r="T60" s="3" t="s">
        <v>107</v>
      </c>
      <c r="U60" s="3" t="s">
        <v>107</v>
      </c>
      <c r="V60" s="3" t="s">
        <v>107</v>
      </c>
      <c r="W60" s="3" t="s">
        <v>107</v>
      </c>
      <c r="X60" s="3" t="s">
        <v>1355</v>
      </c>
      <c r="Y60" s="3" t="s">
        <v>1356</v>
      </c>
      <c r="Z60" s="3" t="s">
        <v>1357</v>
      </c>
      <c r="AA60" s="3" t="s">
        <v>1358</v>
      </c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 t="s">
        <v>1317</v>
      </c>
      <c r="AS60" s="3" t="s">
        <v>1317</v>
      </c>
      <c r="AT60" s="3" t="s">
        <v>1317</v>
      </c>
      <c r="AU60" s="3" t="s">
        <v>1317</v>
      </c>
      <c r="AV60" s="3" t="s">
        <v>1359</v>
      </c>
      <c r="AW60" s="3" t="s">
        <v>1340</v>
      </c>
      <c r="AX60" s="3" t="s">
        <v>1360</v>
      </c>
      <c r="AY60" s="3" t="s">
        <v>810</v>
      </c>
    </row>
    <row r="61" spans="1:51" x14ac:dyDescent="0.25">
      <c r="A61" s="5"/>
      <c r="B61" s="5">
        <v>1</v>
      </c>
      <c r="C61" s="4">
        <v>0</v>
      </c>
      <c r="D61" s="3" t="s">
        <v>1361</v>
      </c>
      <c r="E61" s="3" t="s">
        <v>1362</v>
      </c>
      <c r="F61" s="3" t="s">
        <v>1363</v>
      </c>
      <c r="G61" s="3" t="s">
        <v>1364</v>
      </c>
      <c r="H61" s="3" t="s">
        <v>1365</v>
      </c>
      <c r="I61" s="3" t="s">
        <v>976</v>
      </c>
      <c r="J61" s="3" t="s">
        <v>523</v>
      </c>
      <c r="K61" s="3" t="s">
        <v>211</v>
      </c>
      <c r="L61" s="3" t="s">
        <v>1366</v>
      </c>
      <c r="M61" s="3" t="s">
        <v>1367</v>
      </c>
      <c r="N61" s="3" t="s">
        <v>1368</v>
      </c>
      <c r="O61" s="3" t="s">
        <v>1369</v>
      </c>
      <c r="P61" s="3" t="s">
        <v>1370</v>
      </c>
      <c r="Q61" s="3" t="s">
        <v>1371</v>
      </c>
      <c r="R61" s="3" t="s">
        <v>1372</v>
      </c>
      <c r="S61" s="3" t="s">
        <v>1373</v>
      </c>
      <c r="T61" s="3" t="s">
        <v>407</v>
      </c>
      <c r="U61" s="3" t="s">
        <v>107</v>
      </c>
      <c r="V61" s="3" t="s">
        <v>1374</v>
      </c>
      <c r="W61" s="3" t="s">
        <v>107</v>
      </c>
      <c r="X61" s="3" t="s">
        <v>1375</v>
      </c>
      <c r="Y61" s="3" t="s">
        <v>1376</v>
      </c>
      <c r="Z61" s="3" t="s">
        <v>1377</v>
      </c>
      <c r="AA61" s="3" t="s">
        <v>1378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 t="s">
        <v>1317</v>
      </c>
      <c r="AS61" s="3" t="s">
        <v>1317</v>
      </c>
      <c r="AT61" s="3" t="s">
        <v>1379</v>
      </c>
      <c r="AU61" s="3" t="s">
        <v>1317</v>
      </c>
      <c r="AV61" s="3" t="s">
        <v>1380</v>
      </c>
      <c r="AW61" s="3" t="s">
        <v>1381</v>
      </c>
      <c r="AX61" s="3" t="s">
        <v>1382</v>
      </c>
      <c r="AY61" s="3" t="s">
        <v>1383</v>
      </c>
    </row>
    <row r="62" spans="1:51" x14ac:dyDescent="0.25">
      <c r="A62" s="5"/>
      <c r="B62" s="5"/>
      <c r="C62" s="4">
        <v>0.2</v>
      </c>
      <c r="D62" s="3" t="s">
        <v>1384</v>
      </c>
      <c r="E62" s="3" t="s">
        <v>1385</v>
      </c>
      <c r="F62" s="3" t="s">
        <v>1386</v>
      </c>
      <c r="G62" s="3" t="s">
        <v>1387</v>
      </c>
      <c r="H62" s="3" t="s">
        <v>1388</v>
      </c>
      <c r="I62" s="3" t="s">
        <v>1389</v>
      </c>
      <c r="J62" s="3" t="s">
        <v>710</v>
      </c>
      <c r="K62" s="3" t="s">
        <v>1390</v>
      </c>
      <c r="L62" s="3" t="s">
        <v>1391</v>
      </c>
      <c r="M62" s="3" t="s">
        <v>1392</v>
      </c>
      <c r="N62" s="3" t="s">
        <v>1393</v>
      </c>
      <c r="O62" s="3" t="s">
        <v>328</v>
      </c>
      <c r="P62" s="3" t="s">
        <v>1394</v>
      </c>
      <c r="Q62" s="3" t="s">
        <v>547</v>
      </c>
      <c r="R62" s="3" t="s">
        <v>1395</v>
      </c>
      <c r="S62" s="3" t="s">
        <v>367</v>
      </c>
      <c r="T62" s="3" t="s">
        <v>107</v>
      </c>
      <c r="U62" s="3" t="s">
        <v>107</v>
      </c>
      <c r="V62" s="3" t="s">
        <v>107</v>
      </c>
      <c r="W62" s="3" t="s">
        <v>107</v>
      </c>
      <c r="X62" s="3" t="s">
        <v>1396</v>
      </c>
      <c r="Y62" s="3" t="s">
        <v>1397</v>
      </c>
      <c r="Z62" s="3" t="s">
        <v>1398</v>
      </c>
      <c r="AA62" s="3" t="s">
        <v>1399</v>
      </c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 t="s">
        <v>1317</v>
      </c>
      <c r="AS62" s="3" t="s">
        <v>1317</v>
      </c>
      <c r="AT62" s="3" t="s">
        <v>1317</v>
      </c>
      <c r="AU62" s="3" t="s">
        <v>1317</v>
      </c>
      <c r="AV62" s="3" t="s">
        <v>1400</v>
      </c>
      <c r="AW62" s="3" t="s">
        <v>1401</v>
      </c>
      <c r="AX62" s="3" t="s">
        <v>1402</v>
      </c>
      <c r="AY62" s="3" t="s">
        <v>1403</v>
      </c>
    </row>
    <row r="63" spans="1:51" x14ac:dyDescent="0.25">
      <c r="A63" s="5"/>
      <c r="B63" s="5"/>
      <c r="C63" s="4">
        <v>0.5</v>
      </c>
      <c r="D63" s="3" t="s">
        <v>0</v>
      </c>
      <c r="E63" s="3" t="s">
        <v>0</v>
      </c>
      <c r="F63" s="3" t="s">
        <v>0</v>
      </c>
      <c r="G63" s="3" t="s">
        <v>1404</v>
      </c>
      <c r="H63" s="3" t="s">
        <v>0</v>
      </c>
      <c r="I63" s="3" t="s">
        <v>0</v>
      </c>
      <c r="J63" s="3" t="s">
        <v>0</v>
      </c>
      <c r="K63" s="3" t="s">
        <v>1405</v>
      </c>
      <c r="L63" s="3" t="s">
        <v>0</v>
      </c>
      <c r="M63" s="3" t="s">
        <v>0</v>
      </c>
      <c r="N63" s="3" t="s">
        <v>0</v>
      </c>
      <c r="O63" s="3" t="s">
        <v>1406</v>
      </c>
      <c r="P63" s="3" t="s">
        <v>0</v>
      </c>
      <c r="Q63" s="3" t="s">
        <v>0</v>
      </c>
      <c r="R63" s="3" t="s">
        <v>0</v>
      </c>
      <c r="S63" s="3" t="s">
        <v>1407</v>
      </c>
      <c r="T63" s="3" t="s">
        <v>0</v>
      </c>
      <c r="U63" s="3" t="s">
        <v>0</v>
      </c>
      <c r="V63" s="3" t="s">
        <v>0</v>
      </c>
      <c r="W63" s="3" t="s">
        <v>107</v>
      </c>
      <c r="X63" s="3" t="s">
        <v>0</v>
      </c>
      <c r="Y63" s="3" t="s">
        <v>0</v>
      </c>
      <c r="Z63" s="3" t="s">
        <v>0</v>
      </c>
      <c r="AA63" s="3" t="s">
        <v>602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 t="s">
        <v>0</v>
      </c>
      <c r="AS63" s="3" t="s">
        <v>0</v>
      </c>
      <c r="AT63" s="3" t="s">
        <v>0</v>
      </c>
      <c r="AU63" s="3" t="s">
        <v>1317</v>
      </c>
      <c r="AV63" s="3" t="s">
        <v>0</v>
      </c>
      <c r="AW63" s="3" t="s">
        <v>0</v>
      </c>
      <c r="AX63" s="3" t="s">
        <v>0</v>
      </c>
      <c r="AY63" s="3" t="s">
        <v>1253</v>
      </c>
    </row>
    <row r="64" spans="1:51" x14ac:dyDescent="0.25">
      <c r="A64" s="5"/>
      <c r="B64" s="5">
        <v>2</v>
      </c>
      <c r="C64" s="4">
        <v>0</v>
      </c>
      <c r="D64" s="3" t="s">
        <v>1408</v>
      </c>
      <c r="E64" s="3" t="s">
        <v>1409</v>
      </c>
      <c r="F64" s="3" t="s">
        <v>1410</v>
      </c>
      <c r="G64" s="3" t="s">
        <v>1411</v>
      </c>
      <c r="H64" s="3" t="s">
        <v>1412</v>
      </c>
      <c r="I64" s="3" t="s">
        <v>1413</v>
      </c>
      <c r="J64" s="3" t="s">
        <v>955</v>
      </c>
      <c r="K64" s="3" t="s">
        <v>646</v>
      </c>
      <c r="L64" s="3" t="s">
        <v>1414</v>
      </c>
      <c r="M64" s="3" t="s">
        <v>1415</v>
      </c>
      <c r="N64" s="3" t="s">
        <v>1416</v>
      </c>
      <c r="O64" s="3" t="s">
        <v>1417</v>
      </c>
      <c r="P64" s="3" t="s">
        <v>1418</v>
      </c>
      <c r="Q64" s="3" t="s">
        <v>1419</v>
      </c>
      <c r="R64" s="3" t="s">
        <v>1420</v>
      </c>
      <c r="S64" s="3" t="s">
        <v>738</v>
      </c>
      <c r="T64" s="3" t="s">
        <v>107</v>
      </c>
      <c r="U64" s="3" t="s">
        <v>107</v>
      </c>
      <c r="V64" s="3" t="s">
        <v>107</v>
      </c>
      <c r="W64" s="3" t="s">
        <v>107</v>
      </c>
      <c r="X64" s="3" t="s">
        <v>1421</v>
      </c>
      <c r="Y64" s="3" t="s">
        <v>1422</v>
      </c>
      <c r="Z64" s="3" t="s">
        <v>1423</v>
      </c>
      <c r="AA64" s="3" t="s">
        <v>1424</v>
      </c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 t="s">
        <v>1317</v>
      </c>
      <c r="AS64" s="3" t="s">
        <v>1317</v>
      </c>
      <c r="AT64" s="3" t="s">
        <v>1317</v>
      </c>
      <c r="AU64" s="3" t="s">
        <v>1317</v>
      </c>
      <c r="AV64" s="3" t="s">
        <v>1425</v>
      </c>
      <c r="AW64" s="3" t="s">
        <v>1426</v>
      </c>
      <c r="AX64" s="3" t="s">
        <v>1427</v>
      </c>
      <c r="AY64" s="3" t="s">
        <v>1428</v>
      </c>
    </row>
    <row r="65" spans="1:51" x14ac:dyDescent="0.25">
      <c r="A65" s="5"/>
      <c r="B65" s="5"/>
      <c r="C65" s="4">
        <v>0.2</v>
      </c>
      <c r="D65" s="3" t="s">
        <v>1429</v>
      </c>
      <c r="E65" s="3" t="s">
        <v>1430</v>
      </c>
      <c r="F65" s="3" t="s">
        <v>1431</v>
      </c>
      <c r="G65" s="3" t="s">
        <v>1432</v>
      </c>
      <c r="H65" s="3" t="s">
        <v>1433</v>
      </c>
      <c r="I65" s="3" t="s">
        <v>1434</v>
      </c>
      <c r="J65" s="3" t="s">
        <v>1417</v>
      </c>
      <c r="K65" s="3" t="s">
        <v>288</v>
      </c>
      <c r="L65" s="3" t="s">
        <v>1435</v>
      </c>
      <c r="M65" s="3" t="s">
        <v>1436</v>
      </c>
      <c r="N65" s="3" t="s">
        <v>1437</v>
      </c>
      <c r="O65" s="3" t="s">
        <v>1438</v>
      </c>
      <c r="P65" s="3" t="s">
        <v>1439</v>
      </c>
      <c r="Q65" s="3" t="s">
        <v>1440</v>
      </c>
      <c r="R65" s="3" t="s">
        <v>1441</v>
      </c>
      <c r="S65" s="3" t="s">
        <v>1267</v>
      </c>
      <c r="T65" s="3" t="s">
        <v>409</v>
      </c>
      <c r="U65" s="3" t="s">
        <v>107</v>
      </c>
      <c r="V65" s="3" t="s">
        <v>107</v>
      </c>
      <c r="W65" s="3" t="s">
        <v>107</v>
      </c>
      <c r="X65" s="3" t="s">
        <v>1442</v>
      </c>
      <c r="Y65" s="3" t="s">
        <v>425</v>
      </c>
      <c r="Z65" s="3" t="s">
        <v>1443</v>
      </c>
      <c r="AA65" s="3" t="s">
        <v>1444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 t="s">
        <v>1317</v>
      </c>
      <c r="AS65" s="3" t="s">
        <v>1317</v>
      </c>
      <c r="AT65" s="3" t="s">
        <v>1317</v>
      </c>
      <c r="AU65" s="3" t="s">
        <v>1317</v>
      </c>
      <c r="AV65" s="3" t="s">
        <v>1220</v>
      </c>
      <c r="AW65" s="3" t="s">
        <v>1445</v>
      </c>
      <c r="AX65" s="3" t="s">
        <v>991</v>
      </c>
      <c r="AY65" s="3" t="s">
        <v>1038</v>
      </c>
    </row>
    <row r="66" spans="1:51" x14ac:dyDescent="0.25">
      <c r="A66" s="5"/>
      <c r="B66" s="5"/>
      <c r="C66" s="4">
        <v>0.5</v>
      </c>
      <c r="D66" s="3" t="s">
        <v>0</v>
      </c>
      <c r="E66" s="3" t="s">
        <v>0</v>
      </c>
      <c r="F66" s="3" t="s">
        <v>0</v>
      </c>
      <c r="G66" s="3" t="s">
        <v>0</v>
      </c>
      <c r="H66" s="3" t="s">
        <v>0</v>
      </c>
      <c r="I66" s="3" t="s">
        <v>0</v>
      </c>
      <c r="J66" s="3" t="s">
        <v>0</v>
      </c>
      <c r="K66" s="3" t="s">
        <v>0</v>
      </c>
      <c r="L66" s="3" t="s">
        <v>0</v>
      </c>
      <c r="M66" s="3" t="s">
        <v>0</v>
      </c>
      <c r="N66" s="3" t="s">
        <v>0</v>
      </c>
      <c r="O66" s="3" t="s">
        <v>0</v>
      </c>
      <c r="P66" s="3" t="s">
        <v>0</v>
      </c>
      <c r="Q66" s="3" t="s">
        <v>0</v>
      </c>
      <c r="R66" s="3" t="s">
        <v>0</v>
      </c>
      <c r="S66" s="3" t="s">
        <v>0</v>
      </c>
      <c r="T66" s="3" t="s">
        <v>0</v>
      </c>
      <c r="U66" s="3" t="s">
        <v>0</v>
      </c>
      <c r="V66" s="3" t="s">
        <v>0</v>
      </c>
      <c r="W66" s="3" t="s">
        <v>0</v>
      </c>
      <c r="X66" s="3" t="s">
        <v>0</v>
      </c>
      <c r="Y66" s="3" t="s">
        <v>0</v>
      </c>
      <c r="Z66" s="3" t="s">
        <v>0</v>
      </c>
      <c r="AA66" s="3" t="s">
        <v>0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 t="s">
        <v>0</v>
      </c>
      <c r="AS66" s="3" t="s">
        <v>0</v>
      </c>
      <c r="AT66" s="3" t="s">
        <v>0</v>
      </c>
      <c r="AU66" s="3" t="s">
        <v>0</v>
      </c>
      <c r="AV66" s="3" t="s">
        <v>0</v>
      </c>
      <c r="AW66" s="3" t="s">
        <v>0</v>
      </c>
      <c r="AX66" s="3" t="s">
        <v>0</v>
      </c>
      <c r="AY66" s="3" t="s">
        <v>0</v>
      </c>
    </row>
    <row r="67" spans="1:51" x14ac:dyDescent="0.25">
      <c r="A67" s="5" t="s">
        <v>1446</v>
      </c>
      <c r="B67" s="5">
        <v>0</v>
      </c>
      <c r="C67" s="4">
        <v>0</v>
      </c>
      <c r="D67" s="3" t="s">
        <v>1447</v>
      </c>
      <c r="E67" s="3" t="s">
        <v>1448</v>
      </c>
      <c r="F67" s="3" t="s">
        <v>727</v>
      </c>
      <c r="G67" s="3" t="s">
        <v>1449</v>
      </c>
      <c r="H67" s="3" t="s">
        <v>1354</v>
      </c>
      <c r="I67" s="3" t="s">
        <v>730</v>
      </c>
      <c r="J67" s="3" t="s">
        <v>731</v>
      </c>
      <c r="K67" s="3" t="s">
        <v>1450</v>
      </c>
      <c r="L67" s="3" t="s">
        <v>1451</v>
      </c>
      <c r="M67" s="3" t="s">
        <v>560</v>
      </c>
      <c r="N67" s="3" t="s">
        <v>735</v>
      </c>
      <c r="O67" s="3" t="s">
        <v>736</v>
      </c>
      <c r="P67" s="3" t="s">
        <v>1441</v>
      </c>
      <c r="Q67" s="3" t="s">
        <v>1452</v>
      </c>
      <c r="R67" s="3" t="s">
        <v>738</v>
      </c>
      <c r="S67" s="3" t="s">
        <v>457</v>
      </c>
      <c r="T67" s="3"/>
      <c r="U67" s="3"/>
      <c r="V67" s="3"/>
      <c r="W67" s="3"/>
      <c r="X67" s="3"/>
      <c r="Y67" s="3"/>
      <c r="Z67" s="3"/>
      <c r="AA67" s="3"/>
      <c r="AB67" s="3" t="s">
        <v>1453</v>
      </c>
      <c r="AC67" s="3" t="s">
        <v>1454</v>
      </c>
      <c r="AD67" s="3" t="s">
        <v>1455</v>
      </c>
      <c r="AE67" s="3" t="s">
        <v>1456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 t="s">
        <v>898</v>
      </c>
      <c r="AS67" s="3" t="s">
        <v>898</v>
      </c>
      <c r="AT67" s="3" t="s">
        <v>898</v>
      </c>
      <c r="AU67" s="3" t="s">
        <v>1457</v>
      </c>
      <c r="AV67" s="3" t="s">
        <v>739</v>
      </c>
      <c r="AW67" s="3" t="s">
        <v>740</v>
      </c>
      <c r="AX67" s="3" t="s">
        <v>741</v>
      </c>
      <c r="AY67" s="3" t="s">
        <v>742</v>
      </c>
    </row>
    <row r="68" spans="1:51" x14ac:dyDescent="0.25">
      <c r="A68" s="5"/>
      <c r="B68" s="5"/>
      <c r="C68" s="4">
        <v>0.2</v>
      </c>
      <c r="D68" s="3" t="s">
        <v>1458</v>
      </c>
      <c r="E68" s="3" t="s">
        <v>1322</v>
      </c>
      <c r="F68" s="3" t="s">
        <v>1459</v>
      </c>
      <c r="G68" s="3" t="s">
        <v>1460</v>
      </c>
      <c r="H68" s="3" t="s">
        <v>747</v>
      </c>
      <c r="I68" s="3" t="s">
        <v>382</v>
      </c>
      <c r="J68" s="3" t="s">
        <v>129</v>
      </c>
      <c r="K68" s="3" t="s">
        <v>1461</v>
      </c>
      <c r="L68" s="3" t="s">
        <v>1462</v>
      </c>
      <c r="M68" s="3" t="s">
        <v>1463</v>
      </c>
      <c r="N68" s="3" t="s">
        <v>1464</v>
      </c>
      <c r="O68" s="3" t="s">
        <v>1465</v>
      </c>
      <c r="P68" s="3" t="s">
        <v>1464</v>
      </c>
      <c r="Q68" s="3" t="s">
        <v>63</v>
      </c>
      <c r="R68" s="3" t="s">
        <v>940</v>
      </c>
      <c r="S68" s="3" t="s">
        <v>403</v>
      </c>
      <c r="T68" s="3"/>
      <c r="U68" s="3"/>
      <c r="V68" s="3"/>
      <c r="W68" s="3"/>
      <c r="X68" s="3"/>
      <c r="Y68" s="3"/>
      <c r="Z68" s="3"/>
      <c r="AA68" s="3"/>
      <c r="AB68" s="3" t="s">
        <v>1466</v>
      </c>
      <c r="AC68" s="3" t="s">
        <v>1467</v>
      </c>
      <c r="AD68" s="3" t="s">
        <v>1468</v>
      </c>
      <c r="AE68" s="3" t="s">
        <v>1469</v>
      </c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 t="s">
        <v>898</v>
      </c>
      <c r="AS68" s="3" t="s">
        <v>1470</v>
      </c>
      <c r="AT68" s="3" t="s">
        <v>1471</v>
      </c>
      <c r="AU68" s="3" t="s">
        <v>250</v>
      </c>
      <c r="AV68" s="3" t="s">
        <v>758</v>
      </c>
      <c r="AW68" s="3" t="s">
        <v>1425</v>
      </c>
      <c r="AX68" s="3" t="s">
        <v>1472</v>
      </c>
      <c r="AY68" s="3" t="s">
        <v>828</v>
      </c>
    </row>
    <row r="69" spans="1:51" x14ac:dyDescent="0.25">
      <c r="A69" s="5"/>
      <c r="B69" s="5"/>
      <c r="C69" s="4">
        <v>0.5</v>
      </c>
      <c r="D69" s="3" t="s">
        <v>1473</v>
      </c>
      <c r="E69" s="3" t="s">
        <v>1474</v>
      </c>
      <c r="F69" s="3" t="s">
        <v>1475</v>
      </c>
      <c r="G69" s="3" t="s">
        <v>1476</v>
      </c>
      <c r="H69" s="3" t="s">
        <v>617</v>
      </c>
      <c r="I69" s="3" t="s">
        <v>1477</v>
      </c>
      <c r="J69" s="3" t="s">
        <v>1478</v>
      </c>
      <c r="K69" s="3" t="s">
        <v>1479</v>
      </c>
      <c r="L69" s="3" t="s">
        <v>1480</v>
      </c>
      <c r="M69" s="3" t="s">
        <v>1481</v>
      </c>
      <c r="N69" s="3" t="s">
        <v>1482</v>
      </c>
      <c r="O69" s="3" t="s">
        <v>1483</v>
      </c>
      <c r="P69" s="3" t="s">
        <v>773</v>
      </c>
      <c r="Q69" s="3" t="s">
        <v>1484</v>
      </c>
      <c r="R69" s="3" t="s">
        <v>1485</v>
      </c>
      <c r="S69" s="3" t="s">
        <v>1180</v>
      </c>
      <c r="T69" s="3"/>
      <c r="U69" s="3"/>
      <c r="V69" s="3"/>
      <c r="W69" s="3"/>
      <c r="X69" s="3"/>
      <c r="Y69" s="3"/>
      <c r="Z69" s="3"/>
      <c r="AA69" s="3"/>
      <c r="AB69" s="3" t="s">
        <v>1486</v>
      </c>
      <c r="AC69" s="3" t="s">
        <v>1487</v>
      </c>
      <c r="AD69" s="3" t="s">
        <v>1488</v>
      </c>
      <c r="AE69" s="3" t="s">
        <v>1489</v>
      </c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 t="s">
        <v>898</v>
      </c>
      <c r="AS69" s="3" t="s">
        <v>711</v>
      </c>
      <c r="AT69" s="3" t="s">
        <v>1490</v>
      </c>
      <c r="AU69" s="3" t="s">
        <v>1491</v>
      </c>
      <c r="AV69" s="3" t="s">
        <v>697</v>
      </c>
      <c r="AW69" s="3" t="s">
        <v>1492</v>
      </c>
      <c r="AX69" s="3" t="s">
        <v>1400</v>
      </c>
      <c r="AY69" s="3" t="s">
        <v>1493</v>
      </c>
    </row>
    <row r="70" spans="1:51" x14ac:dyDescent="0.25">
      <c r="A70" s="5"/>
      <c r="B70" s="5">
        <v>1</v>
      </c>
      <c r="C70" s="4">
        <v>0</v>
      </c>
      <c r="D70" s="3" t="s">
        <v>907</v>
      </c>
      <c r="E70" s="3" t="s">
        <v>1494</v>
      </c>
      <c r="F70" s="3" t="s">
        <v>1495</v>
      </c>
      <c r="G70" s="3" t="s">
        <v>1496</v>
      </c>
      <c r="H70" s="3" t="s">
        <v>1497</v>
      </c>
      <c r="I70" s="3" t="s">
        <v>1498</v>
      </c>
      <c r="J70" s="3" t="s">
        <v>1499</v>
      </c>
      <c r="K70" s="3" t="s">
        <v>1373</v>
      </c>
      <c r="L70" s="3" t="s">
        <v>1500</v>
      </c>
      <c r="M70" s="3" t="s">
        <v>1501</v>
      </c>
      <c r="N70" s="3" t="s">
        <v>1502</v>
      </c>
      <c r="O70" s="3" t="s">
        <v>1503</v>
      </c>
      <c r="P70" s="3" t="s">
        <v>1504</v>
      </c>
      <c r="Q70" s="3" t="s">
        <v>1505</v>
      </c>
      <c r="R70" s="3" t="s">
        <v>1506</v>
      </c>
      <c r="S70" s="3" t="s">
        <v>1507</v>
      </c>
      <c r="T70" s="3"/>
      <c r="U70" s="3"/>
      <c r="V70" s="3"/>
      <c r="W70" s="3"/>
      <c r="X70" s="3"/>
      <c r="Y70" s="3"/>
      <c r="Z70" s="3"/>
      <c r="AA70" s="3"/>
      <c r="AB70" s="3" t="s">
        <v>1508</v>
      </c>
      <c r="AC70" s="3" t="s">
        <v>1509</v>
      </c>
      <c r="AD70" s="3" t="s">
        <v>1510</v>
      </c>
      <c r="AE70" s="3" t="s">
        <v>1511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 t="s">
        <v>1512</v>
      </c>
      <c r="AS70" s="3" t="s">
        <v>1513</v>
      </c>
      <c r="AT70" s="3" t="s">
        <v>1514</v>
      </c>
      <c r="AU70" s="3" t="s">
        <v>1515</v>
      </c>
      <c r="AV70" s="3" t="s">
        <v>1516</v>
      </c>
      <c r="AW70" s="3" t="s">
        <v>529</v>
      </c>
      <c r="AX70" s="3" t="s">
        <v>1517</v>
      </c>
      <c r="AY70" s="3" t="s">
        <v>1018</v>
      </c>
    </row>
    <row r="71" spans="1:51" x14ac:dyDescent="0.25">
      <c r="A71" s="5"/>
      <c r="B71" s="5"/>
      <c r="C71" s="4">
        <v>0.2</v>
      </c>
      <c r="D71" s="3" t="s">
        <v>1518</v>
      </c>
      <c r="E71" s="3" t="s">
        <v>1519</v>
      </c>
      <c r="F71" s="3" t="s">
        <v>1520</v>
      </c>
      <c r="G71" s="3" t="s">
        <v>1521</v>
      </c>
      <c r="H71" s="3" t="s">
        <v>798</v>
      </c>
      <c r="I71" s="3" t="s">
        <v>145</v>
      </c>
      <c r="J71" s="3" t="s">
        <v>378</v>
      </c>
      <c r="K71" s="3" t="s">
        <v>1522</v>
      </c>
      <c r="L71" s="3" t="s">
        <v>1523</v>
      </c>
      <c r="M71" s="3" t="s">
        <v>1524</v>
      </c>
      <c r="N71" s="3" t="s">
        <v>1525</v>
      </c>
      <c r="O71" s="3" t="s">
        <v>1526</v>
      </c>
      <c r="P71" s="3" t="s">
        <v>1527</v>
      </c>
      <c r="Q71" s="3" t="s">
        <v>1528</v>
      </c>
      <c r="R71" s="3" t="s">
        <v>234</v>
      </c>
      <c r="S71" s="3" t="s">
        <v>20</v>
      </c>
      <c r="T71" s="3"/>
      <c r="U71" s="3"/>
      <c r="V71" s="3"/>
      <c r="W71" s="3"/>
      <c r="X71" s="3"/>
      <c r="Y71" s="3"/>
      <c r="Z71" s="3"/>
      <c r="AA71" s="3"/>
      <c r="AB71" s="3" t="s">
        <v>1529</v>
      </c>
      <c r="AC71" s="3" t="s">
        <v>1530</v>
      </c>
      <c r="AD71" s="3" t="s">
        <v>1531</v>
      </c>
      <c r="AE71" s="3" t="s">
        <v>1532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 t="s">
        <v>898</v>
      </c>
      <c r="AS71" s="3" t="s">
        <v>1533</v>
      </c>
      <c r="AT71" s="3" t="s">
        <v>1534</v>
      </c>
      <c r="AU71" s="3" t="s">
        <v>1253</v>
      </c>
      <c r="AV71" s="3" t="s">
        <v>809</v>
      </c>
      <c r="AW71" s="3" t="s">
        <v>723</v>
      </c>
      <c r="AX71" s="3" t="s">
        <v>1535</v>
      </c>
      <c r="AY71" s="3" t="s">
        <v>859</v>
      </c>
    </row>
    <row r="72" spans="1:51" x14ac:dyDescent="0.25">
      <c r="A72" s="5"/>
      <c r="B72" s="5"/>
      <c r="C72" s="4">
        <v>0.5</v>
      </c>
      <c r="D72" s="3" t="s">
        <v>1536</v>
      </c>
      <c r="E72" s="3" t="s">
        <v>1537</v>
      </c>
      <c r="F72" s="3" t="s">
        <v>1538</v>
      </c>
      <c r="G72" s="3" t="s">
        <v>1539</v>
      </c>
      <c r="H72" s="3" t="s">
        <v>1540</v>
      </c>
      <c r="I72" s="3" t="s">
        <v>1541</v>
      </c>
      <c r="J72" s="3" t="s">
        <v>1542</v>
      </c>
      <c r="K72" s="3" t="s">
        <v>372</v>
      </c>
      <c r="L72" s="3" t="s">
        <v>1543</v>
      </c>
      <c r="M72" s="3" t="s">
        <v>1544</v>
      </c>
      <c r="N72" s="3" t="s">
        <v>1545</v>
      </c>
      <c r="O72" s="3" t="s">
        <v>1546</v>
      </c>
      <c r="P72" s="3" t="s">
        <v>822</v>
      </c>
      <c r="Q72" s="3" t="s">
        <v>1547</v>
      </c>
      <c r="R72" s="3" t="s">
        <v>498</v>
      </c>
      <c r="S72" s="3" t="s">
        <v>1548</v>
      </c>
      <c r="T72" s="3"/>
      <c r="U72" s="3"/>
      <c r="V72" s="3"/>
      <c r="W72" s="3"/>
      <c r="X72" s="3"/>
      <c r="Y72" s="3"/>
      <c r="Z72" s="3"/>
      <c r="AA72" s="3"/>
      <c r="AB72" s="3" t="s">
        <v>1549</v>
      </c>
      <c r="AC72" s="3" t="s">
        <v>1550</v>
      </c>
      <c r="AD72" s="3" t="s">
        <v>1551</v>
      </c>
      <c r="AE72" s="3" t="s">
        <v>1552</v>
      </c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 t="s">
        <v>1553</v>
      </c>
      <c r="AS72" s="3" t="s">
        <v>366</v>
      </c>
      <c r="AT72" s="3" t="s">
        <v>1554</v>
      </c>
      <c r="AU72" s="3" t="s">
        <v>1136</v>
      </c>
      <c r="AV72" s="3" t="s">
        <v>826</v>
      </c>
      <c r="AW72" s="3" t="s">
        <v>385</v>
      </c>
      <c r="AX72" s="3" t="s">
        <v>827</v>
      </c>
      <c r="AY72" s="3" t="s">
        <v>827</v>
      </c>
    </row>
    <row r="73" spans="1:51" x14ac:dyDescent="0.25">
      <c r="A73" s="5"/>
      <c r="B73" s="5">
        <v>2</v>
      </c>
      <c r="C73" s="4">
        <v>0</v>
      </c>
      <c r="D73" s="3" t="s">
        <v>1555</v>
      </c>
      <c r="E73" s="3" t="s">
        <v>1556</v>
      </c>
      <c r="F73" s="3" t="s">
        <v>1557</v>
      </c>
      <c r="G73" s="3" t="s">
        <v>1558</v>
      </c>
      <c r="H73" s="3" t="s">
        <v>881</v>
      </c>
      <c r="I73" s="3" t="s">
        <v>1559</v>
      </c>
      <c r="J73" s="3" t="s">
        <v>1560</v>
      </c>
      <c r="K73" s="3" t="s">
        <v>834</v>
      </c>
      <c r="L73" s="3" t="s">
        <v>1561</v>
      </c>
      <c r="M73" s="3" t="s">
        <v>1562</v>
      </c>
      <c r="N73" s="3" t="s">
        <v>1563</v>
      </c>
      <c r="O73" s="3" t="s">
        <v>1564</v>
      </c>
      <c r="P73" s="3" t="s">
        <v>1565</v>
      </c>
      <c r="Q73" s="3" t="s">
        <v>1335</v>
      </c>
      <c r="R73" s="3" t="s">
        <v>1008</v>
      </c>
      <c r="S73" s="3" t="s">
        <v>525</v>
      </c>
      <c r="T73" s="3"/>
      <c r="U73" s="3"/>
      <c r="V73" s="3"/>
      <c r="W73" s="3"/>
      <c r="X73" s="3"/>
      <c r="Y73" s="3"/>
      <c r="Z73" s="3"/>
      <c r="AA73" s="3"/>
      <c r="AB73" s="3" t="s">
        <v>1566</v>
      </c>
      <c r="AC73" s="3" t="s">
        <v>1567</v>
      </c>
      <c r="AD73" s="3" t="s">
        <v>1568</v>
      </c>
      <c r="AE73" s="3" t="s">
        <v>981</v>
      </c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 t="s">
        <v>1569</v>
      </c>
      <c r="AS73" s="3" t="s">
        <v>1570</v>
      </c>
      <c r="AT73" s="3" t="s">
        <v>42</v>
      </c>
      <c r="AU73" s="3" t="s">
        <v>969</v>
      </c>
      <c r="AV73" s="3" t="s">
        <v>1571</v>
      </c>
      <c r="AW73" s="3" t="s">
        <v>1426</v>
      </c>
      <c r="AX73" s="3" t="s">
        <v>696</v>
      </c>
      <c r="AY73" s="3" t="s">
        <v>1428</v>
      </c>
    </row>
    <row r="74" spans="1:51" x14ac:dyDescent="0.25">
      <c r="A74" s="5"/>
      <c r="B74" s="5"/>
      <c r="C74" s="4">
        <v>0.2</v>
      </c>
      <c r="D74" s="3" t="s">
        <v>1572</v>
      </c>
      <c r="E74" s="3" t="s">
        <v>1573</v>
      </c>
      <c r="F74" s="3" t="s">
        <v>1574</v>
      </c>
      <c r="G74" s="3" t="s">
        <v>1575</v>
      </c>
      <c r="H74" s="3" t="s">
        <v>1576</v>
      </c>
      <c r="I74" s="3" t="s">
        <v>1451</v>
      </c>
      <c r="J74" s="3" t="s">
        <v>1577</v>
      </c>
      <c r="K74" s="3" t="s">
        <v>75</v>
      </c>
      <c r="L74" s="3" t="s">
        <v>1578</v>
      </c>
      <c r="M74" s="3" t="s">
        <v>1579</v>
      </c>
      <c r="N74" s="3" t="s">
        <v>1580</v>
      </c>
      <c r="O74" s="3" t="s">
        <v>775</v>
      </c>
      <c r="P74" s="3" t="s">
        <v>1581</v>
      </c>
      <c r="Q74" s="3" t="s">
        <v>1582</v>
      </c>
      <c r="R74" s="3" t="s">
        <v>1583</v>
      </c>
      <c r="S74" s="3" t="s">
        <v>1584</v>
      </c>
      <c r="T74" s="3"/>
      <c r="U74" s="3"/>
      <c r="V74" s="3"/>
      <c r="W74" s="3"/>
      <c r="X74" s="3"/>
      <c r="Y74" s="3"/>
      <c r="Z74" s="3"/>
      <c r="AA74" s="3"/>
      <c r="AB74" s="3" t="s">
        <v>1585</v>
      </c>
      <c r="AC74" s="3" t="s">
        <v>1586</v>
      </c>
      <c r="AD74" s="3" t="s">
        <v>1587</v>
      </c>
      <c r="AE74" s="3" t="s">
        <v>1588</v>
      </c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 t="s">
        <v>32</v>
      </c>
      <c r="AS74" s="3" t="s">
        <v>523</v>
      </c>
      <c r="AT74" s="3" t="s">
        <v>1589</v>
      </c>
      <c r="AU74" s="3" t="s">
        <v>777</v>
      </c>
      <c r="AV74" s="3" t="s">
        <v>1507</v>
      </c>
      <c r="AW74" s="3" t="s">
        <v>715</v>
      </c>
      <c r="AX74" s="3" t="s">
        <v>251</v>
      </c>
      <c r="AY74" s="3" t="s">
        <v>1590</v>
      </c>
    </row>
    <row r="75" spans="1:51" x14ac:dyDescent="0.25">
      <c r="A75" s="5"/>
      <c r="B75" s="5"/>
      <c r="C75" s="4">
        <v>0.5</v>
      </c>
      <c r="D75" s="3" t="s">
        <v>1591</v>
      </c>
      <c r="E75" s="3" t="s">
        <v>195</v>
      </c>
      <c r="F75" s="3" t="s">
        <v>1592</v>
      </c>
      <c r="G75" s="3" t="s">
        <v>1593</v>
      </c>
      <c r="H75" s="3" t="s">
        <v>1594</v>
      </c>
      <c r="I75" s="3" t="s">
        <v>1595</v>
      </c>
      <c r="J75" s="3" t="s">
        <v>1596</v>
      </c>
      <c r="K75" s="3" t="s">
        <v>914</v>
      </c>
      <c r="L75" s="3" t="s">
        <v>1597</v>
      </c>
      <c r="M75" s="3" t="s">
        <v>1598</v>
      </c>
      <c r="N75" s="3" t="s">
        <v>1599</v>
      </c>
      <c r="O75" s="3" t="s">
        <v>1600</v>
      </c>
      <c r="P75" s="3" t="s">
        <v>1601</v>
      </c>
      <c r="Q75" s="3" t="s">
        <v>271</v>
      </c>
      <c r="R75" s="3" t="s">
        <v>1602</v>
      </c>
      <c r="S75" s="3" t="s">
        <v>1603</v>
      </c>
      <c r="T75" s="3"/>
      <c r="U75" s="3"/>
      <c r="V75" s="3"/>
      <c r="W75" s="3"/>
      <c r="X75" s="3"/>
      <c r="Y75" s="3"/>
      <c r="Z75" s="3"/>
      <c r="AA75" s="3"/>
      <c r="AB75" s="3" t="s">
        <v>1604</v>
      </c>
      <c r="AC75" s="3" t="s">
        <v>647</v>
      </c>
      <c r="AD75" s="3" t="s">
        <v>1605</v>
      </c>
      <c r="AE75" s="3" t="s">
        <v>1606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 t="s">
        <v>1607</v>
      </c>
      <c r="AS75" s="3" t="s">
        <v>1608</v>
      </c>
      <c r="AT75" s="3" t="s">
        <v>1492</v>
      </c>
      <c r="AU75" s="3" t="s">
        <v>1609</v>
      </c>
      <c r="AV75" s="3" t="s">
        <v>84</v>
      </c>
      <c r="AW75" s="3" t="s">
        <v>1252</v>
      </c>
      <c r="AX75" s="3" t="s">
        <v>827</v>
      </c>
      <c r="AY75" s="3" t="s">
        <v>1610</v>
      </c>
    </row>
    <row r="76" spans="1:51" x14ac:dyDescent="0.25">
      <c r="A76" s="5" t="s">
        <v>1611</v>
      </c>
      <c r="B76" s="5">
        <v>0</v>
      </c>
      <c r="C76" s="4">
        <v>0</v>
      </c>
      <c r="D76" s="3" t="s">
        <v>1612</v>
      </c>
      <c r="E76" s="3" t="s">
        <v>1613</v>
      </c>
      <c r="F76" s="3" t="s">
        <v>727</v>
      </c>
      <c r="G76" s="3" t="s">
        <v>728</v>
      </c>
      <c r="H76" s="3" t="s">
        <v>729</v>
      </c>
      <c r="I76" s="3" t="s">
        <v>425</v>
      </c>
      <c r="J76" s="3" t="s">
        <v>731</v>
      </c>
      <c r="K76" s="3" t="s">
        <v>1450</v>
      </c>
      <c r="L76" s="3" t="s">
        <v>1614</v>
      </c>
      <c r="M76" s="3" t="s">
        <v>1348</v>
      </c>
      <c r="N76" s="3" t="s">
        <v>735</v>
      </c>
      <c r="O76" s="3" t="s">
        <v>736</v>
      </c>
      <c r="P76" s="3" t="s">
        <v>1615</v>
      </c>
      <c r="Q76" s="3" t="s">
        <v>1616</v>
      </c>
      <c r="R76" s="3" t="s">
        <v>738</v>
      </c>
      <c r="S76" s="3" t="s">
        <v>457</v>
      </c>
      <c r="T76" s="3"/>
      <c r="U76" s="3"/>
      <c r="V76" s="3"/>
      <c r="W76" s="3"/>
      <c r="X76" s="3"/>
      <c r="Y76" s="3"/>
      <c r="Z76" s="3"/>
      <c r="AA76" s="3"/>
      <c r="AB76" s="3" t="s">
        <v>1617</v>
      </c>
      <c r="AC76" s="3" t="s">
        <v>1618</v>
      </c>
      <c r="AD76" s="3" t="s">
        <v>1619</v>
      </c>
      <c r="AE76" s="3" t="s">
        <v>1620</v>
      </c>
      <c r="AF76" s="3" t="s">
        <v>1621</v>
      </c>
      <c r="AG76" s="3" t="s">
        <v>1622</v>
      </c>
      <c r="AH76" s="3" t="s">
        <v>1623</v>
      </c>
      <c r="AI76" s="3" t="s">
        <v>1624</v>
      </c>
      <c r="AJ76" s="3" t="s">
        <v>1625</v>
      </c>
      <c r="AK76" s="3" t="s">
        <v>1626</v>
      </c>
      <c r="AL76" s="3" t="s">
        <v>1627</v>
      </c>
      <c r="AM76" s="3" t="s">
        <v>1628</v>
      </c>
      <c r="AN76" s="3" t="s">
        <v>1629</v>
      </c>
      <c r="AO76" s="3" t="s">
        <v>1630</v>
      </c>
      <c r="AP76" s="3" t="s">
        <v>1631</v>
      </c>
      <c r="AQ76" s="3" t="s">
        <v>1632</v>
      </c>
      <c r="AR76" s="3" t="s">
        <v>898</v>
      </c>
      <c r="AS76" s="3" t="s">
        <v>898</v>
      </c>
      <c r="AT76" s="3" t="s">
        <v>898</v>
      </c>
      <c r="AU76" s="3" t="s">
        <v>898</v>
      </c>
      <c r="AV76" s="3" t="s">
        <v>1633</v>
      </c>
      <c r="AW76" s="3" t="s">
        <v>740</v>
      </c>
      <c r="AX76" s="3" t="s">
        <v>741</v>
      </c>
      <c r="AY76" s="3" t="s">
        <v>742</v>
      </c>
    </row>
    <row r="77" spans="1:51" x14ac:dyDescent="0.25">
      <c r="A77" s="5"/>
      <c r="B77" s="5"/>
      <c r="C77" s="4">
        <v>0.2</v>
      </c>
      <c r="D77" s="3" t="s">
        <v>1634</v>
      </c>
      <c r="E77" s="3" t="s">
        <v>1635</v>
      </c>
      <c r="F77" s="3" t="s">
        <v>1636</v>
      </c>
      <c r="G77" s="3" t="s">
        <v>1637</v>
      </c>
      <c r="H77" s="3" t="s">
        <v>1638</v>
      </c>
      <c r="I77" s="3" t="s">
        <v>622</v>
      </c>
      <c r="J77" s="3" t="s">
        <v>543</v>
      </c>
      <c r="K77" s="3" t="s">
        <v>1639</v>
      </c>
      <c r="L77" s="3" t="s">
        <v>1640</v>
      </c>
      <c r="M77" s="3" t="s">
        <v>1641</v>
      </c>
      <c r="N77" s="3" t="s">
        <v>1642</v>
      </c>
      <c r="O77" s="3" t="s">
        <v>1643</v>
      </c>
      <c r="P77" s="3" t="s">
        <v>402</v>
      </c>
      <c r="Q77" s="3" t="s">
        <v>755</v>
      </c>
      <c r="R77" s="3" t="s">
        <v>776</v>
      </c>
      <c r="S77" s="3" t="s">
        <v>1644</v>
      </c>
      <c r="T77" s="3"/>
      <c r="U77" s="3"/>
      <c r="V77" s="3"/>
      <c r="W77" s="3"/>
      <c r="X77" s="3"/>
      <c r="Y77" s="3"/>
      <c r="Z77" s="3"/>
      <c r="AA77" s="3"/>
      <c r="AB77" s="3" t="s">
        <v>1645</v>
      </c>
      <c r="AC77" s="3" t="s">
        <v>1646</v>
      </c>
      <c r="AD77" s="3" t="s">
        <v>1647</v>
      </c>
      <c r="AE77" s="3" t="s">
        <v>1648</v>
      </c>
      <c r="AF77" s="3" t="s">
        <v>1649</v>
      </c>
      <c r="AG77" s="3" t="s">
        <v>1650</v>
      </c>
      <c r="AH77" s="3" t="s">
        <v>1651</v>
      </c>
      <c r="AI77" s="3" t="s">
        <v>1652</v>
      </c>
      <c r="AJ77" s="3" t="s">
        <v>1653</v>
      </c>
      <c r="AK77" s="3" t="s">
        <v>1654</v>
      </c>
      <c r="AL77" s="3" t="s">
        <v>1655</v>
      </c>
      <c r="AM77" s="3" t="s">
        <v>1656</v>
      </c>
      <c r="AN77" s="3" t="s">
        <v>1657</v>
      </c>
      <c r="AO77" s="3" t="s">
        <v>1658</v>
      </c>
      <c r="AP77" s="3" t="s">
        <v>1659</v>
      </c>
      <c r="AQ77" s="3" t="s">
        <v>1660</v>
      </c>
      <c r="AR77" s="3" t="s">
        <v>898</v>
      </c>
      <c r="AS77" s="3" t="s">
        <v>898</v>
      </c>
      <c r="AT77" s="3" t="s">
        <v>898</v>
      </c>
      <c r="AU77" s="3" t="s">
        <v>87</v>
      </c>
      <c r="AV77" s="3" t="s">
        <v>826</v>
      </c>
      <c r="AW77" s="3" t="s">
        <v>1661</v>
      </c>
      <c r="AX77" s="3" t="s">
        <v>926</v>
      </c>
      <c r="AY77" s="3" t="s">
        <v>949</v>
      </c>
    </row>
    <row r="78" spans="1:51" x14ac:dyDescent="0.25">
      <c r="A78" s="5"/>
      <c r="B78" s="5"/>
      <c r="C78" s="4">
        <v>0.5</v>
      </c>
      <c r="D78" s="3" t="s">
        <v>1662</v>
      </c>
      <c r="E78" s="3" t="s">
        <v>1663</v>
      </c>
      <c r="F78" s="3" t="s">
        <v>1664</v>
      </c>
      <c r="G78" s="3" t="s">
        <v>1665</v>
      </c>
      <c r="H78" s="3" t="s">
        <v>1666</v>
      </c>
      <c r="I78" s="3" t="s">
        <v>1667</v>
      </c>
      <c r="J78" s="3" t="s">
        <v>1668</v>
      </c>
      <c r="K78" s="3" t="s">
        <v>1669</v>
      </c>
      <c r="L78" s="3" t="s">
        <v>769</v>
      </c>
      <c r="M78" s="3" t="s">
        <v>1670</v>
      </c>
      <c r="N78" s="3" t="s">
        <v>1671</v>
      </c>
      <c r="O78" s="3" t="s">
        <v>438</v>
      </c>
      <c r="P78" s="3" t="s">
        <v>773</v>
      </c>
      <c r="Q78" s="3" t="s">
        <v>1672</v>
      </c>
      <c r="R78" s="3" t="s">
        <v>1673</v>
      </c>
      <c r="S78" s="3" t="s">
        <v>1674</v>
      </c>
      <c r="T78" s="3"/>
      <c r="U78" s="3"/>
      <c r="V78" s="3"/>
      <c r="W78" s="3"/>
      <c r="X78" s="3"/>
      <c r="Y78" s="3"/>
      <c r="Z78" s="3"/>
      <c r="AA78" s="3"/>
      <c r="AB78" s="3" t="s">
        <v>1675</v>
      </c>
      <c r="AC78" s="3" t="s">
        <v>1676</v>
      </c>
      <c r="AD78" s="3" t="s">
        <v>1677</v>
      </c>
      <c r="AE78" s="3" t="s">
        <v>1678</v>
      </c>
      <c r="AF78" s="3" t="s">
        <v>1679</v>
      </c>
      <c r="AG78" s="3" t="s">
        <v>1680</v>
      </c>
      <c r="AH78" s="3" t="s">
        <v>1681</v>
      </c>
      <c r="AI78" s="3" t="s">
        <v>1682</v>
      </c>
      <c r="AJ78" s="3" t="s">
        <v>1683</v>
      </c>
      <c r="AK78" s="3" t="s">
        <v>1684</v>
      </c>
      <c r="AL78" s="3" t="s">
        <v>1685</v>
      </c>
      <c r="AM78" s="3" t="s">
        <v>1686</v>
      </c>
      <c r="AN78" s="3" t="s">
        <v>1687</v>
      </c>
      <c r="AO78" s="3" t="s">
        <v>1688</v>
      </c>
      <c r="AP78" s="3" t="s">
        <v>1689</v>
      </c>
      <c r="AQ78" s="3" t="s">
        <v>187</v>
      </c>
      <c r="AR78" s="3" t="s">
        <v>898</v>
      </c>
      <c r="AS78" s="3" t="s">
        <v>1304</v>
      </c>
      <c r="AT78" s="3" t="s">
        <v>898</v>
      </c>
      <c r="AU78" s="3" t="s">
        <v>379</v>
      </c>
      <c r="AV78" s="3" t="s">
        <v>697</v>
      </c>
      <c r="AW78" s="3" t="s">
        <v>1400</v>
      </c>
      <c r="AX78" s="3" t="s">
        <v>1690</v>
      </c>
      <c r="AY78" s="3" t="s">
        <v>810</v>
      </c>
    </row>
    <row r="79" spans="1:51" x14ac:dyDescent="0.25">
      <c r="A79" s="5"/>
      <c r="B79" s="5">
        <v>1</v>
      </c>
      <c r="C79" s="4">
        <v>0</v>
      </c>
      <c r="D79" s="3" t="s">
        <v>1691</v>
      </c>
      <c r="E79" s="3" t="s">
        <v>1692</v>
      </c>
      <c r="F79" s="3" t="s">
        <v>1693</v>
      </c>
      <c r="G79" s="3" t="s">
        <v>1694</v>
      </c>
      <c r="H79" s="3" t="s">
        <v>54</v>
      </c>
      <c r="I79" s="3" t="s">
        <v>1695</v>
      </c>
      <c r="J79" s="3" t="s">
        <v>736</v>
      </c>
      <c r="K79" s="3" t="s">
        <v>883</v>
      </c>
      <c r="L79" s="3" t="s">
        <v>1696</v>
      </c>
      <c r="M79" s="3" t="s">
        <v>1697</v>
      </c>
      <c r="N79" s="3" t="s">
        <v>1698</v>
      </c>
      <c r="O79" s="3" t="s">
        <v>1699</v>
      </c>
      <c r="P79" s="3" t="s">
        <v>1700</v>
      </c>
      <c r="Q79" s="3" t="s">
        <v>212</v>
      </c>
      <c r="R79" s="3" t="s">
        <v>1506</v>
      </c>
      <c r="S79" s="3" t="s">
        <v>645</v>
      </c>
      <c r="T79" s="3"/>
      <c r="U79" s="3"/>
      <c r="V79" s="3"/>
      <c r="W79" s="3"/>
      <c r="X79" s="3"/>
      <c r="Y79" s="3"/>
      <c r="Z79" s="3"/>
      <c r="AA79" s="3"/>
      <c r="AB79" s="3" t="s">
        <v>1701</v>
      </c>
      <c r="AC79" s="3" t="s">
        <v>1702</v>
      </c>
      <c r="AD79" s="3" t="s">
        <v>1703</v>
      </c>
      <c r="AE79" s="3" t="s">
        <v>1704</v>
      </c>
      <c r="AF79" s="3" t="s">
        <v>1705</v>
      </c>
      <c r="AG79" s="3" t="s">
        <v>1706</v>
      </c>
      <c r="AH79" s="3" t="s">
        <v>1707</v>
      </c>
      <c r="AI79" s="3" t="s">
        <v>1708</v>
      </c>
      <c r="AJ79" s="3" t="s">
        <v>1709</v>
      </c>
      <c r="AK79" s="3" t="s">
        <v>1710</v>
      </c>
      <c r="AL79" s="3" t="s">
        <v>1711</v>
      </c>
      <c r="AM79" s="3" t="s">
        <v>1712</v>
      </c>
      <c r="AN79" s="3" t="s">
        <v>1713</v>
      </c>
      <c r="AO79" s="3" t="s">
        <v>1714</v>
      </c>
      <c r="AP79" s="3" t="s">
        <v>1715</v>
      </c>
      <c r="AQ79" s="3" t="s">
        <v>1716</v>
      </c>
      <c r="AR79" s="3" t="s">
        <v>1717</v>
      </c>
      <c r="AS79" s="3" t="s">
        <v>898</v>
      </c>
      <c r="AT79" s="3" t="s">
        <v>1718</v>
      </c>
      <c r="AU79" s="3" t="s">
        <v>1719</v>
      </c>
      <c r="AV79" s="3" t="s">
        <v>1720</v>
      </c>
      <c r="AW79" s="3" t="s">
        <v>791</v>
      </c>
      <c r="AX79" s="3" t="s">
        <v>1721</v>
      </c>
      <c r="AY79" s="3" t="s">
        <v>1722</v>
      </c>
    </row>
    <row r="80" spans="1:51" x14ac:dyDescent="0.25">
      <c r="A80" s="5"/>
      <c r="B80" s="5"/>
      <c r="C80" s="4">
        <v>0.2</v>
      </c>
      <c r="D80" s="3" t="s">
        <v>1723</v>
      </c>
      <c r="E80" s="3" t="s">
        <v>1724</v>
      </c>
      <c r="F80" s="3" t="s">
        <v>1725</v>
      </c>
      <c r="G80" s="3" t="s">
        <v>1726</v>
      </c>
      <c r="H80" s="3" t="s">
        <v>1727</v>
      </c>
      <c r="I80" s="3" t="s">
        <v>1728</v>
      </c>
      <c r="J80" s="3" t="s">
        <v>368</v>
      </c>
      <c r="K80" s="3" t="s">
        <v>1729</v>
      </c>
      <c r="L80" s="3" t="s">
        <v>1730</v>
      </c>
      <c r="M80" s="3" t="s">
        <v>1731</v>
      </c>
      <c r="N80" s="3" t="s">
        <v>1732</v>
      </c>
      <c r="O80" s="3" t="s">
        <v>1733</v>
      </c>
      <c r="P80" s="3" t="s">
        <v>1734</v>
      </c>
      <c r="Q80" s="3" t="s">
        <v>81</v>
      </c>
      <c r="R80" s="3" t="s">
        <v>638</v>
      </c>
      <c r="S80" s="3" t="s">
        <v>1044</v>
      </c>
      <c r="T80" s="3"/>
      <c r="U80" s="3"/>
      <c r="V80" s="3"/>
      <c r="W80" s="3"/>
      <c r="X80" s="3"/>
      <c r="Y80" s="3"/>
      <c r="Z80" s="3"/>
      <c r="AA80" s="3"/>
      <c r="AB80" s="3" t="s">
        <v>1735</v>
      </c>
      <c r="AC80" s="3" t="s">
        <v>1736</v>
      </c>
      <c r="AD80" s="3" t="s">
        <v>1737</v>
      </c>
      <c r="AE80" s="3" t="s">
        <v>1738</v>
      </c>
      <c r="AF80" s="3" t="s">
        <v>1739</v>
      </c>
      <c r="AG80" s="3" t="s">
        <v>1740</v>
      </c>
      <c r="AH80" s="3" t="s">
        <v>1741</v>
      </c>
      <c r="AI80" s="3" t="s">
        <v>1742</v>
      </c>
      <c r="AJ80" s="3" t="s">
        <v>1743</v>
      </c>
      <c r="AK80" s="3" t="s">
        <v>1744</v>
      </c>
      <c r="AL80" s="3" t="s">
        <v>1745</v>
      </c>
      <c r="AM80" s="3" t="s">
        <v>1746</v>
      </c>
      <c r="AN80" s="3" t="s">
        <v>1747</v>
      </c>
      <c r="AO80" s="3" t="s">
        <v>1748</v>
      </c>
      <c r="AP80" s="3" t="s">
        <v>1749</v>
      </c>
      <c r="AQ80" s="3" t="s">
        <v>1750</v>
      </c>
      <c r="AR80" s="3" t="s">
        <v>1751</v>
      </c>
      <c r="AS80" s="3" t="s">
        <v>1752</v>
      </c>
      <c r="AT80" s="3" t="s">
        <v>1753</v>
      </c>
      <c r="AU80" s="3" t="s">
        <v>252</v>
      </c>
      <c r="AV80" s="3" t="s">
        <v>1168</v>
      </c>
      <c r="AW80" s="3" t="s">
        <v>1754</v>
      </c>
      <c r="AX80" s="3" t="s">
        <v>1535</v>
      </c>
      <c r="AY80" s="3" t="s">
        <v>827</v>
      </c>
    </row>
    <row r="81" spans="1:51" x14ac:dyDescent="0.25">
      <c r="A81" s="5"/>
      <c r="B81" s="5"/>
      <c r="C81" s="4">
        <v>0.5</v>
      </c>
      <c r="D81" s="3" t="s">
        <v>1755</v>
      </c>
      <c r="E81" s="3" t="s">
        <v>1756</v>
      </c>
      <c r="F81" s="3" t="s">
        <v>1757</v>
      </c>
      <c r="G81" s="3" t="s">
        <v>1758</v>
      </c>
      <c r="H81" s="3" t="s">
        <v>1759</v>
      </c>
      <c r="I81" s="3" t="s">
        <v>1760</v>
      </c>
      <c r="J81" s="3" t="s">
        <v>1761</v>
      </c>
      <c r="K81" s="3" t="s">
        <v>1762</v>
      </c>
      <c r="L81" s="3" t="s">
        <v>1763</v>
      </c>
      <c r="M81" s="3" t="s">
        <v>1764</v>
      </c>
      <c r="N81" s="3" t="s">
        <v>1765</v>
      </c>
      <c r="O81" s="3" t="s">
        <v>1766</v>
      </c>
      <c r="P81" s="3" t="s">
        <v>1767</v>
      </c>
      <c r="Q81" s="3" t="s">
        <v>1768</v>
      </c>
      <c r="R81" s="3" t="s">
        <v>1769</v>
      </c>
      <c r="S81" s="3" t="s">
        <v>308</v>
      </c>
      <c r="T81" s="3"/>
      <c r="U81" s="3"/>
      <c r="V81" s="3"/>
      <c r="W81" s="3"/>
      <c r="X81" s="3"/>
      <c r="Y81" s="3"/>
      <c r="Z81" s="3"/>
      <c r="AA81" s="3"/>
      <c r="AB81" s="3" t="s">
        <v>1770</v>
      </c>
      <c r="AC81" s="3" t="s">
        <v>1771</v>
      </c>
      <c r="AD81" s="3" t="s">
        <v>1772</v>
      </c>
      <c r="AE81" s="3" t="s">
        <v>1773</v>
      </c>
      <c r="AF81" s="3" t="s">
        <v>1774</v>
      </c>
      <c r="AG81" s="3" t="s">
        <v>1775</v>
      </c>
      <c r="AH81" s="3" t="s">
        <v>1776</v>
      </c>
      <c r="AI81" s="3" t="s">
        <v>1777</v>
      </c>
      <c r="AJ81" s="3" t="s">
        <v>1778</v>
      </c>
      <c r="AK81" s="3" t="s">
        <v>1779</v>
      </c>
      <c r="AL81" s="3" t="s">
        <v>1780</v>
      </c>
      <c r="AM81" s="3" t="s">
        <v>1781</v>
      </c>
      <c r="AN81" s="3" t="s">
        <v>1782</v>
      </c>
      <c r="AO81" s="3" t="s">
        <v>1783</v>
      </c>
      <c r="AP81" s="3" t="s">
        <v>1784</v>
      </c>
      <c r="AQ81" s="3" t="s">
        <v>1785</v>
      </c>
      <c r="AR81" s="3" t="s">
        <v>898</v>
      </c>
      <c r="AS81" s="3" t="s">
        <v>1786</v>
      </c>
      <c r="AT81" s="3" t="s">
        <v>1787</v>
      </c>
      <c r="AU81" s="3" t="s">
        <v>1788</v>
      </c>
      <c r="AV81" s="3" t="s">
        <v>826</v>
      </c>
      <c r="AW81" s="3" t="s">
        <v>385</v>
      </c>
      <c r="AX81" s="3" t="s">
        <v>1253</v>
      </c>
      <c r="AY81" s="3" t="s">
        <v>1253</v>
      </c>
    </row>
    <row r="82" spans="1:51" x14ac:dyDescent="0.25">
      <c r="A82" s="5"/>
      <c r="B82" s="5">
        <v>2</v>
      </c>
      <c r="C82" s="4">
        <v>0</v>
      </c>
      <c r="D82" s="3" t="s">
        <v>1789</v>
      </c>
      <c r="E82" s="3" t="s">
        <v>1027</v>
      </c>
      <c r="F82" s="3" t="s">
        <v>309</v>
      </c>
      <c r="G82" s="3" t="s">
        <v>1410</v>
      </c>
      <c r="H82" s="3" t="s">
        <v>1790</v>
      </c>
      <c r="I82" s="3" t="s">
        <v>808</v>
      </c>
      <c r="J82" s="3" t="s">
        <v>1008</v>
      </c>
      <c r="K82" s="3" t="s">
        <v>1791</v>
      </c>
      <c r="L82" s="3" t="s">
        <v>1792</v>
      </c>
      <c r="M82" s="3" t="s">
        <v>1793</v>
      </c>
      <c r="N82" s="3" t="s">
        <v>1794</v>
      </c>
      <c r="O82" s="3" t="s">
        <v>1441</v>
      </c>
      <c r="P82" s="3" t="s">
        <v>1616</v>
      </c>
      <c r="Q82" s="3" t="s">
        <v>737</v>
      </c>
      <c r="R82" s="3" t="s">
        <v>83</v>
      </c>
      <c r="S82" s="3" t="s">
        <v>1795</v>
      </c>
      <c r="T82" s="3"/>
      <c r="U82" s="3"/>
      <c r="V82" s="3"/>
      <c r="W82" s="3"/>
      <c r="X82" s="3"/>
      <c r="Y82" s="3"/>
      <c r="Z82" s="3"/>
      <c r="AA82" s="3"/>
      <c r="AB82" s="3" t="s">
        <v>1796</v>
      </c>
      <c r="AC82" s="3" t="s">
        <v>1797</v>
      </c>
      <c r="AD82" s="3" t="s">
        <v>1798</v>
      </c>
      <c r="AE82" s="3" t="s">
        <v>1799</v>
      </c>
      <c r="AF82" s="3" t="s">
        <v>1800</v>
      </c>
      <c r="AG82" s="3" t="s">
        <v>659</v>
      </c>
      <c r="AH82" s="3" t="s">
        <v>1801</v>
      </c>
      <c r="AI82" s="3" t="s">
        <v>368</v>
      </c>
      <c r="AJ82" s="3" t="s">
        <v>1802</v>
      </c>
      <c r="AK82" s="3" t="s">
        <v>1803</v>
      </c>
      <c r="AL82" s="3" t="s">
        <v>1804</v>
      </c>
      <c r="AM82" s="3" t="s">
        <v>1805</v>
      </c>
      <c r="AN82" s="3" t="s">
        <v>1806</v>
      </c>
      <c r="AO82" s="3" t="s">
        <v>1807</v>
      </c>
      <c r="AP82" s="3" t="s">
        <v>1808</v>
      </c>
      <c r="AQ82" s="3" t="s">
        <v>1809</v>
      </c>
      <c r="AR82" s="3" t="s">
        <v>898</v>
      </c>
      <c r="AS82" s="3" t="s">
        <v>1810</v>
      </c>
      <c r="AT82" s="3" t="s">
        <v>413</v>
      </c>
      <c r="AU82" s="3" t="s">
        <v>968</v>
      </c>
      <c r="AV82" s="3" t="s">
        <v>840</v>
      </c>
      <c r="AW82" s="3" t="s">
        <v>1811</v>
      </c>
      <c r="AX82" s="3" t="s">
        <v>42</v>
      </c>
      <c r="AY82" s="3" t="s">
        <v>1428</v>
      </c>
    </row>
    <row r="83" spans="1:51" x14ac:dyDescent="0.25">
      <c r="A83" s="5"/>
      <c r="B83" s="5"/>
      <c r="C83" s="4">
        <v>0.2</v>
      </c>
      <c r="D83" s="3" t="s">
        <v>1812</v>
      </c>
      <c r="E83" s="3" t="s">
        <v>1813</v>
      </c>
      <c r="F83" s="3" t="s">
        <v>1814</v>
      </c>
      <c r="G83" s="3" t="s">
        <v>31</v>
      </c>
      <c r="H83" s="3" t="s">
        <v>1815</v>
      </c>
      <c r="I83" s="3" t="s">
        <v>1816</v>
      </c>
      <c r="J83" s="3" t="s">
        <v>1817</v>
      </c>
      <c r="K83" s="3" t="s">
        <v>367</v>
      </c>
      <c r="L83" s="3" t="s">
        <v>1818</v>
      </c>
      <c r="M83" s="3" t="s">
        <v>1819</v>
      </c>
      <c r="N83" s="3" t="s">
        <v>1820</v>
      </c>
      <c r="O83" s="3" t="s">
        <v>1821</v>
      </c>
      <c r="P83" s="3" t="s">
        <v>936</v>
      </c>
      <c r="Q83" s="3" t="s">
        <v>1822</v>
      </c>
      <c r="R83" s="3" t="s">
        <v>1823</v>
      </c>
      <c r="S83" s="3" t="s">
        <v>789</v>
      </c>
      <c r="T83" s="3"/>
      <c r="U83" s="3"/>
      <c r="V83" s="3"/>
      <c r="W83" s="3"/>
      <c r="X83" s="3"/>
      <c r="Y83" s="3"/>
      <c r="Z83" s="3"/>
      <c r="AA83" s="3"/>
      <c r="AB83" s="3" t="s">
        <v>1824</v>
      </c>
      <c r="AC83" s="3" t="s">
        <v>1825</v>
      </c>
      <c r="AD83" s="3" t="s">
        <v>1826</v>
      </c>
      <c r="AE83" s="3" t="s">
        <v>1827</v>
      </c>
      <c r="AF83" s="3" t="s">
        <v>1828</v>
      </c>
      <c r="AG83" s="3" t="s">
        <v>1829</v>
      </c>
      <c r="AH83" s="3" t="s">
        <v>1830</v>
      </c>
      <c r="AI83" s="3" t="s">
        <v>703</v>
      </c>
      <c r="AJ83" s="3" t="s">
        <v>1831</v>
      </c>
      <c r="AK83" s="3" t="s">
        <v>1832</v>
      </c>
      <c r="AL83" s="3" t="s">
        <v>1833</v>
      </c>
      <c r="AM83" s="3" t="s">
        <v>1834</v>
      </c>
      <c r="AN83" s="3" t="s">
        <v>1835</v>
      </c>
      <c r="AO83" s="3" t="s">
        <v>1836</v>
      </c>
      <c r="AP83" s="3" t="s">
        <v>1837</v>
      </c>
      <c r="AQ83" s="3" t="s">
        <v>1838</v>
      </c>
      <c r="AR83" s="3" t="s">
        <v>898</v>
      </c>
      <c r="AS83" s="3" t="s">
        <v>898</v>
      </c>
      <c r="AT83" s="3" t="s">
        <v>898</v>
      </c>
      <c r="AU83" s="3" t="s">
        <v>777</v>
      </c>
      <c r="AV83" s="3" t="s">
        <v>947</v>
      </c>
      <c r="AW83" s="3" t="s">
        <v>1839</v>
      </c>
      <c r="AX83" s="3" t="s">
        <v>859</v>
      </c>
      <c r="AY83" s="3" t="s">
        <v>1590</v>
      </c>
    </row>
    <row r="84" spans="1:51" x14ac:dyDescent="0.25">
      <c r="A84" s="5"/>
      <c r="B84" s="5"/>
      <c r="C84" s="4">
        <v>0.5</v>
      </c>
      <c r="D84" s="3" t="s">
        <v>1840</v>
      </c>
      <c r="E84" s="3" t="s">
        <v>1841</v>
      </c>
      <c r="F84" s="3" t="s">
        <v>1842</v>
      </c>
      <c r="G84" s="3" t="s">
        <v>1843</v>
      </c>
      <c r="H84" s="3" t="s">
        <v>1844</v>
      </c>
      <c r="I84" s="3" t="s">
        <v>1845</v>
      </c>
      <c r="J84" s="3" t="s">
        <v>1846</v>
      </c>
      <c r="K84" s="3" t="s">
        <v>1847</v>
      </c>
      <c r="L84" s="3" t="s">
        <v>1848</v>
      </c>
      <c r="M84" s="3" t="s">
        <v>1849</v>
      </c>
      <c r="N84" s="3" t="s">
        <v>1850</v>
      </c>
      <c r="O84" s="3" t="s">
        <v>1851</v>
      </c>
      <c r="P84" s="3" t="s">
        <v>1852</v>
      </c>
      <c r="Q84" s="3" t="s">
        <v>1853</v>
      </c>
      <c r="R84" s="3" t="s">
        <v>1854</v>
      </c>
      <c r="S84" s="3" t="s">
        <v>456</v>
      </c>
      <c r="T84" s="3"/>
      <c r="U84" s="3"/>
      <c r="V84" s="3"/>
      <c r="W84" s="3"/>
      <c r="X84" s="3"/>
      <c r="Y84" s="3"/>
      <c r="Z84" s="3"/>
      <c r="AA84" s="3"/>
      <c r="AB84" s="3" t="s">
        <v>1855</v>
      </c>
      <c r="AC84" s="3" t="s">
        <v>1414</v>
      </c>
      <c r="AD84" s="3" t="s">
        <v>1856</v>
      </c>
      <c r="AE84" s="3" t="s">
        <v>1857</v>
      </c>
      <c r="AF84" s="3" t="s">
        <v>1858</v>
      </c>
      <c r="AG84" s="3" t="s">
        <v>1859</v>
      </c>
      <c r="AH84" s="3" t="s">
        <v>1860</v>
      </c>
      <c r="AI84" s="3" t="s">
        <v>1861</v>
      </c>
      <c r="AJ84" s="3" t="s">
        <v>1862</v>
      </c>
      <c r="AK84" s="3" t="s">
        <v>1863</v>
      </c>
      <c r="AL84" s="3" t="s">
        <v>1864</v>
      </c>
      <c r="AM84" s="3" t="s">
        <v>1865</v>
      </c>
      <c r="AN84" s="3" t="s">
        <v>1866</v>
      </c>
      <c r="AO84" s="3" t="s">
        <v>1867</v>
      </c>
      <c r="AP84" s="3" t="s">
        <v>1868</v>
      </c>
      <c r="AQ84" s="3" t="s">
        <v>1869</v>
      </c>
      <c r="AR84" s="3" t="s">
        <v>898</v>
      </c>
      <c r="AS84" s="3" t="s">
        <v>1870</v>
      </c>
      <c r="AT84" s="3" t="s">
        <v>481</v>
      </c>
      <c r="AU84" s="3" t="s">
        <v>1871</v>
      </c>
      <c r="AV84" s="3" t="s">
        <v>1872</v>
      </c>
      <c r="AW84" s="3" t="s">
        <v>461</v>
      </c>
      <c r="AX84" s="3" t="s">
        <v>1253</v>
      </c>
      <c r="AY84" s="3" t="s">
        <v>1610</v>
      </c>
    </row>
    <row r="85" spans="1:51" x14ac:dyDescent="0.25">
      <c r="A85" s="5" t="s">
        <v>1873</v>
      </c>
      <c r="B85" s="5">
        <v>0</v>
      </c>
      <c r="C85" s="4">
        <v>0</v>
      </c>
      <c r="D85" s="3" t="s">
        <v>1874</v>
      </c>
      <c r="E85" s="3" t="s">
        <v>1875</v>
      </c>
      <c r="F85" s="3" t="s">
        <v>1876</v>
      </c>
      <c r="G85" s="3" t="s">
        <v>1311</v>
      </c>
      <c r="H85" s="3" t="s">
        <v>1302</v>
      </c>
      <c r="I85" s="3" t="s">
        <v>717</v>
      </c>
      <c r="J85" s="3" t="s">
        <v>1877</v>
      </c>
      <c r="K85" s="3" t="s">
        <v>388</v>
      </c>
      <c r="L85" s="3" t="s">
        <v>1878</v>
      </c>
      <c r="M85" s="3" t="s">
        <v>1879</v>
      </c>
      <c r="N85" s="3" t="s">
        <v>509</v>
      </c>
      <c r="O85" s="3" t="s">
        <v>1880</v>
      </c>
      <c r="P85" s="3" t="s">
        <v>1309</v>
      </c>
      <c r="Q85" s="3" t="s">
        <v>1575</v>
      </c>
      <c r="R85" s="3" t="s">
        <v>1881</v>
      </c>
      <c r="S85" s="3" t="s">
        <v>1882</v>
      </c>
      <c r="T85" s="3" t="s">
        <v>107</v>
      </c>
      <c r="U85" s="3" t="s">
        <v>107</v>
      </c>
      <c r="V85" s="3" t="s">
        <v>1883</v>
      </c>
      <c r="W85" s="3" t="s">
        <v>1884</v>
      </c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 t="s">
        <v>1317</v>
      </c>
      <c r="AS85" s="3" t="s">
        <v>1317</v>
      </c>
      <c r="AT85" s="3" t="s">
        <v>1317</v>
      </c>
      <c r="AU85" s="3" t="s">
        <v>1885</v>
      </c>
      <c r="AV85" s="3" t="s">
        <v>1319</v>
      </c>
      <c r="AW85" s="3" t="s">
        <v>1609</v>
      </c>
      <c r="AX85" s="3" t="s">
        <v>1886</v>
      </c>
      <c r="AY85" s="3" t="s">
        <v>1887</v>
      </c>
    </row>
    <row r="86" spans="1:51" x14ac:dyDescent="0.25">
      <c r="A86" s="5"/>
      <c r="B86" s="5"/>
      <c r="C86" s="4">
        <v>0.2</v>
      </c>
      <c r="D86" s="3" t="s">
        <v>1888</v>
      </c>
      <c r="E86" s="3" t="s">
        <v>1889</v>
      </c>
      <c r="F86" s="3" t="s">
        <v>1890</v>
      </c>
      <c r="G86" s="3" t="s">
        <v>1891</v>
      </c>
      <c r="H86" s="3" t="s">
        <v>1326</v>
      </c>
      <c r="I86" s="3" t="s">
        <v>1309</v>
      </c>
      <c r="J86" s="3" t="s">
        <v>129</v>
      </c>
      <c r="K86" s="3" t="s">
        <v>1892</v>
      </c>
      <c r="L86" s="3" t="s">
        <v>1893</v>
      </c>
      <c r="M86" s="3" t="s">
        <v>1894</v>
      </c>
      <c r="N86" s="3" t="s">
        <v>1895</v>
      </c>
      <c r="O86" s="3" t="s">
        <v>1896</v>
      </c>
      <c r="P86" s="3" t="s">
        <v>1897</v>
      </c>
      <c r="Q86" s="3" t="s">
        <v>1180</v>
      </c>
      <c r="R86" s="3" t="s">
        <v>940</v>
      </c>
      <c r="S86" s="3" t="s">
        <v>1898</v>
      </c>
      <c r="T86" s="3" t="s">
        <v>107</v>
      </c>
      <c r="U86" s="3" t="s">
        <v>107</v>
      </c>
      <c r="V86" s="3" t="s">
        <v>107</v>
      </c>
      <c r="W86" s="3" t="s">
        <v>1899</v>
      </c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 t="s">
        <v>1317</v>
      </c>
      <c r="AS86" s="3" t="s">
        <v>1317</v>
      </c>
      <c r="AT86" s="3" t="s">
        <v>1317</v>
      </c>
      <c r="AU86" s="3" t="s">
        <v>1900</v>
      </c>
      <c r="AV86" s="3" t="s">
        <v>1402</v>
      </c>
      <c r="AW86" s="3" t="s">
        <v>170</v>
      </c>
      <c r="AX86" s="3" t="s">
        <v>1901</v>
      </c>
      <c r="AY86" s="3" t="s">
        <v>1690</v>
      </c>
    </row>
    <row r="87" spans="1:51" x14ac:dyDescent="0.25">
      <c r="A87" s="5"/>
      <c r="B87" s="5"/>
      <c r="C87" s="4">
        <v>0.5</v>
      </c>
      <c r="D87" s="3" t="s">
        <v>1322</v>
      </c>
      <c r="E87" s="3" t="s">
        <v>1902</v>
      </c>
      <c r="F87" s="3" t="s">
        <v>1903</v>
      </c>
      <c r="G87" s="3" t="s">
        <v>1904</v>
      </c>
      <c r="H87" s="3" t="s">
        <v>1348</v>
      </c>
      <c r="I87" s="3" t="s">
        <v>1905</v>
      </c>
      <c r="J87" s="3" t="s">
        <v>1906</v>
      </c>
      <c r="K87" s="3" t="s">
        <v>552</v>
      </c>
      <c r="L87" s="3" t="s">
        <v>1907</v>
      </c>
      <c r="M87" s="3" t="s">
        <v>1908</v>
      </c>
      <c r="N87" s="3" t="s">
        <v>1259</v>
      </c>
      <c r="O87" s="3" t="s">
        <v>1909</v>
      </c>
      <c r="P87" s="3" t="s">
        <v>12</v>
      </c>
      <c r="Q87" s="3" t="s">
        <v>1910</v>
      </c>
      <c r="R87" s="3" t="s">
        <v>691</v>
      </c>
      <c r="S87" s="3" t="s">
        <v>785</v>
      </c>
      <c r="T87" s="3" t="s">
        <v>1311</v>
      </c>
      <c r="U87" s="3" t="s">
        <v>107</v>
      </c>
      <c r="V87" s="3" t="s">
        <v>107</v>
      </c>
      <c r="W87" s="3" t="s">
        <v>1911</v>
      </c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 t="s">
        <v>1317</v>
      </c>
      <c r="AS87" s="3" t="s">
        <v>1317</v>
      </c>
      <c r="AT87" s="3" t="s">
        <v>1317</v>
      </c>
      <c r="AU87" s="3" t="s">
        <v>1912</v>
      </c>
      <c r="AV87" s="3" t="s">
        <v>1359</v>
      </c>
      <c r="AW87" s="3" t="s">
        <v>809</v>
      </c>
      <c r="AX87" s="3" t="s">
        <v>1690</v>
      </c>
      <c r="AY87" s="3" t="s">
        <v>810</v>
      </c>
    </row>
    <row r="88" spans="1:51" x14ac:dyDescent="0.25">
      <c r="A88" s="5"/>
      <c r="B88" s="5">
        <v>1</v>
      </c>
      <c r="C88" s="4">
        <v>0</v>
      </c>
      <c r="D88" s="3" t="s">
        <v>164</v>
      </c>
      <c r="E88" s="3" t="s">
        <v>1913</v>
      </c>
      <c r="F88" s="3" t="s">
        <v>1914</v>
      </c>
      <c r="G88" s="3" t="s">
        <v>1915</v>
      </c>
      <c r="H88" s="3" t="s">
        <v>1497</v>
      </c>
      <c r="I88" s="3" t="s">
        <v>1498</v>
      </c>
      <c r="J88" s="3" t="s">
        <v>448</v>
      </c>
      <c r="K88" s="3" t="s">
        <v>1373</v>
      </c>
      <c r="L88" s="3" t="s">
        <v>1916</v>
      </c>
      <c r="M88" s="3" t="s">
        <v>1917</v>
      </c>
      <c r="N88" s="3" t="s">
        <v>1918</v>
      </c>
      <c r="O88" s="3" t="s">
        <v>1503</v>
      </c>
      <c r="P88" s="3" t="s">
        <v>1504</v>
      </c>
      <c r="Q88" s="3" t="s">
        <v>524</v>
      </c>
      <c r="R88" s="3" t="s">
        <v>1008</v>
      </c>
      <c r="S88" s="3" t="s">
        <v>712</v>
      </c>
      <c r="T88" s="3" t="s">
        <v>1311</v>
      </c>
      <c r="U88" s="3" t="s">
        <v>107</v>
      </c>
      <c r="V88" s="3" t="s">
        <v>1311</v>
      </c>
      <c r="W88" s="3" t="s">
        <v>107</v>
      </c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 t="s">
        <v>1317</v>
      </c>
      <c r="AS88" s="3" t="s">
        <v>1317</v>
      </c>
      <c r="AT88" s="3" t="s">
        <v>1317</v>
      </c>
      <c r="AU88" s="3" t="s">
        <v>1317</v>
      </c>
      <c r="AV88" s="3" t="s">
        <v>1517</v>
      </c>
      <c r="AW88" s="3" t="s">
        <v>826</v>
      </c>
      <c r="AX88" s="3" t="s">
        <v>1427</v>
      </c>
      <c r="AY88" s="3" t="s">
        <v>1919</v>
      </c>
    </row>
    <row r="89" spans="1:51" x14ac:dyDescent="0.25">
      <c r="A89" s="5"/>
      <c r="B89" s="5"/>
      <c r="C89" s="4">
        <v>0.2</v>
      </c>
      <c r="D89" s="3" t="s">
        <v>1920</v>
      </c>
      <c r="E89" s="3" t="s">
        <v>1921</v>
      </c>
      <c r="F89" s="3" t="s">
        <v>1922</v>
      </c>
      <c r="G89" s="3" t="s">
        <v>1668</v>
      </c>
      <c r="H89" s="3" t="s">
        <v>1923</v>
      </c>
      <c r="I89" s="3" t="s">
        <v>1924</v>
      </c>
      <c r="J89" s="3" t="s">
        <v>689</v>
      </c>
      <c r="K89" s="3" t="s">
        <v>387</v>
      </c>
      <c r="L89" s="3" t="s">
        <v>1925</v>
      </c>
      <c r="M89" s="3" t="s">
        <v>1351</v>
      </c>
      <c r="N89" s="3" t="s">
        <v>1926</v>
      </c>
      <c r="O89" s="3" t="s">
        <v>1927</v>
      </c>
      <c r="P89" s="3" t="s">
        <v>1928</v>
      </c>
      <c r="Q89" s="3" t="s">
        <v>1929</v>
      </c>
      <c r="R89" s="3" t="s">
        <v>1930</v>
      </c>
      <c r="S89" s="3" t="s">
        <v>1931</v>
      </c>
      <c r="T89" s="3" t="s">
        <v>107</v>
      </c>
      <c r="U89" s="3" t="s">
        <v>107</v>
      </c>
      <c r="V89" s="3" t="s">
        <v>1932</v>
      </c>
      <c r="W89" s="3" t="s">
        <v>1933</v>
      </c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 t="s">
        <v>1317</v>
      </c>
      <c r="AS89" s="3" t="s">
        <v>1317</v>
      </c>
      <c r="AT89" s="3" t="s">
        <v>1934</v>
      </c>
      <c r="AU89" s="3" t="s">
        <v>1492</v>
      </c>
      <c r="AV89" s="3" t="s">
        <v>1400</v>
      </c>
      <c r="AW89" s="3" t="s">
        <v>1886</v>
      </c>
      <c r="AX89" s="3" t="s">
        <v>1359</v>
      </c>
      <c r="AY89" s="3" t="s">
        <v>827</v>
      </c>
    </row>
    <row r="90" spans="1:51" x14ac:dyDescent="0.25">
      <c r="A90" s="5"/>
      <c r="B90" s="5"/>
      <c r="C90" s="4">
        <v>0.5</v>
      </c>
      <c r="D90" s="3" t="s">
        <v>1935</v>
      </c>
      <c r="E90" s="3" t="s">
        <v>1936</v>
      </c>
      <c r="F90" s="3" t="s">
        <v>1937</v>
      </c>
      <c r="G90" s="3" t="s">
        <v>1938</v>
      </c>
      <c r="H90" s="3" t="s">
        <v>1939</v>
      </c>
      <c r="I90" s="3" t="s">
        <v>1940</v>
      </c>
      <c r="J90" s="3" t="s">
        <v>1941</v>
      </c>
      <c r="K90" s="3" t="s">
        <v>1942</v>
      </c>
      <c r="L90" s="3" t="s">
        <v>1893</v>
      </c>
      <c r="M90" s="3" t="s">
        <v>1943</v>
      </c>
      <c r="N90" s="3" t="s">
        <v>1944</v>
      </c>
      <c r="O90" s="3" t="s">
        <v>1945</v>
      </c>
      <c r="P90" s="3" t="s">
        <v>1946</v>
      </c>
      <c r="Q90" s="3" t="s">
        <v>1947</v>
      </c>
      <c r="R90" s="3" t="s">
        <v>1948</v>
      </c>
      <c r="S90" s="3" t="s">
        <v>1949</v>
      </c>
      <c r="T90" s="3" t="s">
        <v>107</v>
      </c>
      <c r="U90" s="3" t="s">
        <v>1950</v>
      </c>
      <c r="V90" s="3" t="s">
        <v>1951</v>
      </c>
      <c r="W90" s="3" t="s">
        <v>1952</v>
      </c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 t="s">
        <v>1317</v>
      </c>
      <c r="AS90" s="3" t="s">
        <v>1286</v>
      </c>
      <c r="AT90" s="3" t="s">
        <v>1698</v>
      </c>
      <c r="AU90" s="3" t="s">
        <v>1136</v>
      </c>
      <c r="AV90" s="3" t="s">
        <v>1953</v>
      </c>
      <c r="AW90" s="3" t="s">
        <v>859</v>
      </c>
      <c r="AX90" s="3" t="s">
        <v>1400</v>
      </c>
      <c r="AY90" s="3" t="s">
        <v>1253</v>
      </c>
    </row>
    <row r="91" spans="1:51" x14ac:dyDescent="0.25">
      <c r="A91" s="5"/>
      <c r="B91" s="5">
        <v>2</v>
      </c>
      <c r="C91" s="4">
        <v>0</v>
      </c>
      <c r="D91" s="3" t="s">
        <v>1954</v>
      </c>
      <c r="E91" s="3" t="s">
        <v>675</v>
      </c>
      <c r="F91" s="3" t="s">
        <v>1955</v>
      </c>
      <c r="G91" s="3" t="s">
        <v>1956</v>
      </c>
      <c r="H91" s="3" t="s">
        <v>1957</v>
      </c>
      <c r="I91" s="3" t="s">
        <v>1958</v>
      </c>
      <c r="J91" s="3" t="s">
        <v>399</v>
      </c>
      <c r="K91" s="3" t="s">
        <v>834</v>
      </c>
      <c r="L91" s="3" t="s">
        <v>1959</v>
      </c>
      <c r="M91" s="3" t="s">
        <v>1960</v>
      </c>
      <c r="N91" s="3" t="s">
        <v>1961</v>
      </c>
      <c r="O91" s="3" t="s">
        <v>1267</v>
      </c>
      <c r="P91" s="3" t="s">
        <v>1962</v>
      </c>
      <c r="Q91" s="3" t="s">
        <v>1963</v>
      </c>
      <c r="R91" s="3" t="s">
        <v>289</v>
      </c>
      <c r="S91" s="3" t="s">
        <v>525</v>
      </c>
      <c r="T91" s="3" t="s">
        <v>107</v>
      </c>
      <c r="U91" s="3" t="s">
        <v>107</v>
      </c>
      <c r="V91" s="3" t="s">
        <v>107</v>
      </c>
      <c r="W91" s="3" t="s">
        <v>107</v>
      </c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 t="s">
        <v>1317</v>
      </c>
      <c r="AS91" s="3" t="s">
        <v>1317</v>
      </c>
      <c r="AT91" s="3" t="s">
        <v>1317</v>
      </c>
      <c r="AU91" s="3" t="s">
        <v>1317</v>
      </c>
      <c r="AV91" s="3" t="s">
        <v>1964</v>
      </c>
      <c r="AW91" s="3" t="s">
        <v>42</v>
      </c>
      <c r="AX91" s="3" t="s">
        <v>1965</v>
      </c>
      <c r="AY91" s="3" t="s">
        <v>1966</v>
      </c>
    </row>
    <row r="92" spans="1:51" x14ac:dyDescent="0.25">
      <c r="A92" s="5"/>
      <c r="B92" s="5"/>
      <c r="C92" s="4">
        <v>0.2</v>
      </c>
      <c r="D92" s="3" t="s">
        <v>1967</v>
      </c>
      <c r="E92" s="3" t="s">
        <v>1968</v>
      </c>
      <c r="F92" s="3" t="s">
        <v>1969</v>
      </c>
      <c r="G92" s="3" t="s">
        <v>1970</v>
      </c>
      <c r="H92" s="3" t="s">
        <v>1971</v>
      </c>
      <c r="I92" s="3" t="s">
        <v>1972</v>
      </c>
      <c r="J92" s="3" t="s">
        <v>1577</v>
      </c>
      <c r="K92" s="3" t="s">
        <v>385</v>
      </c>
      <c r="L92" s="3" t="s">
        <v>1973</v>
      </c>
      <c r="M92" s="3" t="s">
        <v>1974</v>
      </c>
      <c r="N92" s="3" t="s">
        <v>1580</v>
      </c>
      <c r="O92" s="3" t="s">
        <v>1975</v>
      </c>
      <c r="P92" s="3" t="s">
        <v>1976</v>
      </c>
      <c r="Q92" s="3" t="s">
        <v>1977</v>
      </c>
      <c r="R92" s="3" t="s">
        <v>1978</v>
      </c>
      <c r="S92" s="3" t="s">
        <v>1872</v>
      </c>
      <c r="T92" s="3" t="s">
        <v>107</v>
      </c>
      <c r="U92" s="3" t="s">
        <v>107</v>
      </c>
      <c r="V92" s="3" t="s">
        <v>409</v>
      </c>
      <c r="W92" s="3" t="s">
        <v>1979</v>
      </c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 t="s">
        <v>1317</v>
      </c>
      <c r="AS92" s="3" t="s">
        <v>1317</v>
      </c>
      <c r="AT92" s="3" t="s">
        <v>970</v>
      </c>
      <c r="AU92" s="3" t="s">
        <v>1839</v>
      </c>
      <c r="AV92" s="3" t="s">
        <v>1871</v>
      </c>
      <c r="AW92" s="3" t="s">
        <v>1980</v>
      </c>
      <c r="AX92" s="3" t="s">
        <v>251</v>
      </c>
      <c r="AY92" s="3" t="s">
        <v>1360</v>
      </c>
    </row>
    <row r="93" spans="1:51" x14ac:dyDescent="0.25">
      <c r="A93" s="5"/>
      <c r="B93" s="5"/>
      <c r="C93" s="4">
        <v>0.5</v>
      </c>
      <c r="D93" s="3" t="s">
        <v>1981</v>
      </c>
      <c r="E93" s="3" t="s">
        <v>911</v>
      </c>
      <c r="F93" s="3" t="s">
        <v>1982</v>
      </c>
      <c r="G93" s="3" t="s">
        <v>1983</v>
      </c>
      <c r="H93" s="3" t="s">
        <v>1984</v>
      </c>
      <c r="I93" s="3" t="s">
        <v>1417</v>
      </c>
      <c r="J93" s="3" t="s">
        <v>1985</v>
      </c>
      <c r="K93" s="3" t="s">
        <v>731</v>
      </c>
      <c r="L93" s="3" t="s">
        <v>1986</v>
      </c>
      <c r="M93" s="3" t="s">
        <v>1987</v>
      </c>
      <c r="N93" s="3" t="s">
        <v>1988</v>
      </c>
      <c r="O93" s="3" t="s">
        <v>1600</v>
      </c>
      <c r="P93" s="3" t="s">
        <v>1989</v>
      </c>
      <c r="Q93" s="3" t="s">
        <v>1990</v>
      </c>
      <c r="R93" s="3" t="s">
        <v>1991</v>
      </c>
      <c r="S93" s="3" t="s">
        <v>1992</v>
      </c>
      <c r="T93" s="3" t="s">
        <v>107</v>
      </c>
      <c r="U93" s="3" t="s">
        <v>107</v>
      </c>
      <c r="V93" s="3" t="s">
        <v>1993</v>
      </c>
      <c r="W93" s="3" t="s">
        <v>107</v>
      </c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 t="s">
        <v>1317</v>
      </c>
      <c r="AS93" s="3" t="s">
        <v>1317</v>
      </c>
      <c r="AT93" s="3" t="s">
        <v>1994</v>
      </c>
      <c r="AU93" s="3" t="s">
        <v>1317</v>
      </c>
      <c r="AV93" s="3" t="s">
        <v>859</v>
      </c>
      <c r="AW93" s="3" t="s">
        <v>696</v>
      </c>
      <c r="AX93" s="3" t="s">
        <v>1400</v>
      </c>
      <c r="AY93" s="3" t="s">
        <v>1919</v>
      </c>
    </row>
  </sheetData>
  <mergeCells count="51">
    <mergeCell ref="AN2:AQ2"/>
    <mergeCell ref="AR2:AU2"/>
    <mergeCell ref="T2:W2"/>
    <mergeCell ref="X2:AA2"/>
    <mergeCell ref="AB2:AE2"/>
    <mergeCell ref="AF2:AI2"/>
    <mergeCell ref="AJ2:AM2"/>
    <mergeCell ref="A76:A84"/>
    <mergeCell ref="B76:B78"/>
    <mergeCell ref="B79:B81"/>
    <mergeCell ref="B82:B84"/>
    <mergeCell ref="A85:A93"/>
    <mergeCell ref="B85:B87"/>
    <mergeCell ref="B88:B90"/>
    <mergeCell ref="B91:B93"/>
    <mergeCell ref="A58:A66"/>
    <mergeCell ref="B58:B60"/>
    <mergeCell ref="B61:B63"/>
    <mergeCell ref="B64:B66"/>
    <mergeCell ref="A67:A75"/>
    <mergeCell ref="B67:B69"/>
    <mergeCell ref="B70:B72"/>
    <mergeCell ref="B73:B75"/>
    <mergeCell ref="A40:A48"/>
    <mergeCell ref="B40:B42"/>
    <mergeCell ref="B43:B45"/>
    <mergeCell ref="B46:B48"/>
    <mergeCell ref="A49:A57"/>
    <mergeCell ref="B49:B51"/>
    <mergeCell ref="B52:B54"/>
    <mergeCell ref="B55:B57"/>
    <mergeCell ref="A22:A30"/>
    <mergeCell ref="B22:B24"/>
    <mergeCell ref="B25:B27"/>
    <mergeCell ref="B28:B30"/>
    <mergeCell ref="A31:A39"/>
    <mergeCell ref="B31:B33"/>
    <mergeCell ref="B34:B36"/>
    <mergeCell ref="B37:B39"/>
    <mergeCell ref="A4:A12"/>
    <mergeCell ref="B4:B6"/>
    <mergeCell ref="B7:B9"/>
    <mergeCell ref="B10:B12"/>
    <mergeCell ref="A13:A21"/>
    <mergeCell ref="B13:B15"/>
    <mergeCell ref="B16:B18"/>
    <mergeCell ref="B19:B21"/>
    <mergeCell ref="D2:G2"/>
    <mergeCell ref="H2:K2"/>
    <mergeCell ref="L2:O2"/>
    <mergeCell ref="P2:S2"/>
  </mergeCells>
  <phoneticPr fontId="3" type="noConversion"/>
  <conditionalFormatting sqref="A3:D13">
    <cfRule type="containsText" dxfId="3" priority="1" operator="containsText" text="Sample code">
      <formula>NOT(ISERROR(SEARCH("Sample code",A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AE699-CCA0-4D7F-A7E4-2C373340A12E}">
  <dimension ref="A1:AY93"/>
  <sheetViews>
    <sheetView workbookViewId="0">
      <selection activeCell="O13" sqref="A1:AY93"/>
    </sheetView>
  </sheetViews>
  <sheetFormatPr defaultRowHeight="13.8" x14ac:dyDescent="0.25"/>
  <sheetData>
    <row r="1" spans="1:51" ht="15.6" x14ac:dyDescent="0.3">
      <c r="A1" s="8" t="s">
        <v>3656</v>
      </c>
      <c r="B1" s="8"/>
      <c r="C1" s="8"/>
      <c r="D1" s="8"/>
      <c r="E1" s="8"/>
      <c r="F1" s="8"/>
      <c r="G1" s="8"/>
      <c r="H1" s="8"/>
      <c r="I1" s="9"/>
      <c r="J1" s="9"/>
      <c r="K1" s="9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25">
      <c r="A2" s="3"/>
      <c r="B2" s="3"/>
      <c r="C2" s="3" t="s">
        <v>1</v>
      </c>
      <c r="D2" s="7" t="s">
        <v>1995</v>
      </c>
      <c r="E2" s="7"/>
      <c r="F2" s="7"/>
      <c r="G2" s="7"/>
      <c r="H2" s="7" t="s">
        <v>1996</v>
      </c>
      <c r="I2" s="7"/>
      <c r="J2" s="7"/>
      <c r="K2" s="7"/>
      <c r="L2" s="7" t="s">
        <v>1997</v>
      </c>
      <c r="M2" s="7"/>
      <c r="N2" s="7"/>
      <c r="O2" s="7"/>
      <c r="P2" s="7" t="s">
        <v>1998</v>
      </c>
      <c r="Q2" s="7"/>
      <c r="R2" s="7"/>
      <c r="S2" s="7"/>
      <c r="T2" s="7" t="s">
        <v>1999</v>
      </c>
      <c r="U2" s="7"/>
      <c r="V2" s="7"/>
      <c r="W2" s="7"/>
      <c r="X2" s="7" t="s">
        <v>2000</v>
      </c>
      <c r="Y2" s="7"/>
      <c r="Z2" s="7"/>
      <c r="AA2" s="7"/>
      <c r="AB2" s="7" t="s">
        <v>2001</v>
      </c>
      <c r="AC2" s="7"/>
      <c r="AD2" s="7"/>
      <c r="AE2" s="7"/>
      <c r="AF2" s="7" t="s">
        <v>2002</v>
      </c>
      <c r="AG2" s="7"/>
      <c r="AH2" s="7"/>
      <c r="AI2" s="7"/>
      <c r="AJ2" s="7" t="s">
        <v>2003</v>
      </c>
      <c r="AK2" s="7"/>
      <c r="AL2" s="7"/>
      <c r="AM2" s="7"/>
      <c r="AN2" s="7" t="s">
        <v>2004</v>
      </c>
      <c r="AO2" s="7"/>
      <c r="AP2" s="7"/>
      <c r="AQ2" s="7"/>
      <c r="AR2" s="7" t="s">
        <v>2005</v>
      </c>
      <c r="AS2" s="7"/>
      <c r="AT2" s="7"/>
      <c r="AU2" s="7"/>
      <c r="AV2" s="4" t="s">
        <v>3</v>
      </c>
      <c r="AW2" s="4" t="s">
        <v>3</v>
      </c>
      <c r="AX2" s="4" t="s">
        <v>3</v>
      </c>
      <c r="AY2" s="4" t="s">
        <v>3</v>
      </c>
    </row>
    <row r="3" spans="1:51" x14ac:dyDescent="0.25">
      <c r="A3" s="3" t="s">
        <v>2009</v>
      </c>
      <c r="B3" s="3" t="s">
        <v>2008</v>
      </c>
      <c r="C3" s="4" t="s">
        <v>4</v>
      </c>
      <c r="D3" s="4">
        <v>100</v>
      </c>
      <c r="E3" s="4">
        <v>200</v>
      </c>
      <c r="F3" s="4">
        <v>500</v>
      </c>
      <c r="G3" s="4">
        <v>1000</v>
      </c>
      <c r="H3" s="4">
        <v>100</v>
      </c>
      <c r="I3" s="4">
        <v>200</v>
      </c>
      <c r="J3" s="4">
        <v>500</v>
      </c>
      <c r="K3" s="4">
        <v>1000</v>
      </c>
      <c r="L3" s="4">
        <v>100</v>
      </c>
      <c r="M3" s="4">
        <v>200</v>
      </c>
      <c r="N3" s="4">
        <v>500</v>
      </c>
      <c r="O3" s="4">
        <v>1000</v>
      </c>
      <c r="P3" s="4">
        <v>100</v>
      </c>
      <c r="Q3" s="4">
        <v>200</v>
      </c>
      <c r="R3" s="4">
        <v>500</v>
      </c>
      <c r="S3" s="4">
        <v>1000</v>
      </c>
      <c r="T3" s="4">
        <v>100</v>
      </c>
      <c r="U3" s="4">
        <v>200</v>
      </c>
      <c r="V3" s="4">
        <v>500</v>
      </c>
      <c r="W3" s="4">
        <v>1000</v>
      </c>
      <c r="X3" s="4">
        <v>100</v>
      </c>
      <c r="Y3" s="4">
        <v>200</v>
      </c>
      <c r="Z3" s="4">
        <v>500</v>
      </c>
      <c r="AA3" s="4">
        <v>1000</v>
      </c>
      <c r="AB3" s="4">
        <v>100</v>
      </c>
      <c r="AC3" s="4">
        <v>200</v>
      </c>
      <c r="AD3" s="4">
        <v>500</v>
      </c>
      <c r="AE3" s="4">
        <v>1000</v>
      </c>
      <c r="AF3" s="4">
        <v>100</v>
      </c>
      <c r="AG3" s="4">
        <v>200</v>
      </c>
      <c r="AH3" s="4">
        <v>500</v>
      </c>
      <c r="AI3" s="4">
        <v>1000</v>
      </c>
      <c r="AJ3" s="4">
        <v>100</v>
      </c>
      <c r="AK3" s="4">
        <v>200</v>
      </c>
      <c r="AL3" s="4">
        <v>500</v>
      </c>
      <c r="AM3" s="4">
        <v>1000</v>
      </c>
      <c r="AN3" s="4">
        <v>100</v>
      </c>
      <c r="AO3" s="4">
        <v>200</v>
      </c>
      <c r="AP3" s="4">
        <v>500</v>
      </c>
      <c r="AQ3" s="4">
        <v>1000</v>
      </c>
      <c r="AR3" s="4">
        <v>100</v>
      </c>
      <c r="AS3" s="4">
        <v>200</v>
      </c>
      <c r="AT3" s="4">
        <v>500</v>
      </c>
      <c r="AU3" s="4">
        <v>1000</v>
      </c>
      <c r="AV3" s="4">
        <v>100</v>
      </c>
      <c r="AW3" s="4">
        <v>200</v>
      </c>
      <c r="AX3" s="4">
        <v>500</v>
      </c>
      <c r="AY3" s="4">
        <v>1000</v>
      </c>
    </row>
    <row r="4" spans="1:51" x14ac:dyDescent="0.25">
      <c r="A4" s="5" t="s">
        <v>5</v>
      </c>
      <c r="B4" s="5">
        <v>0</v>
      </c>
      <c r="C4" s="4">
        <v>0</v>
      </c>
      <c r="D4" s="3" t="s">
        <v>2010</v>
      </c>
      <c r="E4" s="3" t="s">
        <v>2011</v>
      </c>
      <c r="F4" s="3" t="s">
        <v>2012</v>
      </c>
      <c r="G4" s="3" t="s">
        <v>2013</v>
      </c>
      <c r="H4" s="3" t="s">
        <v>1413</v>
      </c>
      <c r="I4" s="3" t="s">
        <v>2014</v>
      </c>
      <c r="J4" s="3" t="s">
        <v>1934</v>
      </c>
      <c r="K4" s="3" t="s">
        <v>2015</v>
      </c>
      <c r="L4" s="3" t="s">
        <v>2016</v>
      </c>
      <c r="M4" s="3" t="s">
        <v>1994</v>
      </c>
      <c r="N4" s="3" t="s">
        <v>2017</v>
      </c>
      <c r="O4" s="3" t="s">
        <v>2018</v>
      </c>
      <c r="P4" s="3" t="s">
        <v>2019</v>
      </c>
      <c r="Q4" s="3" t="s">
        <v>2020</v>
      </c>
      <c r="R4" s="3" t="s">
        <v>2021</v>
      </c>
      <c r="S4" s="3" t="s">
        <v>2022</v>
      </c>
      <c r="T4" s="3"/>
      <c r="U4" s="3"/>
      <c r="V4" s="3"/>
      <c r="W4" s="3"/>
      <c r="X4" s="3" t="s">
        <v>2023</v>
      </c>
      <c r="Y4" s="3" t="s">
        <v>2024</v>
      </c>
      <c r="Z4" s="3" t="s">
        <v>2025</v>
      </c>
      <c r="AA4" s="3" t="s">
        <v>2026</v>
      </c>
      <c r="AB4" s="3" t="s">
        <v>2027</v>
      </c>
      <c r="AC4" s="3" t="s">
        <v>2028</v>
      </c>
      <c r="AD4" s="3" t="s">
        <v>2029</v>
      </c>
      <c r="AE4" s="3" t="s">
        <v>2030</v>
      </c>
      <c r="AF4" s="3" t="s">
        <v>2031</v>
      </c>
      <c r="AG4" s="3" t="s">
        <v>2032</v>
      </c>
      <c r="AH4" s="3" t="s">
        <v>2033</v>
      </c>
      <c r="AI4" s="3" t="s">
        <v>2034</v>
      </c>
      <c r="AJ4" s="3" t="s">
        <v>2035</v>
      </c>
      <c r="AK4" s="3" t="s">
        <v>2036</v>
      </c>
      <c r="AL4" s="3" t="s">
        <v>2037</v>
      </c>
      <c r="AM4" s="3" t="s">
        <v>2038</v>
      </c>
      <c r="AN4" s="3" t="s">
        <v>2039</v>
      </c>
      <c r="AO4" s="3" t="s">
        <v>2040</v>
      </c>
      <c r="AP4" s="3" t="s">
        <v>2041</v>
      </c>
      <c r="AQ4" s="3" t="s">
        <v>2042</v>
      </c>
      <c r="AR4" s="3" t="s">
        <v>2043</v>
      </c>
      <c r="AS4" s="3" t="s">
        <v>2044</v>
      </c>
      <c r="AT4" s="3" t="s">
        <v>2045</v>
      </c>
      <c r="AU4" s="3" t="s">
        <v>2046</v>
      </c>
      <c r="AV4" s="3" t="s">
        <v>2047</v>
      </c>
      <c r="AW4" s="3" t="s">
        <v>2048</v>
      </c>
      <c r="AX4" s="3" t="s">
        <v>2049</v>
      </c>
      <c r="AY4" s="3" t="s">
        <v>2050</v>
      </c>
    </row>
    <row r="5" spans="1:51" x14ac:dyDescent="0.25">
      <c r="A5" s="5"/>
      <c r="B5" s="5"/>
      <c r="C5" s="4">
        <v>0.2</v>
      </c>
      <c r="D5" s="4" t="s">
        <v>2051</v>
      </c>
      <c r="E5" s="4" t="s">
        <v>2052</v>
      </c>
      <c r="F5" s="6" t="s">
        <v>2053</v>
      </c>
      <c r="G5" s="6" t="s">
        <v>2054</v>
      </c>
      <c r="H5" s="6" t="s">
        <v>2055</v>
      </c>
      <c r="I5" s="6" t="s">
        <v>2056</v>
      </c>
      <c r="J5" s="4" t="s">
        <v>2057</v>
      </c>
      <c r="K5" s="6" t="s">
        <v>2058</v>
      </c>
      <c r="L5" s="6" t="s">
        <v>2059</v>
      </c>
      <c r="M5" s="6" t="s">
        <v>489</v>
      </c>
      <c r="N5" s="6" t="s">
        <v>2060</v>
      </c>
      <c r="O5" s="6" t="s">
        <v>2061</v>
      </c>
      <c r="P5" s="6" t="s">
        <v>2062</v>
      </c>
      <c r="Q5" s="3" t="s">
        <v>2063</v>
      </c>
      <c r="R5" s="3" t="s">
        <v>2064</v>
      </c>
      <c r="S5" s="3" t="s">
        <v>2015</v>
      </c>
      <c r="T5" s="3"/>
      <c r="U5" s="3"/>
      <c r="V5" s="3"/>
      <c r="W5" s="3"/>
      <c r="X5" s="3" t="s">
        <v>2065</v>
      </c>
      <c r="Y5" s="3" t="s">
        <v>64</v>
      </c>
      <c r="Z5" s="3" t="s">
        <v>2066</v>
      </c>
      <c r="AA5" s="3" t="s">
        <v>2067</v>
      </c>
      <c r="AB5" s="3" t="s">
        <v>2068</v>
      </c>
      <c r="AC5" s="3" t="s">
        <v>2069</v>
      </c>
      <c r="AD5" s="3" t="s">
        <v>2070</v>
      </c>
      <c r="AE5" s="3" t="s">
        <v>2071</v>
      </c>
      <c r="AF5" s="3" t="s">
        <v>2072</v>
      </c>
      <c r="AG5" s="3" t="s">
        <v>677</v>
      </c>
      <c r="AH5" s="3" t="s">
        <v>2073</v>
      </c>
      <c r="AI5" s="3" t="s">
        <v>412</v>
      </c>
      <c r="AJ5" s="3" t="s">
        <v>2074</v>
      </c>
      <c r="AK5" s="3" t="s">
        <v>163</v>
      </c>
      <c r="AL5" s="3" t="s">
        <v>38</v>
      </c>
      <c r="AM5" s="3" t="s">
        <v>2075</v>
      </c>
      <c r="AN5" s="3" t="s">
        <v>2076</v>
      </c>
      <c r="AO5" s="3" t="s">
        <v>2077</v>
      </c>
      <c r="AP5" s="3" t="s">
        <v>1900</v>
      </c>
      <c r="AQ5" s="3" t="s">
        <v>2078</v>
      </c>
      <c r="AR5" s="3" t="s">
        <v>2079</v>
      </c>
      <c r="AS5" s="3" t="s">
        <v>2080</v>
      </c>
      <c r="AT5" s="3" t="s">
        <v>2081</v>
      </c>
      <c r="AU5" s="3" t="s">
        <v>2082</v>
      </c>
      <c r="AV5" s="3" t="s">
        <v>2083</v>
      </c>
      <c r="AW5" s="3" t="s">
        <v>1727</v>
      </c>
      <c r="AX5" s="3" t="s">
        <v>2084</v>
      </c>
      <c r="AY5" s="3" t="s">
        <v>2085</v>
      </c>
    </row>
    <row r="6" spans="1:51" x14ac:dyDescent="0.25">
      <c r="A6" s="5"/>
      <c r="B6" s="5"/>
      <c r="C6" s="4">
        <v>0.5</v>
      </c>
      <c r="D6" s="4" t="s">
        <v>2086</v>
      </c>
      <c r="E6" s="4" t="s">
        <v>2087</v>
      </c>
      <c r="F6" s="6" t="s">
        <v>2088</v>
      </c>
      <c r="G6" s="6" t="s">
        <v>2089</v>
      </c>
      <c r="H6" s="6" t="s">
        <v>11</v>
      </c>
      <c r="I6" s="6" t="s">
        <v>2090</v>
      </c>
      <c r="J6" s="4" t="s">
        <v>2091</v>
      </c>
      <c r="K6" s="6" t="s">
        <v>2092</v>
      </c>
      <c r="L6" s="6" t="s">
        <v>2093</v>
      </c>
      <c r="M6" s="6" t="s">
        <v>2094</v>
      </c>
      <c r="N6" s="6" t="s">
        <v>2095</v>
      </c>
      <c r="O6" s="6" t="s">
        <v>2096</v>
      </c>
      <c r="P6" s="6" t="s">
        <v>2097</v>
      </c>
      <c r="Q6" s="3" t="s">
        <v>2098</v>
      </c>
      <c r="R6" s="3" t="s">
        <v>1870</v>
      </c>
      <c r="S6" s="3" t="s">
        <v>2099</v>
      </c>
      <c r="T6" s="3"/>
      <c r="U6" s="3"/>
      <c r="V6" s="3"/>
      <c r="W6" s="3"/>
      <c r="X6" s="3" t="s">
        <v>2100</v>
      </c>
      <c r="Y6" s="3" t="s">
        <v>2101</v>
      </c>
      <c r="Z6" s="3" t="s">
        <v>2102</v>
      </c>
      <c r="AA6" s="3" t="s">
        <v>2103</v>
      </c>
      <c r="AB6" s="3" t="s">
        <v>2104</v>
      </c>
      <c r="AC6" s="3" t="s">
        <v>2105</v>
      </c>
      <c r="AD6" s="3" t="s">
        <v>2106</v>
      </c>
      <c r="AE6" s="3" t="s">
        <v>2107</v>
      </c>
      <c r="AF6" s="3" t="s">
        <v>1361</v>
      </c>
      <c r="AG6" s="3" t="s">
        <v>2079</v>
      </c>
      <c r="AH6" s="3" t="s">
        <v>2108</v>
      </c>
      <c r="AI6" s="3" t="s">
        <v>2109</v>
      </c>
      <c r="AJ6" s="3" t="s">
        <v>2110</v>
      </c>
      <c r="AK6" s="3" t="s">
        <v>2111</v>
      </c>
      <c r="AL6" s="3" t="s">
        <v>2112</v>
      </c>
      <c r="AM6" s="3" t="s">
        <v>2113</v>
      </c>
      <c r="AN6" s="3" t="s">
        <v>2114</v>
      </c>
      <c r="AO6" s="3" t="s">
        <v>2115</v>
      </c>
      <c r="AP6" s="3" t="s">
        <v>2116</v>
      </c>
      <c r="AQ6" s="3" t="s">
        <v>2061</v>
      </c>
      <c r="AR6" s="3" t="s">
        <v>617</v>
      </c>
      <c r="AS6" s="3" t="s">
        <v>2117</v>
      </c>
      <c r="AT6" s="3" t="s">
        <v>2118</v>
      </c>
      <c r="AU6" s="3" t="s">
        <v>833</v>
      </c>
      <c r="AV6" s="3" t="s">
        <v>2119</v>
      </c>
      <c r="AW6" s="3" t="s">
        <v>2120</v>
      </c>
      <c r="AX6" s="3" t="s">
        <v>2121</v>
      </c>
      <c r="AY6" s="3" t="s">
        <v>2122</v>
      </c>
    </row>
    <row r="7" spans="1:51" x14ac:dyDescent="0.25">
      <c r="A7" s="5"/>
      <c r="B7" s="5">
        <v>1</v>
      </c>
      <c r="C7" s="4">
        <v>0</v>
      </c>
      <c r="D7" s="4" t="s">
        <v>2123</v>
      </c>
      <c r="E7" s="4" t="s">
        <v>2124</v>
      </c>
      <c r="F7" s="4" t="s">
        <v>2125</v>
      </c>
      <c r="G7" s="4" t="s">
        <v>2126</v>
      </c>
      <c r="H7" s="4" t="s">
        <v>2032</v>
      </c>
      <c r="I7" s="4" t="s">
        <v>2127</v>
      </c>
      <c r="J7" s="4" t="s">
        <v>2128</v>
      </c>
      <c r="K7" s="4" t="s">
        <v>1471</v>
      </c>
      <c r="L7" s="4" t="s">
        <v>2129</v>
      </c>
      <c r="M7" s="4" t="s">
        <v>2130</v>
      </c>
      <c r="N7" s="4" t="s">
        <v>1638</v>
      </c>
      <c r="O7" s="4" t="s">
        <v>886</v>
      </c>
      <c r="P7" s="4" t="s">
        <v>1438</v>
      </c>
      <c r="Q7" s="3" t="s">
        <v>558</v>
      </c>
      <c r="R7" s="3" t="s">
        <v>2131</v>
      </c>
      <c r="S7" s="3" t="s">
        <v>1721</v>
      </c>
      <c r="T7" s="3"/>
      <c r="U7" s="3"/>
      <c r="V7" s="3"/>
      <c r="W7" s="3"/>
      <c r="X7" s="3" t="s">
        <v>2132</v>
      </c>
      <c r="Y7" s="3" t="s">
        <v>2133</v>
      </c>
      <c r="Z7" s="3" t="s">
        <v>2134</v>
      </c>
      <c r="AA7" s="3" t="s">
        <v>2135</v>
      </c>
      <c r="AB7" s="3" t="s">
        <v>2136</v>
      </c>
      <c r="AC7" s="3" t="s">
        <v>2137</v>
      </c>
      <c r="AD7" s="3" t="s">
        <v>2138</v>
      </c>
      <c r="AE7" s="3" t="s">
        <v>2139</v>
      </c>
      <c r="AF7" s="3" t="s">
        <v>2140</v>
      </c>
      <c r="AG7" s="3" t="s">
        <v>597</v>
      </c>
      <c r="AH7" s="3" t="s">
        <v>2141</v>
      </c>
      <c r="AI7" s="3" t="s">
        <v>412</v>
      </c>
      <c r="AJ7" s="3" t="s">
        <v>2142</v>
      </c>
      <c r="AK7" s="3" t="s">
        <v>2143</v>
      </c>
      <c r="AL7" s="3" t="s">
        <v>2144</v>
      </c>
      <c r="AM7" s="3" t="s">
        <v>2145</v>
      </c>
      <c r="AN7" s="3" t="s">
        <v>2146</v>
      </c>
      <c r="AO7" s="3" t="s">
        <v>2147</v>
      </c>
      <c r="AP7" s="3" t="s">
        <v>2148</v>
      </c>
      <c r="AQ7" s="3" t="s">
        <v>2149</v>
      </c>
      <c r="AR7" s="3" t="s">
        <v>2150</v>
      </c>
      <c r="AS7" s="3" t="s">
        <v>2151</v>
      </c>
      <c r="AT7" s="3" t="s">
        <v>2152</v>
      </c>
      <c r="AU7" s="3" t="s">
        <v>2152</v>
      </c>
      <c r="AV7" s="3" t="s">
        <v>2153</v>
      </c>
      <c r="AW7" s="3" t="s">
        <v>2154</v>
      </c>
      <c r="AX7" s="3" t="s">
        <v>2155</v>
      </c>
      <c r="AY7" s="3" t="s">
        <v>2156</v>
      </c>
    </row>
    <row r="8" spans="1:51" x14ac:dyDescent="0.25">
      <c r="A8" s="5"/>
      <c r="B8" s="5"/>
      <c r="C8" s="4">
        <v>0.2</v>
      </c>
      <c r="D8" s="4" t="s">
        <v>2157</v>
      </c>
      <c r="E8" s="4" t="s">
        <v>2158</v>
      </c>
      <c r="F8" s="6" t="s">
        <v>2089</v>
      </c>
      <c r="G8" s="6" t="s">
        <v>2159</v>
      </c>
      <c r="H8" s="6" t="s">
        <v>2160</v>
      </c>
      <c r="I8" s="4" t="s">
        <v>2161</v>
      </c>
      <c r="J8" s="4" t="s">
        <v>2162</v>
      </c>
      <c r="K8" s="6" t="s">
        <v>2163</v>
      </c>
      <c r="L8" s="6" t="s">
        <v>2164</v>
      </c>
      <c r="M8" s="6" t="s">
        <v>2165</v>
      </c>
      <c r="N8" s="6" t="s">
        <v>2166</v>
      </c>
      <c r="O8" s="6" t="s">
        <v>56</v>
      </c>
      <c r="P8" s="6" t="s">
        <v>2167</v>
      </c>
      <c r="Q8" s="3" t="s">
        <v>2168</v>
      </c>
      <c r="R8" s="3" t="s">
        <v>1512</v>
      </c>
      <c r="S8" s="3" t="s">
        <v>2169</v>
      </c>
      <c r="T8" s="3"/>
      <c r="U8" s="3"/>
      <c r="V8" s="3"/>
      <c r="W8" s="3"/>
      <c r="X8" s="3" t="s">
        <v>2170</v>
      </c>
      <c r="Y8" s="3" t="s">
        <v>2171</v>
      </c>
      <c r="Z8" s="3" t="s">
        <v>2172</v>
      </c>
      <c r="AA8" s="3" t="s">
        <v>2173</v>
      </c>
      <c r="AB8" s="3" t="s">
        <v>2174</v>
      </c>
      <c r="AC8" s="3" t="s">
        <v>2175</v>
      </c>
      <c r="AD8" s="3" t="s">
        <v>2176</v>
      </c>
      <c r="AE8" s="3" t="s">
        <v>2177</v>
      </c>
      <c r="AF8" s="3" t="s">
        <v>2178</v>
      </c>
      <c r="AG8" s="3" t="s">
        <v>2179</v>
      </c>
      <c r="AH8" s="3" t="s">
        <v>2180</v>
      </c>
      <c r="AI8" s="3" t="s">
        <v>2181</v>
      </c>
      <c r="AJ8" s="3" t="s">
        <v>2182</v>
      </c>
      <c r="AK8" s="3" t="s">
        <v>2183</v>
      </c>
      <c r="AL8" s="3" t="s">
        <v>2184</v>
      </c>
      <c r="AM8" s="3" t="s">
        <v>2185</v>
      </c>
      <c r="AN8" s="3" t="s">
        <v>2186</v>
      </c>
      <c r="AO8" s="3" t="s">
        <v>2187</v>
      </c>
      <c r="AP8" s="3" t="s">
        <v>2188</v>
      </c>
      <c r="AQ8" s="3" t="s">
        <v>849</v>
      </c>
      <c r="AR8" s="3" t="s">
        <v>1503</v>
      </c>
      <c r="AS8" s="3" t="s">
        <v>2189</v>
      </c>
      <c r="AT8" s="3" t="s">
        <v>2190</v>
      </c>
      <c r="AU8" s="3" t="s">
        <v>140</v>
      </c>
      <c r="AV8" s="3" t="s">
        <v>2191</v>
      </c>
      <c r="AW8" s="3" t="s">
        <v>2192</v>
      </c>
      <c r="AX8" s="3" t="s">
        <v>2193</v>
      </c>
      <c r="AY8" s="3" t="s">
        <v>2194</v>
      </c>
    </row>
    <row r="9" spans="1:51" x14ac:dyDescent="0.25">
      <c r="A9" s="5"/>
      <c r="B9" s="5"/>
      <c r="C9" s="4">
        <v>0.5</v>
      </c>
      <c r="D9" s="4" t="s">
        <v>2195</v>
      </c>
      <c r="E9" s="4" t="s">
        <v>2196</v>
      </c>
      <c r="F9" s="6" t="s">
        <v>2069</v>
      </c>
      <c r="G9" s="6" t="s">
        <v>2197</v>
      </c>
      <c r="H9" s="6" t="s">
        <v>2198</v>
      </c>
      <c r="I9" s="6" t="s">
        <v>2199</v>
      </c>
      <c r="J9" s="4" t="s">
        <v>2200</v>
      </c>
      <c r="K9" s="6" t="s">
        <v>2201</v>
      </c>
      <c r="L9" s="6" t="s">
        <v>2202</v>
      </c>
      <c r="M9" s="6" t="s">
        <v>2203</v>
      </c>
      <c r="N9" s="6" t="s">
        <v>441</v>
      </c>
      <c r="O9" s="6" t="s">
        <v>2204</v>
      </c>
      <c r="P9" s="6" t="s">
        <v>2205</v>
      </c>
      <c r="Q9" s="3" t="s">
        <v>2206</v>
      </c>
      <c r="R9" s="3" t="s">
        <v>2207</v>
      </c>
      <c r="S9" s="3" t="s">
        <v>2208</v>
      </c>
      <c r="T9" s="3"/>
      <c r="U9" s="3"/>
      <c r="V9" s="3"/>
      <c r="W9" s="3"/>
      <c r="X9" s="3" t="s">
        <v>2209</v>
      </c>
      <c r="Y9" s="3" t="s">
        <v>2210</v>
      </c>
      <c r="Z9" s="3" t="s">
        <v>2211</v>
      </c>
      <c r="AA9" s="3" t="s">
        <v>2212</v>
      </c>
      <c r="AB9" s="3" t="s">
        <v>2213</v>
      </c>
      <c r="AC9" s="3" t="s">
        <v>2214</v>
      </c>
      <c r="AD9" s="3" t="s">
        <v>2215</v>
      </c>
      <c r="AE9" s="3" t="s">
        <v>2216</v>
      </c>
      <c r="AF9" s="3" t="s">
        <v>2217</v>
      </c>
      <c r="AG9" s="3" t="s">
        <v>2218</v>
      </c>
      <c r="AH9" s="3" t="s">
        <v>2219</v>
      </c>
      <c r="AI9" s="3" t="s">
        <v>412</v>
      </c>
      <c r="AJ9" s="3" t="s">
        <v>2220</v>
      </c>
      <c r="AK9" s="3" t="s">
        <v>2221</v>
      </c>
      <c r="AL9" s="3" t="s">
        <v>2222</v>
      </c>
      <c r="AM9" s="3" t="s">
        <v>2223</v>
      </c>
      <c r="AN9" s="3" t="s">
        <v>2224</v>
      </c>
      <c r="AO9" s="3" t="s">
        <v>2225</v>
      </c>
      <c r="AP9" s="3" t="s">
        <v>414</v>
      </c>
      <c r="AQ9" s="3" t="s">
        <v>2226</v>
      </c>
      <c r="AR9" s="3" t="s">
        <v>2227</v>
      </c>
      <c r="AS9" s="3" t="s">
        <v>2228</v>
      </c>
      <c r="AT9" s="3" t="s">
        <v>2020</v>
      </c>
      <c r="AU9" s="3" t="s">
        <v>1413</v>
      </c>
      <c r="AV9" s="3" t="s">
        <v>2229</v>
      </c>
      <c r="AW9" s="3" t="s">
        <v>2230</v>
      </c>
      <c r="AX9" s="3" t="s">
        <v>2231</v>
      </c>
      <c r="AY9" s="3" t="s">
        <v>2232</v>
      </c>
    </row>
    <row r="10" spans="1:51" x14ac:dyDescent="0.25">
      <c r="A10" s="5"/>
      <c r="B10" s="5">
        <v>2</v>
      </c>
      <c r="C10" s="4">
        <v>0</v>
      </c>
      <c r="D10" s="4" t="s">
        <v>2233</v>
      </c>
      <c r="E10" s="4" t="s">
        <v>2234</v>
      </c>
      <c r="F10" s="6" t="s">
        <v>2235</v>
      </c>
      <c r="G10" s="6" t="s">
        <v>2236</v>
      </c>
      <c r="H10" s="6" t="s">
        <v>2237</v>
      </c>
      <c r="I10" s="6" t="s">
        <v>2238</v>
      </c>
      <c r="J10" s="4" t="s">
        <v>2239</v>
      </c>
      <c r="K10" s="6" t="s">
        <v>2240</v>
      </c>
      <c r="L10" s="6" t="s">
        <v>2241</v>
      </c>
      <c r="M10" s="6" t="s">
        <v>2242</v>
      </c>
      <c r="N10" s="6" t="s">
        <v>2243</v>
      </c>
      <c r="O10" s="6" t="s">
        <v>2244</v>
      </c>
      <c r="P10" s="6" t="s">
        <v>2245</v>
      </c>
      <c r="Q10" s="3" t="s">
        <v>2150</v>
      </c>
      <c r="R10" s="3" t="s">
        <v>2246</v>
      </c>
      <c r="S10" s="3" t="s">
        <v>2247</v>
      </c>
      <c r="T10" s="3"/>
      <c r="U10" s="3"/>
      <c r="V10" s="3"/>
      <c r="W10" s="3"/>
      <c r="X10" s="3" t="s">
        <v>2248</v>
      </c>
      <c r="Y10" s="3" t="s">
        <v>2249</v>
      </c>
      <c r="Z10" s="3" t="s">
        <v>274</v>
      </c>
      <c r="AA10" s="3" t="s">
        <v>455</v>
      </c>
      <c r="AB10" s="3" t="s">
        <v>2250</v>
      </c>
      <c r="AC10" s="3" t="s">
        <v>2251</v>
      </c>
      <c r="AD10" s="3" t="s">
        <v>2252</v>
      </c>
      <c r="AE10" s="3" t="s">
        <v>157</v>
      </c>
      <c r="AF10" s="3" t="s">
        <v>2253</v>
      </c>
      <c r="AG10" s="3" t="s">
        <v>2254</v>
      </c>
      <c r="AH10" s="3" t="s">
        <v>2255</v>
      </c>
      <c r="AI10" s="3" t="s">
        <v>2078</v>
      </c>
      <c r="AJ10" s="3" t="s">
        <v>2256</v>
      </c>
      <c r="AK10" s="3" t="s">
        <v>2257</v>
      </c>
      <c r="AL10" s="3" t="s">
        <v>2258</v>
      </c>
      <c r="AM10" s="3" t="s">
        <v>2259</v>
      </c>
      <c r="AN10" s="3" t="s">
        <v>2260</v>
      </c>
      <c r="AO10" s="3" t="s">
        <v>2261</v>
      </c>
      <c r="AP10" s="3" t="s">
        <v>2262</v>
      </c>
      <c r="AQ10" s="3" t="s">
        <v>694</v>
      </c>
      <c r="AR10" s="3" t="s">
        <v>2109</v>
      </c>
      <c r="AS10" s="3" t="s">
        <v>2263</v>
      </c>
      <c r="AT10" s="3" t="s">
        <v>597</v>
      </c>
      <c r="AU10" s="3" t="s">
        <v>2264</v>
      </c>
      <c r="AV10" s="3" t="s">
        <v>2265</v>
      </c>
      <c r="AW10" s="3" t="s">
        <v>2266</v>
      </c>
      <c r="AX10" s="3" t="s">
        <v>2267</v>
      </c>
      <c r="AY10" s="3" t="s">
        <v>2268</v>
      </c>
    </row>
    <row r="11" spans="1:51" x14ac:dyDescent="0.25">
      <c r="A11" s="5"/>
      <c r="B11" s="5"/>
      <c r="C11" s="4">
        <v>0.2</v>
      </c>
      <c r="D11" s="4" t="s">
        <v>2269</v>
      </c>
      <c r="E11" s="4" t="s">
        <v>2270</v>
      </c>
      <c r="F11" s="6" t="s">
        <v>2271</v>
      </c>
      <c r="G11" s="6" t="s">
        <v>2272</v>
      </c>
      <c r="H11" s="6" t="s">
        <v>2273</v>
      </c>
      <c r="I11" s="6" t="s">
        <v>2274</v>
      </c>
      <c r="J11" s="4" t="s">
        <v>2275</v>
      </c>
      <c r="K11" s="6" t="s">
        <v>2276</v>
      </c>
      <c r="L11" s="6" t="s">
        <v>2277</v>
      </c>
      <c r="M11" s="6" t="s">
        <v>2278</v>
      </c>
      <c r="N11" s="6" t="s">
        <v>2279</v>
      </c>
      <c r="O11" s="6" t="s">
        <v>1525</v>
      </c>
      <c r="P11" s="6" t="s">
        <v>2280</v>
      </c>
      <c r="Q11" s="3" t="s">
        <v>2281</v>
      </c>
      <c r="R11" s="3" t="s">
        <v>2282</v>
      </c>
      <c r="S11" s="3" t="s">
        <v>2283</v>
      </c>
      <c r="T11" s="3"/>
      <c r="U11" s="3"/>
      <c r="V11" s="3"/>
      <c r="W11" s="3"/>
      <c r="X11" s="3" t="s">
        <v>2284</v>
      </c>
      <c r="Y11" s="3" t="s">
        <v>2285</v>
      </c>
      <c r="Z11" s="3" t="s">
        <v>2249</v>
      </c>
      <c r="AA11" s="3" t="s">
        <v>151</v>
      </c>
      <c r="AB11" s="3" t="s">
        <v>2286</v>
      </c>
      <c r="AC11" s="3" t="s">
        <v>2287</v>
      </c>
      <c r="AD11" s="3" t="s">
        <v>2288</v>
      </c>
      <c r="AE11" s="3" t="s">
        <v>2289</v>
      </c>
      <c r="AF11" s="3" t="s">
        <v>659</v>
      </c>
      <c r="AG11" s="3" t="s">
        <v>2290</v>
      </c>
      <c r="AH11" s="3" t="s">
        <v>2291</v>
      </c>
      <c r="AI11" s="3" t="s">
        <v>456</v>
      </c>
      <c r="AJ11" s="3" t="s">
        <v>2292</v>
      </c>
      <c r="AK11" s="3" t="s">
        <v>2293</v>
      </c>
      <c r="AL11" s="3" t="s">
        <v>1348</v>
      </c>
      <c r="AM11" s="3" t="s">
        <v>184</v>
      </c>
      <c r="AN11" s="3" t="s">
        <v>2294</v>
      </c>
      <c r="AO11" s="3" t="s">
        <v>2295</v>
      </c>
      <c r="AP11" s="3" t="s">
        <v>2296</v>
      </c>
      <c r="AQ11" s="3" t="s">
        <v>1499</v>
      </c>
      <c r="AR11" s="3" t="s">
        <v>2297</v>
      </c>
      <c r="AS11" s="3" t="s">
        <v>2298</v>
      </c>
      <c r="AT11" s="3" t="s">
        <v>2299</v>
      </c>
      <c r="AU11" s="3" t="s">
        <v>172</v>
      </c>
      <c r="AV11" s="3" t="s">
        <v>2300</v>
      </c>
      <c r="AW11" s="3" t="s">
        <v>2301</v>
      </c>
      <c r="AX11" s="3" t="s">
        <v>2302</v>
      </c>
      <c r="AY11" s="3" t="s">
        <v>2303</v>
      </c>
    </row>
    <row r="12" spans="1:51" x14ac:dyDescent="0.25">
      <c r="A12" s="5"/>
      <c r="B12" s="5"/>
      <c r="C12" s="4">
        <v>0.5</v>
      </c>
      <c r="D12" s="4" t="s">
        <v>2304</v>
      </c>
      <c r="E12" s="4" t="s">
        <v>2305</v>
      </c>
      <c r="F12" s="6" t="s">
        <v>2306</v>
      </c>
      <c r="G12" s="6" t="s">
        <v>2307</v>
      </c>
      <c r="H12" s="6" t="s">
        <v>2308</v>
      </c>
      <c r="I12" s="6" t="s">
        <v>2309</v>
      </c>
      <c r="J12" s="4" t="s">
        <v>2310</v>
      </c>
      <c r="K12" s="6" t="s">
        <v>2311</v>
      </c>
      <c r="L12" s="6" t="s">
        <v>2312</v>
      </c>
      <c r="M12" s="6" t="s">
        <v>2313</v>
      </c>
      <c r="N12" s="6" t="s">
        <v>2314</v>
      </c>
      <c r="O12" s="6" t="s">
        <v>2315</v>
      </c>
      <c r="P12" s="6" t="s">
        <v>2316</v>
      </c>
      <c r="Q12" s="3" t="s">
        <v>2317</v>
      </c>
      <c r="R12" s="3" t="s">
        <v>1072</v>
      </c>
      <c r="S12" s="3" t="s">
        <v>2318</v>
      </c>
      <c r="T12" s="3"/>
      <c r="U12" s="3"/>
      <c r="V12" s="3"/>
      <c r="W12" s="3"/>
      <c r="X12" s="3" t="s">
        <v>2319</v>
      </c>
      <c r="Y12" s="3" t="s">
        <v>2170</v>
      </c>
      <c r="Z12" s="3" t="s">
        <v>2320</v>
      </c>
      <c r="AA12" s="3" t="s">
        <v>149</v>
      </c>
      <c r="AB12" s="3" t="s">
        <v>2321</v>
      </c>
      <c r="AC12" s="3" t="s">
        <v>2322</v>
      </c>
      <c r="AD12" s="3" t="s">
        <v>2323</v>
      </c>
      <c r="AE12" s="3" t="s">
        <v>2324</v>
      </c>
      <c r="AF12" s="3" t="s">
        <v>2325</v>
      </c>
      <c r="AG12" s="3" t="s">
        <v>1583</v>
      </c>
      <c r="AH12" s="3" t="s">
        <v>2326</v>
      </c>
      <c r="AI12" s="3" t="s">
        <v>2327</v>
      </c>
      <c r="AJ12" s="3" t="s">
        <v>2328</v>
      </c>
      <c r="AK12" s="3" t="s">
        <v>2329</v>
      </c>
      <c r="AL12" s="3" t="s">
        <v>2330</v>
      </c>
      <c r="AM12" s="3" t="s">
        <v>2234</v>
      </c>
      <c r="AN12" s="3" t="s">
        <v>2331</v>
      </c>
      <c r="AO12" s="3" t="s">
        <v>978</v>
      </c>
      <c r="AP12" s="3" t="s">
        <v>2332</v>
      </c>
      <c r="AQ12" s="3" t="s">
        <v>522</v>
      </c>
      <c r="AR12" s="3" t="s">
        <v>2333</v>
      </c>
      <c r="AS12" s="3" t="s">
        <v>785</v>
      </c>
      <c r="AT12" s="3" t="s">
        <v>130</v>
      </c>
      <c r="AU12" s="3" t="s">
        <v>1492</v>
      </c>
      <c r="AV12" s="3" t="s">
        <v>2334</v>
      </c>
      <c r="AW12" s="3" t="s">
        <v>2335</v>
      </c>
      <c r="AX12" s="3" t="s">
        <v>2336</v>
      </c>
      <c r="AY12" s="3" t="s">
        <v>2337</v>
      </c>
    </row>
    <row r="13" spans="1:51" x14ac:dyDescent="0.25">
      <c r="A13" s="5" t="s">
        <v>373</v>
      </c>
      <c r="B13" s="5">
        <v>0</v>
      </c>
      <c r="C13" s="4">
        <v>0</v>
      </c>
      <c r="D13" s="4" t="s">
        <v>2338</v>
      </c>
      <c r="E13" s="4" t="s">
        <v>2339</v>
      </c>
      <c r="F13" s="6" t="s">
        <v>2340</v>
      </c>
      <c r="G13" s="6" t="s">
        <v>2341</v>
      </c>
      <c r="H13" s="6" t="s">
        <v>710</v>
      </c>
      <c r="I13" s="6" t="s">
        <v>2342</v>
      </c>
      <c r="J13" s="4" t="s">
        <v>2021</v>
      </c>
      <c r="K13" s="6" t="s">
        <v>2343</v>
      </c>
      <c r="L13" s="6" t="s">
        <v>907</v>
      </c>
      <c r="M13" s="6" t="s">
        <v>2344</v>
      </c>
      <c r="N13" s="6" t="s">
        <v>2345</v>
      </c>
      <c r="O13" s="6" t="s">
        <v>2346</v>
      </c>
      <c r="P13" s="6" t="s">
        <v>2347</v>
      </c>
      <c r="Q13" s="3" t="s">
        <v>1810</v>
      </c>
      <c r="R13" s="3" t="s">
        <v>2348</v>
      </c>
      <c r="S13" s="3" t="s">
        <v>2349</v>
      </c>
      <c r="T13" s="3"/>
      <c r="U13" s="3"/>
      <c r="V13" s="3"/>
      <c r="W13" s="3"/>
      <c r="X13" s="3" t="s">
        <v>84</v>
      </c>
      <c r="Y13" s="3" t="s">
        <v>385</v>
      </c>
      <c r="Z13" s="3" t="s">
        <v>385</v>
      </c>
      <c r="AA13" s="3" t="s">
        <v>107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 t="s">
        <v>1942</v>
      </c>
      <c r="AS13" s="3" t="s">
        <v>833</v>
      </c>
      <c r="AT13" s="3" t="s">
        <v>385</v>
      </c>
      <c r="AU13" s="3" t="s">
        <v>385</v>
      </c>
      <c r="AV13" s="3" t="s">
        <v>2350</v>
      </c>
      <c r="AW13" s="3" t="s">
        <v>2351</v>
      </c>
      <c r="AX13" s="3" t="s">
        <v>2352</v>
      </c>
      <c r="AY13" s="3" t="s">
        <v>2353</v>
      </c>
    </row>
    <row r="14" spans="1:51" x14ac:dyDescent="0.25">
      <c r="A14" s="5"/>
      <c r="B14" s="5"/>
      <c r="C14" s="4">
        <v>0.2</v>
      </c>
      <c r="D14" s="4" t="s">
        <v>2354</v>
      </c>
      <c r="E14" s="4" t="s">
        <v>2355</v>
      </c>
      <c r="F14" s="6" t="s">
        <v>2356</v>
      </c>
      <c r="G14" s="6" t="s">
        <v>2357</v>
      </c>
      <c r="H14" s="6" t="s">
        <v>588</v>
      </c>
      <c r="I14" s="6" t="s">
        <v>140</v>
      </c>
      <c r="J14" s="4" t="s">
        <v>2358</v>
      </c>
      <c r="K14" s="6" t="s">
        <v>2359</v>
      </c>
      <c r="L14" s="6" t="s">
        <v>2360</v>
      </c>
      <c r="M14" s="6" t="s">
        <v>2361</v>
      </c>
      <c r="N14" s="6" t="s">
        <v>693</v>
      </c>
      <c r="O14" s="6" t="s">
        <v>2346</v>
      </c>
      <c r="P14" s="6" t="s">
        <v>2362</v>
      </c>
      <c r="Q14" s="3" t="s">
        <v>2056</v>
      </c>
      <c r="R14" s="3" t="s">
        <v>2363</v>
      </c>
      <c r="S14" s="3" t="s">
        <v>2349</v>
      </c>
      <c r="T14" s="3"/>
      <c r="U14" s="3"/>
      <c r="V14" s="3"/>
      <c r="W14" s="3"/>
      <c r="X14" s="3" t="s">
        <v>385</v>
      </c>
      <c r="Y14" s="3" t="s">
        <v>84</v>
      </c>
      <c r="Z14" s="3" t="s">
        <v>399</v>
      </c>
      <c r="AA14" s="3" t="s">
        <v>107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 t="s">
        <v>1372</v>
      </c>
      <c r="AS14" s="3" t="s">
        <v>2364</v>
      </c>
      <c r="AT14" s="3" t="s">
        <v>1146</v>
      </c>
      <c r="AU14" s="3" t="s">
        <v>1491</v>
      </c>
      <c r="AV14" s="3" t="s">
        <v>2365</v>
      </c>
      <c r="AW14" s="3" t="s">
        <v>2366</v>
      </c>
      <c r="AX14" s="3" t="s">
        <v>2367</v>
      </c>
      <c r="AY14" s="3" t="s">
        <v>2368</v>
      </c>
    </row>
    <row r="15" spans="1:51" x14ac:dyDescent="0.25">
      <c r="A15" s="5"/>
      <c r="B15" s="5"/>
      <c r="C15" s="4">
        <v>0.5</v>
      </c>
      <c r="D15" s="4" t="s">
        <v>2369</v>
      </c>
      <c r="E15" s="4" t="s">
        <v>0</v>
      </c>
      <c r="F15" s="6" t="s">
        <v>2370</v>
      </c>
      <c r="G15" s="6" t="s">
        <v>0</v>
      </c>
      <c r="H15" s="6" t="s">
        <v>2371</v>
      </c>
      <c r="I15" s="6" t="s">
        <v>0</v>
      </c>
      <c r="J15" s="4" t="s">
        <v>2372</v>
      </c>
      <c r="K15" s="6" t="s">
        <v>0</v>
      </c>
      <c r="L15" s="6" t="s">
        <v>2373</v>
      </c>
      <c r="M15" s="6" t="s">
        <v>0</v>
      </c>
      <c r="N15" s="6" t="s">
        <v>2374</v>
      </c>
      <c r="O15" s="6" t="s">
        <v>0</v>
      </c>
      <c r="P15" s="6" t="s">
        <v>2375</v>
      </c>
      <c r="Q15" s="3" t="s">
        <v>0</v>
      </c>
      <c r="R15" s="3" t="s">
        <v>2376</v>
      </c>
      <c r="S15" s="3" t="s">
        <v>0</v>
      </c>
      <c r="T15" s="3"/>
      <c r="U15" s="3"/>
      <c r="V15" s="3"/>
      <c r="W15" s="3"/>
      <c r="X15" s="3" t="s">
        <v>408</v>
      </c>
      <c r="Y15" s="3" t="s">
        <v>0</v>
      </c>
      <c r="Z15" s="3" t="s">
        <v>2377</v>
      </c>
      <c r="AA15" s="3" t="s">
        <v>0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 t="s">
        <v>2075</v>
      </c>
      <c r="AS15" s="3" t="s">
        <v>0</v>
      </c>
      <c r="AT15" s="3" t="s">
        <v>2378</v>
      </c>
      <c r="AU15" s="3" t="s">
        <v>0</v>
      </c>
      <c r="AV15" s="3" t="s">
        <v>2379</v>
      </c>
      <c r="AW15" s="3" t="s">
        <v>0</v>
      </c>
      <c r="AX15" s="3" t="s">
        <v>2380</v>
      </c>
      <c r="AY15" s="3" t="s">
        <v>0</v>
      </c>
    </row>
    <row r="16" spans="1:51" x14ac:dyDescent="0.25">
      <c r="A16" s="5"/>
      <c r="B16" s="5">
        <v>1</v>
      </c>
      <c r="C16" s="4">
        <v>0</v>
      </c>
      <c r="D16" s="4" t="s">
        <v>2381</v>
      </c>
      <c r="E16" s="4" t="s">
        <v>2382</v>
      </c>
      <c r="F16" s="6" t="s">
        <v>2383</v>
      </c>
      <c r="G16" s="6" t="s">
        <v>2384</v>
      </c>
      <c r="H16" s="6" t="s">
        <v>2385</v>
      </c>
      <c r="I16" s="6" t="s">
        <v>2386</v>
      </c>
      <c r="J16" s="4" t="s">
        <v>2387</v>
      </c>
      <c r="K16" s="6" t="s">
        <v>2388</v>
      </c>
      <c r="L16" s="6" t="s">
        <v>2389</v>
      </c>
      <c r="M16" s="6" t="s">
        <v>2390</v>
      </c>
      <c r="N16" s="6" t="s">
        <v>2391</v>
      </c>
      <c r="O16" s="6" t="s">
        <v>2141</v>
      </c>
      <c r="P16" s="6" t="s">
        <v>1502</v>
      </c>
      <c r="Q16" s="3" t="s">
        <v>2392</v>
      </c>
      <c r="R16" s="3" t="s">
        <v>2393</v>
      </c>
      <c r="S16" s="3" t="s">
        <v>2348</v>
      </c>
      <c r="T16" s="3"/>
      <c r="U16" s="3"/>
      <c r="V16" s="3"/>
      <c r="W16" s="3"/>
      <c r="X16" s="3" t="s">
        <v>303</v>
      </c>
      <c r="Y16" s="3" t="s">
        <v>1479</v>
      </c>
      <c r="Z16" s="3" t="s">
        <v>2394</v>
      </c>
      <c r="AA16" s="3" t="s">
        <v>2395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 t="s">
        <v>399</v>
      </c>
      <c r="AS16" s="3" t="s">
        <v>1372</v>
      </c>
      <c r="AT16" s="3" t="s">
        <v>331</v>
      </c>
      <c r="AU16" s="3" t="s">
        <v>711</v>
      </c>
      <c r="AV16" s="3" t="s">
        <v>2396</v>
      </c>
      <c r="AW16" s="3" t="s">
        <v>2397</v>
      </c>
      <c r="AX16" s="3" t="s">
        <v>2398</v>
      </c>
      <c r="AY16" s="3" t="s">
        <v>2399</v>
      </c>
    </row>
    <row r="17" spans="1:51" x14ac:dyDescent="0.25">
      <c r="A17" s="5"/>
      <c r="B17" s="5"/>
      <c r="C17" s="4">
        <v>0.2</v>
      </c>
      <c r="D17" s="4" t="s">
        <v>2400</v>
      </c>
      <c r="E17" s="4" t="s">
        <v>2401</v>
      </c>
      <c r="F17" s="6" t="s">
        <v>2402</v>
      </c>
      <c r="G17" s="6" t="s">
        <v>2403</v>
      </c>
      <c r="H17" s="6" t="s">
        <v>2404</v>
      </c>
      <c r="I17" s="6" t="s">
        <v>2109</v>
      </c>
      <c r="J17" s="4" t="s">
        <v>2405</v>
      </c>
      <c r="K17" s="6" t="s">
        <v>1516</v>
      </c>
      <c r="L17" s="6" t="s">
        <v>2406</v>
      </c>
      <c r="M17" s="6" t="s">
        <v>2407</v>
      </c>
      <c r="N17" s="6" t="s">
        <v>2408</v>
      </c>
      <c r="O17" s="6" t="s">
        <v>2109</v>
      </c>
      <c r="P17" s="6" t="s">
        <v>484</v>
      </c>
      <c r="Q17" s="3" t="s">
        <v>2409</v>
      </c>
      <c r="R17" s="3" t="s">
        <v>2364</v>
      </c>
      <c r="S17" s="3" t="s">
        <v>2410</v>
      </c>
      <c r="T17" s="3"/>
      <c r="U17" s="3"/>
      <c r="V17" s="3"/>
      <c r="W17" s="3"/>
      <c r="X17" s="3" t="s">
        <v>39</v>
      </c>
      <c r="Y17" s="3" t="s">
        <v>2184</v>
      </c>
      <c r="Z17" s="3" t="s">
        <v>527</v>
      </c>
      <c r="AA17" s="3" t="s">
        <v>2411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 t="s">
        <v>2412</v>
      </c>
      <c r="AS17" s="3" t="s">
        <v>1533</v>
      </c>
      <c r="AT17" s="3" t="s">
        <v>168</v>
      </c>
      <c r="AU17" s="3" t="s">
        <v>731</v>
      </c>
      <c r="AV17" s="3" t="s">
        <v>2413</v>
      </c>
      <c r="AW17" s="3" t="s">
        <v>2414</v>
      </c>
      <c r="AX17" s="3" t="s">
        <v>2415</v>
      </c>
      <c r="AY17" s="3" t="s">
        <v>2416</v>
      </c>
    </row>
    <row r="18" spans="1:51" x14ac:dyDescent="0.25">
      <c r="A18" s="5"/>
      <c r="B18" s="5"/>
      <c r="C18" s="4">
        <v>0.5</v>
      </c>
      <c r="D18" s="4" t="s">
        <v>2417</v>
      </c>
      <c r="E18" s="4" t="s">
        <v>2418</v>
      </c>
      <c r="F18" s="6" t="s">
        <v>2331</v>
      </c>
      <c r="G18" s="6" t="s">
        <v>1821</v>
      </c>
      <c r="H18" s="6" t="s">
        <v>2419</v>
      </c>
      <c r="I18" s="6" t="s">
        <v>140</v>
      </c>
      <c r="J18" s="4" t="s">
        <v>2420</v>
      </c>
      <c r="K18" s="6" t="s">
        <v>782</v>
      </c>
      <c r="L18" s="6" t="s">
        <v>2421</v>
      </c>
      <c r="M18" s="6" t="s">
        <v>1140</v>
      </c>
      <c r="N18" s="6" t="s">
        <v>2422</v>
      </c>
      <c r="O18" s="6" t="s">
        <v>754</v>
      </c>
      <c r="P18" s="6" t="s">
        <v>2423</v>
      </c>
      <c r="Q18" s="3" t="s">
        <v>2090</v>
      </c>
      <c r="R18" s="3" t="s">
        <v>2424</v>
      </c>
      <c r="S18" s="3" t="s">
        <v>2425</v>
      </c>
      <c r="T18" s="3"/>
      <c r="U18" s="3"/>
      <c r="V18" s="3"/>
      <c r="W18" s="3"/>
      <c r="X18" s="3" t="s">
        <v>84</v>
      </c>
      <c r="Y18" s="3" t="s">
        <v>2426</v>
      </c>
      <c r="Z18" s="3" t="s">
        <v>2425</v>
      </c>
      <c r="AA18" s="3" t="s">
        <v>1962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 t="s">
        <v>2427</v>
      </c>
      <c r="AS18" s="3" t="s">
        <v>2428</v>
      </c>
      <c r="AT18" s="3" t="s">
        <v>2429</v>
      </c>
      <c r="AU18" s="3" t="s">
        <v>2430</v>
      </c>
      <c r="AV18" s="3" t="s">
        <v>555</v>
      </c>
      <c r="AW18" s="3" t="s">
        <v>2431</v>
      </c>
      <c r="AX18" s="3" t="s">
        <v>2432</v>
      </c>
      <c r="AY18" s="3" t="s">
        <v>1413</v>
      </c>
    </row>
    <row r="19" spans="1:51" x14ac:dyDescent="0.25">
      <c r="A19" s="5"/>
      <c r="B19" s="5">
        <v>2</v>
      </c>
      <c r="C19" s="4">
        <v>0</v>
      </c>
      <c r="D19" s="4" t="s">
        <v>1264</v>
      </c>
      <c r="E19" s="4" t="s">
        <v>2433</v>
      </c>
      <c r="F19" s="6" t="s">
        <v>2434</v>
      </c>
      <c r="G19" s="6" t="s">
        <v>2435</v>
      </c>
      <c r="H19" s="6" t="s">
        <v>2098</v>
      </c>
      <c r="I19" s="6" t="s">
        <v>2436</v>
      </c>
      <c r="J19" s="4" t="s">
        <v>45</v>
      </c>
      <c r="K19" s="6" t="s">
        <v>2437</v>
      </c>
      <c r="L19" s="6" t="s">
        <v>2438</v>
      </c>
      <c r="M19" s="6" t="s">
        <v>1717</v>
      </c>
      <c r="N19" s="6" t="s">
        <v>2204</v>
      </c>
      <c r="O19" s="6" t="s">
        <v>2439</v>
      </c>
      <c r="P19" s="6" t="s">
        <v>56</v>
      </c>
      <c r="Q19" s="3" t="s">
        <v>608</v>
      </c>
      <c r="R19" s="3" t="s">
        <v>2440</v>
      </c>
      <c r="S19" s="3" t="s">
        <v>2410</v>
      </c>
      <c r="T19" s="3"/>
      <c r="U19" s="3"/>
      <c r="V19" s="3"/>
      <c r="W19" s="3"/>
      <c r="X19" s="3" t="s">
        <v>553</v>
      </c>
      <c r="Y19" s="3" t="s">
        <v>2441</v>
      </c>
      <c r="Z19" s="3" t="s">
        <v>2442</v>
      </c>
      <c r="AA19" s="3" t="s">
        <v>2443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 t="s">
        <v>2444</v>
      </c>
      <c r="AS19" s="3" t="s">
        <v>552</v>
      </c>
      <c r="AT19" s="3" t="s">
        <v>1880</v>
      </c>
      <c r="AU19" s="3" t="s">
        <v>130</v>
      </c>
      <c r="AV19" s="3" t="s">
        <v>2445</v>
      </c>
      <c r="AW19" s="3" t="s">
        <v>2446</v>
      </c>
      <c r="AX19" s="3" t="s">
        <v>2447</v>
      </c>
      <c r="AY19" s="3" t="s">
        <v>2448</v>
      </c>
    </row>
    <row r="20" spans="1:51" x14ac:dyDescent="0.25">
      <c r="A20" s="5"/>
      <c r="B20" s="5"/>
      <c r="C20" s="4">
        <v>0.2</v>
      </c>
      <c r="D20" s="4" t="s">
        <v>2449</v>
      </c>
      <c r="E20" s="4" t="s">
        <v>2450</v>
      </c>
      <c r="F20" s="6" t="s">
        <v>2451</v>
      </c>
      <c r="G20" s="6" t="s">
        <v>2097</v>
      </c>
      <c r="H20" s="6" t="s">
        <v>2452</v>
      </c>
      <c r="I20" s="6" t="s">
        <v>2453</v>
      </c>
      <c r="J20" s="4" t="s">
        <v>2246</v>
      </c>
      <c r="K20" s="6" t="s">
        <v>1568</v>
      </c>
      <c r="L20" s="6" t="s">
        <v>2454</v>
      </c>
      <c r="M20" s="6" t="s">
        <v>2455</v>
      </c>
      <c r="N20" s="6" t="s">
        <v>1464</v>
      </c>
      <c r="O20" s="6" t="s">
        <v>2456</v>
      </c>
      <c r="P20" s="6" t="s">
        <v>2326</v>
      </c>
      <c r="Q20" s="3" t="s">
        <v>2457</v>
      </c>
      <c r="R20" s="3" t="s">
        <v>32</v>
      </c>
      <c r="S20" s="3" t="s">
        <v>280</v>
      </c>
      <c r="T20" s="3"/>
      <c r="U20" s="3"/>
      <c r="V20" s="3"/>
      <c r="W20" s="3"/>
      <c r="X20" s="3" t="s">
        <v>2458</v>
      </c>
      <c r="Y20" s="3" t="s">
        <v>859</v>
      </c>
      <c r="Z20" s="3" t="s">
        <v>2459</v>
      </c>
      <c r="AA20" s="3" t="s">
        <v>954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 t="s">
        <v>2460</v>
      </c>
      <c r="AS20" s="3" t="s">
        <v>2461</v>
      </c>
      <c r="AT20" s="3" t="s">
        <v>2358</v>
      </c>
      <c r="AU20" s="3" t="s">
        <v>2462</v>
      </c>
      <c r="AV20" s="3" t="s">
        <v>2463</v>
      </c>
      <c r="AW20" s="3" t="s">
        <v>1638</v>
      </c>
      <c r="AX20" s="3" t="s">
        <v>2464</v>
      </c>
      <c r="AY20" s="3" t="s">
        <v>2465</v>
      </c>
    </row>
    <row r="21" spans="1:51" x14ac:dyDescent="0.25">
      <c r="A21" s="5"/>
      <c r="B21" s="5"/>
      <c r="C21" s="4">
        <v>0.5</v>
      </c>
      <c r="D21" s="4" t="s">
        <v>2466</v>
      </c>
      <c r="E21" s="4" t="s">
        <v>2467</v>
      </c>
      <c r="F21" s="6" t="s">
        <v>2468</v>
      </c>
      <c r="G21" s="6" t="s">
        <v>2469</v>
      </c>
      <c r="H21" s="6" t="s">
        <v>2470</v>
      </c>
      <c r="I21" s="6" t="s">
        <v>1309</v>
      </c>
      <c r="J21" s="4" t="s">
        <v>1007</v>
      </c>
      <c r="K21" s="6" t="s">
        <v>2471</v>
      </c>
      <c r="L21" s="6" t="s">
        <v>2472</v>
      </c>
      <c r="M21" s="6" t="s">
        <v>2473</v>
      </c>
      <c r="N21" s="6" t="s">
        <v>2458</v>
      </c>
      <c r="O21" s="6" t="s">
        <v>2474</v>
      </c>
      <c r="P21" s="6" t="s">
        <v>2475</v>
      </c>
      <c r="Q21" s="3" t="s">
        <v>2476</v>
      </c>
      <c r="R21" s="3" t="s">
        <v>2477</v>
      </c>
      <c r="S21" s="3" t="s">
        <v>2478</v>
      </c>
      <c r="T21" s="3"/>
      <c r="U21" s="3"/>
      <c r="V21" s="3"/>
      <c r="W21" s="3"/>
      <c r="X21" s="3" t="s">
        <v>369</v>
      </c>
      <c r="Y21" s="3" t="s">
        <v>2479</v>
      </c>
      <c r="Z21" s="3" t="s">
        <v>2371</v>
      </c>
      <c r="AA21" s="3" t="s">
        <v>2480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 t="s">
        <v>2481</v>
      </c>
      <c r="AS21" s="3" t="s">
        <v>2482</v>
      </c>
      <c r="AT21" s="3" t="s">
        <v>2364</v>
      </c>
      <c r="AU21" s="3" t="s">
        <v>506</v>
      </c>
      <c r="AV21" s="3" t="s">
        <v>660</v>
      </c>
      <c r="AW21" s="3" t="s">
        <v>2483</v>
      </c>
      <c r="AX21" s="3" t="s">
        <v>2484</v>
      </c>
      <c r="AY21" s="3" t="s">
        <v>1918</v>
      </c>
    </row>
    <row r="22" spans="1:51" x14ac:dyDescent="0.25">
      <c r="A22" s="5" t="s">
        <v>569</v>
      </c>
      <c r="B22" s="5">
        <v>0</v>
      </c>
      <c r="C22" s="4">
        <v>0</v>
      </c>
      <c r="D22" s="4" t="s">
        <v>2485</v>
      </c>
      <c r="E22" s="4" t="s">
        <v>2486</v>
      </c>
      <c r="F22" s="6" t="s">
        <v>2487</v>
      </c>
      <c r="G22" s="6" t="s">
        <v>2488</v>
      </c>
      <c r="H22" s="6" t="s">
        <v>1900</v>
      </c>
      <c r="I22" s="6" t="s">
        <v>2489</v>
      </c>
      <c r="J22" s="4" t="s">
        <v>2490</v>
      </c>
      <c r="K22" s="6" t="s">
        <v>2343</v>
      </c>
      <c r="L22" s="6" t="s">
        <v>2491</v>
      </c>
      <c r="M22" s="6" t="s">
        <v>2199</v>
      </c>
      <c r="N22" s="6" t="s">
        <v>2492</v>
      </c>
      <c r="O22" s="6" t="s">
        <v>2493</v>
      </c>
      <c r="P22" s="6" t="s">
        <v>2014</v>
      </c>
      <c r="Q22" s="3" t="s">
        <v>2489</v>
      </c>
      <c r="R22" s="3" t="s">
        <v>2494</v>
      </c>
      <c r="S22" s="3" t="s">
        <v>2349</v>
      </c>
      <c r="T22" s="3"/>
      <c r="U22" s="3"/>
      <c r="V22" s="3"/>
      <c r="W22" s="3"/>
      <c r="X22" s="3" t="s">
        <v>2495</v>
      </c>
      <c r="Y22" s="3" t="s">
        <v>2496</v>
      </c>
      <c r="Z22" s="3" t="s">
        <v>2497</v>
      </c>
      <c r="AA22" s="3" t="s">
        <v>2498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 t="s">
        <v>2499</v>
      </c>
      <c r="AW22" s="3" t="s">
        <v>2500</v>
      </c>
      <c r="AX22" s="3" t="s">
        <v>2501</v>
      </c>
      <c r="AY22" s="3" t="s">
        <v>2502</v>
      </c>
    </row>
    <row r="23" spans="1:51" x14ac:dyDescent="0.25">
      <c r="A23" s="5"/>
      <c r="B23" s="5"/>
      <c r="C23" s="4">
        <v>0.2</v>
      </c>
      <c r="D23" s="4" t="s">
        <v>2503</v>
      </c>
      <c r="E23" s="4" t="s">
        <v>2504</v>
      </c>
      <c r="F23" s="6" t="s">
        <v>2505</v>
      </c>
      <c r="G23" s="6" t="s">
        <v>781</v>
      </c>
      <c r="H23" s="6" t="s">
        <v>2506</v>
      </c>
      <c r="I23" s="6" t="s">
        <v>2507</v>
      </c>
      <c r="J23" s="4" t="s">
        <v>2508</v>
      </c>
      <c r="K23" s="6" t="s">
        <v>2509</v>
      </c>
      <c r="L23" s="6" t="s">
        <v>2510</v>
      </c>
      <c r="M23" s="6" t="s">
        <v>2511</v>
      </c>
      <c r="N23" s="6" t="s">
        <v>2247</v>
      </c>
      <c r="O23" s="6" t="s">
        <v>2163</v>
      </c>
      <c r="P23" s="6" t="s">
        <v>2512</v>
      </c>
      <c r="Q23" s="3" t="s">
        <v>588</v>
      </c>
      <c r="R23" s="3" t="s">
        <v>530</v>
      </c>
      <c r="S23" s="3" t="s">
        <v>2513</v>
      </c>
      <c r="T23" s="3"/>
      <c r="U23" s="3"/>
      <c r="V23" s="3"/>
      <c r="W23" s="3"/>
      <c r="X23" s="3" t="s">
        <v>2514</v>
      </c>
      <c r="Y23" s="3" t="s">
        <v>2515</v>
      </c>
      <c r="Z23" s="3" t="s">
        <v>2516</v>
      </c>
      <c r="AA23" s="3" t="s">
        <v>2517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 t="s">
        <v>2518</v>
      </c>
      <c r="AW23" s="3" t="s">
        <v>2490</v>
      </c>
      <c r="AX23" s="3" t="s">
        <v>2376</v>
      </c>
      <c r="AY23" s="3" t="s">
        <v>2519</v>
      </c>
    </row>
    <row r="24" spans="1:51" x14ac:dyDescent="0.25">
      <c r="A24" s="5"/>
      <c r="B24" s="5"/>
      <c r="C24" s="4">
        <v>0.5</v>
      </c>
      <c r="D24" s="4" t="s">
        <v>718</v>
      </c>
      <c r="E24" s="4" t="s">
        <v>2520</v>
      </c>
      <c r="F24" s="6" t="s">
        <v>2521</v>
      </c>
      <c r="G24" s="6" t="s">
        <v>2522</v>
      </c>
      <c r="H24" s="6" t="s">
        <v>2523</v>
      </c>
      <c r="I24" s="6" t="s">
        <v>837</v>
      </c>
      <c r="J24" s="4" t="s">
        <v>2524</v>
      </c>
      <c r="K24" s="6" t="s">
        <v>693</v>
      </c>
      <c r="L24" s="6" t="s">
        <v>2525</v>
      </c>
      <c r="M24" s="6" t="s">
        <v>2526</v>
      </c>
      <c r="N24" s="6" t="s">
        <v>139</v>
      </c>
      <c r="O24" s="6" t="s">
        <v>1525</v>
      </c>
      <c r="P24" s="6" t="s">
        <v>2527</v>
      </c>
      <c r="Q24" s="3" t="s">
        <v>2528</v>
      </c>
      <c r="R24" s="3" t="s">
        <v>2506</v>
      </c>
      <c r="S24" s="3" t="s">
        <v>2099</v>
      </c>
      <c r="T24" s="3"/>
      <c r="U24" s="3"/>
      <c r="V24" s="3"/>
      <c r="W24" s="3"/>
      <c r="X24" s="3" t="s">
        <v>2529</v>
      </c>
      <c r="Y24" s="3" t="s">
        <v>2530</v>
      </c>
      <c r="Z24" s="3" t="s">
        <v>211</v>
      </c>
      <c r="AA24" s="3" t="s">
        <v>2531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 t="s">
        <v>2532</v>
      </c>
      <c r="AW24" s="3" t="s">
        <v>2533</v>
      </c>
      <c r="AX24" s="3" t="s">
        <v>631</v>
      </c>
      <c r="AY24" s="3" t="s">
        <v>2534</v>
      </c>
    </row>
    <row r="25" spans="1:51" x14ac:dyDescent="0.25">
      <c r="A25" s="5"/>
      <c r="B25" s="5">
        <v>1</v>
      </c>
      <c r="C25" s="4">
        <v>0</v>
      </c>
      <c r="D25" s="4" t="s">
        <v>2535</v>
      </c>
      <c r="E25" s="4" t="s">
        <v>2536</v>
      </c>
      <c r="F25" s="6" t="s">
        <v>2537</v>
      </c>
      <c r="G25" s="6" t="s">
        <v>2538</v>
      </c>
      <c r="H25" s="6" t="s">
        <v>2539</v>
      </c>
      <c r="I25" s="6" t="s">
        <v>2063</v>
      </c>
      <c r="J25" s="4" t="s">
        <v>412</v>
      </c>
      <c r="K25" s="6" t="s">
        <v>1318</v>
      </c>
      <c r="L25" s="6" t="s">
        <v>2540</v>
      </c>
      <c r="M25" s="6" t="s">
        <v>2541</v>
      </c>
      <c r="N25" s="6" t="s">
        <v>2542</v>
      </c>
      <c r="O25" s="6" t="s">
        <v>2392</v>
      </c>
      <c r="P25" s="6" t="s">
        <v>2543</v>
      </c>
      <c r="Q25" s="3" t="s">
        <v>2544</v>
      </c>
      <c r="R25" s="3" t="s">
        <v>2545</v>
      </c>
      <c r="S25" s="3" t="s">
        <v>2348</v>
      </c>
      <c r="T25" s="3"/>
      <c r="U25" s="3"/>
      <c r="V25" s="3"/>
      <c r="W25" s="3"/>
      <c r="X25" s="3" t="s">
        <v>2546</v>
      </c>
      <c r="Y25" s="3" t="s">
        <v>2547</v>
      </c>
      <c r="Z25" s="3" t="s">
        <v>2548</v>
      </c>
      <c r="AA25" s="3" t="s">
        <v>2549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 t="s">
        <v>2550</v>
      </c>
      <c r="AW25" s="3" t="s">
        <v>2551</v>
      </c>
      <c r="AX25" s="3" t="s">
        <v>2552</v>
      </c>
      <c r="AY25" s="3" t="s">
        <v>2553</v>
      </c>
    </row>
    <row r="26" spans="1:51" x14ac:dyDescent="0.25">
      <c r="A26" s="5"/>
      <c r="B26" s="5"/>
      <c r="C26" s="4">
        <v>0.2</v>
      </c>
      <c r="D26" s="4" t="s">
        <v>2554</v>
      </c>
      <c r="E26" s="4" t="s">
        <v>2555</v>
      </c>
      <c r="F26" s="6" t="s">
        <v>2556</v>
      </c>
      <c r="G26" s="6" t="s">
        <v>2557</v>
      </c>
      <c r="H26" s="6" t="s">
        <v>2558</v>
      </c>
      <c r="I26" s="6" t="s">
        <v>2090</v>
      </c>
      <c r="J26" s="4" t="s">
        <v>2559</v>
      </c>
      <c r="K26" s="6" t="s">
        <v>2493</v>
      </c>
      <c r="L26" s="6" t="s">
        <v>2560</v>
      </c>
      <c r="M26" s="6" t="s">
        <v>2561</v>
      </c>
      <c r="N26" s="6" t="s">
        <v>1003</v>
      </c>
      <c r="O26" s="6" t="s">
        <v>2562</v>
      </c>
      <c r="P26" s="6" t="s">
        <v>2563</v>
      </c>
      <c r="Q26" s="3" t="s">
        <v>1559</v>
      </c>
      <c r="R26" s="3" t="s">
        <v>2564</v>
      </c>
      <c r="S26" s="3" t="s">
        <v>2565</v>
      </c>
      <c r="T26" s="3"/>
      <c r="U26" s="3"/>
      <c r="V26" s="3"/>
      <c r="W26" s="3"/>
      <c r="X26" s="3" t="s">
        <v>2566</v>
      </c>
      <c r="Y26" s="3" t="s">
        <v>1443</v>
      </c>
      <c r="Z26" s="3" t="s">
        <v>2091</v>
      </c>
      <c r="AA26" s="3" t="s">
        <v>2567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 t="s">
        <v>2568</v>
      </c>
      <c r="AW26" s="3" t="s">
        <v>2348</v>
      </c>
      <c r="AX26" s="3" t="s">
        <v>2569</v>
      </c>
      <c r="AY26" s="3" t="s">
        <v>970</v>
      </c>
    </row>
    <row r="27" spans="1:51" x14ac:dyDescent="0.25">
      <c r="A27" s="5"/>
      <c r="B27" s="5"/>
      <c r="C27" s="4">
        <v>0.5</v>
      </c>
      <c r="D27" s="4" t="s">
        <v>2570</v>
      </c>
      <c r="E27" s="4" t="s">
        <v>2571</v>
      </c>
      <c r="F27" s="6" t="s">
        <v>2572</v>
      </c>
      <c r="G27" s="6" t="s">
        <v>2573</v>
      </c>
      <c r="H27" s="6" t="s">
        <v>2574</v>
      </c>
      <c r="I27" s="6" t="s">
        <v>2575</v>
      </c>
      <c r="J27" s="4" t="s">
        <v>1140</v>
      </c>
      <c r="K27" s="6" t="s">
        <v>2576</v>
      </c>
      <c r="L27" s="6" t="s">
        <v>217</v>
      </c>
      <c r="M27" s="6" t="s">
        <v>2577</v>
      </c>
      <c r="N27" s="6" t="s">
        <v>2578</v>
      </c>
      <c r="O27" s="6" t="s">
        <v>488</v>
      </c>
      <c r="P27" s="6" t="s">
        <v>2579</v>
      </c>
      <c r="Q27" s="3" t="s">
        <v>2580</v>
      </c>
      <c r="R27" s="3" t="s">
        <v>2581</v>
      </c>
      <c r="S27" s="3" t="s">
        <v>597</v>
      </c>
      <c r="T27" s="3"/>
      <c r="U27" s="3"/>
      <c r="V27" s="3"/>
      <c r="W27" s="3"/>
      <c r="X27" s="3" t="s">
        <v>2582</v>
      </c>
      <c r="Y27" s="3" t="s">
        <v>833</v>
      </c>
      <c r="Z27" s="3" t="s">
        <v>252</v>
      </c>
      <c r="AA27" s="3" t="s">
        <v>1493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 t="s">
        <v>531</v>
      </c>
      <c r="AW27" s="3" t="s">
        <v>1445</v>
      </c>
      <c r="AX27" s="3" t="s">
        <v>828</v>
      </c>
      <c r="AY27" s="3" t="s">
        <v>778</v>
      </c>
    </row>
    <row r="28" spans="1:51" x14ac:dyDescent="0.25">
      <c r="A28" s="5"/>
      <c r="B28" s="5">
        <v>2</v>
      </c>
      <c r="C28" s="4">
        <v>0</v>
      </c>
      <c r="D28" s="4" t="s">
        <v>2583</v>
      </c>
      <c r="E28" s="4" t="s">
        <v>2584</v>
      </c>
      <c r="F28" s="6" t="s">
        <v>2585</v>
      </c>
      <c r="G28" s="6" t="s">
        <v>2586</v>
      </c>
      <c r="H28" s="6" t="s">
        <v>1288</v>
      </c>
      <c r="I28" s="6" t="s">
        <v>2587</v>
      </c>
      <c r="J28" s="4" t="s">
        <v>2588</v>
      </c>
      <c r="K28" s="6" t="s">
        <v>1516</v>
      </c>
      <c r="L28" s="6" t="s">
        <v>2589</v>
      </c>
      <c r="M28" s="6" t="s">
        <v>2590</v>
      </c>
      <c r="N28" s="6" t="s">
        <v>2591</v>
      </c>
      <c r="O28" s="6" t="s">
        <v>2592</v>
      </c>
      <c r="P28" s="6" t="s">
        <v>2593</v>
      </c>
      <c r="Q28" s="3" t="s">
        <v>2594</v>
      </c>
      <c r="R28" s="3" t="s">
        <v>2559</v>
      </c>
      <c r="S28" s="3" t="s">
        <v>2363</v>
      </c>
      <c r="T28" s="3"/>
      <c r="U28" s="3"/>
      <c r="V28" s="3"/>
      <c r="W28" s="3"/>
      <c r="X28" s="3" t="s">
        <v>2595</v>
      </c>
      <c r="Y28" s="3" t="s">
        <v>2392</v>
      </c>
      <c r="Z28" s="3" t="s">
        <v>2596</v>
      </c>
      <c r="AA28" s="3" t="s">
        <v>1318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 t="s">
        <v>2597</v>
      </c>
      <c r="AW28" s="3" t="s">
        <v>899</v>
      </c>
      <c r="AX28" s="3" t="s">
        <v>2343</v>
      </c>
      <c r="AY28" s="3" t="s">
        <v>1102</v>
      </c>
    </row>
    <row r="29" spans="1:51" x14ac:dyDescent="0.25">
      <c r="A29" s="5"/>
      <c r="B29" s="5"/>
      <c r="C29" s="4">
        <v>0.2</v>
      </c>
      <c r="D29" s="4" t="s">
        <v>2598</v>
      </c>
      <c r="E29" s="4" t="s">
        <v>2599</v>
      </c>
      <c r="F29" s="6" t="s">
        <v>2600</v>
      </c>
      <c r="G29" s="6" t="s">
        <v>2601</v>
      </c>
      <c r="H29" s="6" t="s">
        <v>2602</v>
      </c>
      <c r="I29" s="6" t="s">
        <v>2603</v>
      </c>
      <c r="J29" s="4" t="s">
        <v>2604</v>
      </c>
      <c r="K29" s="6" t="s">
        <v>986</v>
      </c>
      <c r="L29" s="6" t="s">
        <v>2605</v>
      </c>
      <c r="M29" s="6" t="s">
        <v>422</v>
      </c>
      <c r="N29" s="6" t="s">
        <v>2606</v>
      </c>
      <c r="O29" s="6" t="s">
        <v>2607</v>
      </c>
      <c r="P29" s="6" t="s">
        <v>2608</v>
      </c>
      <c r="Q29" s="3" t="s">
        <v>1525</v>
      </c>
      <c r="R29" s="3" t="s">
        <v>2609</v>
      </c>
      <c r="S29" s="3" t="s">
        <v>1870</v>
      </c>
      <c r="T29" s="3"/>
      <c r="U29" s="3"/>
      <c r="V29" s="3"/>
      <c r="W29" s="3"/>
      <c r="X29" s="3" t="s">
        <v>2610</v>
      </c>
      <c r="Y29" s="3" t="s">
        <v>849</v>
      </c>
      <c r="Z29" s="3" t="s">
        <v>713</v>
      </c>
      <c r="AA29" s="3" t="s">
        <v>672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 t="s">
        <v>2611</v>
      </c>
      <c r="AW29" s="3" t="s">
        <v>1534</v>
      </c>
      <c r="AX29" s="3" t="s">
        <v>1222</v>
      </c>
      <c r="AY29" s="3" t="s">
        <v>1428</v>
      </c>
    </row>
    <row r="30" spans="1:51" x14ac:dyDescent="0.25">
      <c r="A30" s="5"/>
      <c r="B30" s="5"/>
      <c r="C30" s="4">
        <v>0.5</v>
      </c>
      <c r="D30" s="4" t="s">
        <v>2612</v>
      </c>
      <c r="E30" s="4" t="s">
        <v>2613</v>
      </c>
      <c r="F30" s="6" t="s">
        <v>2614</v>
      </c>
      <c r="G30" s="6" t="s">
        <v>2615</v>
      </c>
      <c r="H30" s="6" t="s">
        <v>2616</v>
      </c>
      <c r="I30" s="6" t="s">
        <v>327</v>
      </c>
      <c r="J30" s="4" t="s">
        <v>2617</v>
      </c>
      <c r="K30" s="6" t="s">
        <v>2618</v>
      </c>
      <c r="L30" s="6" t="s">
        <v>2619</v>
      </c>
      <c r="M30" s="6" t="s">
        <v>2620</v>
      </c>
      <c r="N30" s="6" t="s">
        <v>2621</v>
      </c>
      <c r="O30" s="6" t="s">
        <v>2622</v>
      </c>
      <c r="P30" s="6" t="s">
        <v>2623</v>
      </c>
      <c r="Q30" s="3" t="s">
        <v>960</v>
      </c>
      <c r="R30" s="3" t="s">
        <v>2624</v>
      </c>
      <c r="S30" s="3" t="s">
        <v>2618</v>
      </c>
      <c r="T30" s="3"/>
      <c r="U30" s="3"/>
      <c r="V30" s="3"/>
      <c r="W30" s="3"/>
      <c r="X30" s="3" t="s">
        <v>602</v>
      </c>
      <c r="Y30" s="3" t="s">
        <v>2625</v>
      </c>
      <c r="Z30" s="3" t="s">
        <v>827</v>
      </c>
      <c r="AA30" s="3" t="s">
        <v>948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 t="s">
        <v>290</v>
      </c>
      <c r="AW30" s="3" t="s">
        <v>2626</v>
      </c>
      <c r="AX30" s="3" t="s">
        <v>1493</v>
      </c>
      <c r="AY30" s="3" t="s">
        <v>1690</v>
      </c>
    </row>
    <row r="31" spans="1:51" x14ac:dyDescent="0.25">
      <c r="A31" s="5" t="s">
        <v>724</v>
      </c>
      <c r="B31" s="5">
        <v>0</v>
      </c>
      <c r="C31" s="4">
        <v>0</v>
      </c>
      <c r="D31" s="4" t="s">
        <v>2627</v>
      </c>
      <c r="E31" s="4" t="s">
        <v>1495</v>
      </c>
      <c r="F31" s="6" t="s">
        <v>2487</v>
      </c>
      <c r="G31" s="6" t="s">
        <v>2628</v>
      </c>
      <c r="H31" s="6" t="s">
        <v>1900</v>
      </c>
      <c r="I31" s="6" t="s">
        <v>1934</v>
      </c>
      <c r="J31" s="4" t="s">
        <v>652</v>
      </c>
      <c r="K31" s="6" t="s">
        <v>2349</v>
      </c>
      <c r="L31" s="6" t="s">
        <v>2629</v>
      </c>
      <c r="M31" s="6" t="s">
        <v>2630</v>
      </c>
      <c r="N31" s="6" t="s">
        <v>2631</v>
      </c>
      <c r="O31" s="6" t="s">
        <v>2632</v>
      </c>
      <c r="P31" s="6" t="s">
        <v>2014</v>
      </c>
      <c r="Q31" s="3" t="s">
        <v>2363</v>
      </c>
      <c r="R31" s="3" t="s">
        <v>2348</v>
      </c>
      <c r="S31" s="3" t="s">
        <v>969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 t="s">
        <v>2633</v>
      </c>
      <c r="AW31" s="3" t="s">
        <v>2634</v>
      </c>
      <c r="AX31" s="3" t="s">
        <v>791</v>
      </c>
      <c r="AY31" s="3" t="s">
        <v>2635</v>
      </c>
    </row>
    <row r="32" spans="1:51" x14ac:dyDescent="0.25">
      <c r="A32" s="5"/>
      <c r="B32" s="5"/>
      <c r="C32" s="4">
        <v>0.2</v>
      </c>
      <c r="D32" s="4" t="s">
        <v>2636</v>
      </c>
      <c r="E32" s="4" t="s">
        <v>2637</v>
      </c>
      <c r="F32" s="6" t="s">
        <v>2638</v>
      </c>
      <c r="G32" s="6" t="s">
        <v>2639</v>
      </c>
      <c r="H32" s="6" t="s">
        <v>2017</v>
      </c>
      <c r="I32" s="6" t="s">
        <v>43</v>
      </c>
      <c r="J32" s="4" t="s">
        <v>2508</v>
      </c>
      <c r="K32" s="6" t="s">
        <v>2640</v>
      </c>
      <c r="L32" s="6" t="s">
        <v>2641</v>
      </c>
      <c r="M32" s="6" t="s">
        <v>2642</v>
      </c>
      <c r="N32" s="6" t="s">
        <v>2246</v>
      </c>
      <c r="O32" s="6" t="s">
        <v>2643</v>
      </c>
      <c r="P32" s="6" t="s">
        <v>2644</v>
      </c>
      <c r="Q32" s="3" t="s">
        <v>2645</v>
      </c>
      <c r="R32" s="3" t="s">
        <v>2022</v>
      </c>
      <c r="S32" s="3" t="s">
        <v>1167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 t="s">
        <v>2646</v>
      </c>
      <c r="AW32" s="3" t="s">
        <v>2647</v>
      </c>
      <c r="AX32" s="3" t="s">
        <v>2648</v>
      </c>
      <c r="AY32" s="3" t="s">
        <v>2648</v>
      </c>
    </row>
    <row r="33" spans="1:51" x14ac:dyDescent="0.25">
      <c r="A33" s="5"/>
      <c r="B33" s="5"/>
      <c r="C33" s="4">
        <v>0.5</v>
      </c>
      <c r="D33" s="4" t="s">
        <v>2503</v>
      </c>
      <c r="E33" s="4" t="s">
        <v>2649</v>
      </c>
      <c r="F33" s="6" t="s">
        <v>2650</v>
      </c>
      <c r="G33" s="6" t="s">
        <v>2651</v>
      </c>
      <c r="H33" s="6" t="s">
        <v>2150</v>
      </c>
      <c r="I33" s="6" t="s">
        <v>2588</v>
      </c>
      <c r="J33" s="4" t="s">
        <v>2652</v>
      </c>
      <c r="K33" s="6" t="s">
        <v>1516</v>
      </c>
      <c r="L33" s="6" t="s">
        <v>2653</v>
      </c>
      <c r="M33" s="6" t="s">
        <v>2607</v>
      </c>
      <c r="N33" s="6" t="s">
        <v>2654</v>
      </c>
      <c r="O33" s="6" t="s">
        <v>2592</v>
      </c>
      <c r="P33" s="6" t="s">
        <v>2655</v>
      </c>
      <c r="Q33" s="3" t="s">
        <v>2550</v>
      </c>
      <c r="R33" s="3" t="s">
        <v>1328</v>
      </c>
      <c r="S33" s="3" t="s">
        <v>2015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 t="s">
        <v>2552</v>
      </c>
      <c r="AW33" s="3" t="s">
        <v>2656</v>
      </c>
      <c r="AX33" s="3" t="s">
        <v>1919</v>
      </c>
      <c r="AY33" s="3" t="s">
        <v>875</v>
      </c>
    </row>
    <row r="34" spans="1:51" x14ac:dyDescent="0.25">
      <c r="A34" s="5"/>
      <c r="B34" s="5">
        <v>1</v>
      </c>
      <c r="C34" s="4">
        <v>0</v>
      </c>
      <c r="D34" s="4" t="s">
        <v>2657</v>
      </c>
      <c r="E34" s="4" t="s">
        <v>2520</v>
      </c>
      <c r="F34" s="6" t="s">
        <v>2658</v>
      </c>
      <c r="G34" s="6" t="s">
        <v>2659</v>
      </c>
      <c r="H34" s="6" t="s">
        <v>2660</v>
      </c>
      <c r="I34" s="6" t="s">
        <v>2181</v>
      </c>
      <c r="J34" s="4" t="s">
        <v>2661</v>
      </c>
      <c r="K34" s="6" t="s">
        <v>2662</v>
      </c>
      <c r="L34" s="6" t="s">
        <v>2663</v>
      </c>
      <c r="M34" s="6" t="s">
        <v>2199</v>
      </c>
      <c r="N34" s="6" t="s">
        <v>2169</v>
      </c>
      <c r="O34" s="6" t="s">
        <v>2597</v>
      </c>
      <c r="P34" s="6" t="s">
        <v>2386</v>
      </c>
      <c r="Q34" s="3" t="s">
        <v>2664</v>
      </c>
      <c r="R34" s="3" t="s">
        <v>2665</v>
      </c>
      <c r="S34" s="3" t="s">
        <v>2662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 t="s">
        <v>2666</v>
      </c>
      <c r="AW34" s="3" t="s">
        <v>2667</v>
      </c>
      <c r="AX34" s="3" t="s">
        <v>2668</v>
      </c>
      <c r="AY34" s="3" t="s">
        <v>2669</v>
      </c>
    </row>
    <row r="35" spans="1:51" x14ac:dyDescent="0.25">
      <c r="A35" s="5"/>
      <c r="B35" s="5"/>
      <c r="C35" s="4">
        <v>0.2</v>
      </c>
      <c r="D35" s="4" t="s">
        <v>2670</v>
      </c>
      <c r="E35" s="4" t="s">
        <v>2671</v>
      </c>
      <c r="F35" s="6" t="s">
        <v>2672</v>
      </c>
      <c r="G35" s="6" t="s">
        <v>2673</v>
      </c>
      <c r="H35" s="6" t="s">
        <v>1479</v>
      </c>
      <c r="I35" s="6" t="s">
        <v>2674</v>
      </c>
      <c r="J35" s="4" t="s">
        <v>2675</v>
      </c>
      <c r="K35" s="6" t="s">
        <v>2437</v>
      </c>
      <c r="L35" s="6" t="s">
        <v>2676</v>
      </c>
      <c r="M35" s="6" t="s">
        <v>2677</v>
      </c>
      <c r="N35" s="6" t="s">
        <v>2678</v>
      </c>
      <c r="O35" s="6" t="s">
        <v>2679</v>
      </c>
      <c r="P35" s="6" t="s">
        <v>2385</v>
      </c>
      <c r="Q35" s="3" t="s">
        <v>2680</v>
      </c>
      <c r="R35" s="3" t="s">
        <v>487</v>
      </c>
      <c r="S35" s="3" t="s">
        <v>2513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 t="s">
        <v>2681</v>
      </c>
      <c r="AW35" s="3" t="s">
        <v>858</v>
      </c>
      <c r="AX35" s="3" t="s">
        <v>2682</v>
      </c>
      <c r="AY35" s="3" t="s">
        <v>2683</v>
      </c>
    </row>
    <row r="36" spans="1:51" x14ac:dyDescent="0.25">
      <c r="A36" s="5"/>
      <c r="B36" s="5"/>
      <c r="C36" s="4">
        <v>0.5</v>
      </c>
      <c r="D36" s="4" t="s">
        <v>2684</v>
      </c>
      <c r="E36" s="4" t="s">
        <v>2685</v>
      </c>
      <c r="F36" s="6" t="s">
        <v>2686</v>
      </c>
      <c r="G36" s="6" t="s">
        <v>2687</v>
      </c>
      <c r="H36" s="6" t="s">
        <v>2688</v>
      </c>
      <c r="I36" s="6" t="s">
        <v>2689</v>
      </c>
      <c r="J36" s="4" t="s">
        <v>412</v>
      </c>
      <c r="K36" s="6" t="s">
        <v>985</v>
      </c>
      <c r="L36" s="6" t="s">
        <v>2690</v>
      </c>
      <c r="M36" s="6" t="s">
        <v>2691</v>
      </c>
      <c r="N36" s="6" t="s">
        <v>2692</v>
      </c>
      <c r="O36" s="6" t="s">
        <v>2693</v>
      </c>
      <c r="P36" s="6" t="s">
        <v>560</v>
      </c>
      <c r="Q36" s="3" t="s">
        <v>2391</v>
      </c>
      <c r="R36" s="3" t="s">
        <v>2532</v>
      </c>
      <c r="S36" s="3" t="s">
        <v>2694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 t="s">
        <v>2695</v>
      </c>
      <c r="AW36" s="3" t="s">
        <v>1722</v>
      </c>
      <c r="AX36" s="3" t="s">
        <v>2500</v>
      </c>
      <c r="AY36" s="3" t="s">
        <v>2696</v>
      </c>
    </row>
    <row r="37" spans="1:51" x14ac:dyDescent="0.25">
      <c r="A37" s="5"/>
      <c r="B37" s="5">
        <v>2</v>
      </c>
      <c r="C37" s="4">
        <v>0</v>
      </c>
      <c r="D37" s="4" t="s">
        <v>2697</v>
      </c>
      <c r="E37" s="4" t="s">
        <v>2698</v>
      </c>
      <c r="F37" s="6" t="s">
        <v>2699</v>
      </c>
      <c r="G37" s="6" t="s">
        <v>2700</v>
      </c>
      <c r="H37" s="6" t="s">
        <v>2701</v>
      </c>
      <c r="I37" s="6" t="s">
        <v>1017</v>
      </c>
      <c r="J37" s="4" t="s">
        <v>2388</v>
      </c>
      <c r="K37" s="6" t="s">
        <v>2569</v>
      </c>
      <c r="L37" s="6" t="s">
        <v>2702</v>
      </c>
      <c r="M37" s="6" t="s">
        <v>2703</v>
      </c>
      <c r="N37" s="6" t="s">
        <v>2704</v>
      </c>
      <c r="O37" s="6" t="s">
        <v>530</v>
      </c>
      <c r="P37" s="6" t="s">
        <v>2705</v>
      </c>
      <c r="Q37" s="3" t="s">
        <v>2706</v>
      </c>
      <c r="R37" s="3" t="s">
        <v>2388</v>
      </c>
      <c r="S37" s="3" t="s">
        <v>927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 t="s">
        <v>2707</v>
      </c>
      <c r="AW37" s="3" t="s">
        <v>2708</v>
      </c>
      <c r="AX37" s="3" t="s">
        <v>2709</v>
      </c>
      <c r="AY37" s="3" t="s">
        <v>2710</v>
      </c>
    </row>
    <row r="38" spans="1:51" x14ac:dyDescent="0.25">
      <c r="A38" s="5"/>
      <c r="B38" s="5"/>
      <c r="C38" s="4">
        <v>0.2</v>
      </c>
      <c r="D38" s="4" t="s">
        <v>2711</v>
      </c>
      <c r="E38" s="4" t="s">
        <v>2712</v>
      </c>
      <c r="F38" s="6" t="s">
        <v>2713</v>
      </c>
      <c r="G38" s="6" t="s">
        <v>2714</v>
      </c>
      <c r="H38" s="6" t="s">
        <v>2715</v>
      </c>
      <c r="I38" s="6" t="s">
        <v>2148</v>
      </c>
      <c r="J38" s="4" t="s">
        <v>291</v>
      </c>
      <c r="K38" s="6" t="s">
        <v>585</v>
      </c>
      <c r="L38" s="6" t="s">
        <v>2716</v>
      </c>
      <c r="M38" s="6" t="s">
        <v>61</v>
      </c>
      <c r="N38" s="6" t="s">
        <v>2717</v>
      </c>
      <c r="O38" s="6" t="s">
        <v>2718</v>
      </c>
      <c r="P38" s="6" t="s">
        <v>2719</v>
      </c>
      <c r="Q38" s="3" t="s">
        <v>2720</v>
      </c>
      <c r="R38" s="3" t="s">
        <v>1754</v>
      </c>
      <c r="S38" s="3" t="s">
        <v>2721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 t="s">
        <v>2722</v>
      </c>
      <c r="AW38" s="3" t="s">
        <v>2723</v>
      </c>
      <c r="AX38" s="3" t="s">
        <v>2724</v>
      </c>
      <c r="AY38" s="3" t="s">
        <v>2725</v>
      </c>
    </row>
    <row r="39" spans="1:51" x14ac:dyDescent="0.25">
      <c r="A39" s="5"/>
      <c r="B39" s="5"/>
      <c r="C39" s="4">
        <v>0.5</v>
      </c>
      <c r="D39" s="4" t="s">
        <v>2726</v>
      </c>
      <c r="E39" s="4" t="s">
        <v>2727</v>
      </c>
      <c r="F39" s="6" t="s">
        <v>2728</v>
      </c>
      <c r="G39" s="6" t="s">
        <v>2729</v>
      </c>
      <c r="H39" s="6" t="s">
        <v>2730</v>
      </c>
      <c r="I39" s="6" t="s">
        <v>2731</v>
      </c>
      <c r="J39" s="4" t="s">
        <v>126</v>
      </c>
      <c r="K39" s="6" t="s">
        <v>2386</v>
      </c>
      <c r="L39" s="6" t="s">
        <v>2732</v>
      </c>
      <c r="M39" s="6" t="s">
        <v>2733</v>
      </c>
      <c r="N39" s="6" t="s">
        <v>2734</v>
      </c>
      <c r="O39" s="6" t="s">
        <v>415</v>
      </c>
      <c r="P39" s="6" t="s">
        <v>2735</v>
      </c>
      <c r="Q39" s="3" t="s">
        <v>2736</v>
      </c>
      <c r="R39" s="3" t="s">
        <v>2737</v>
      </c>
      <c r="S39" s="3" t="s">
        <v>2738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 t="s">
        <v>968</v>
      </c>
      <c r="AW39" s="3" t="s">
        <v>826</v>
      </c>
      <c r="AX39" s="3" t="s">
        <v>1403</v>
      </c>
      <c r="AY39" s="3" t="s">
        <v>128</v>
      </c>
    </row>
    <row r="40" spans="1:51" x14ac:dyDescent="0.25">
      <c r="A40" s="5" t="s">
        <v>876</v>
      </c>
      <c r="B40" s="5">
        <v>0</v>
      </c>
      <c r="C40" s="4">
        <v>0</v>
      </c>
      <c r="D40" s="3" t="s">
        <v>2485</v>
      </c>
      <c r="E40" s="3" t="s">
        <v>2739</v>
      </c>
      <c r="F40" s="3" t="s">
        <v>2740</v>
      </c>
      <c r="G40" s="3" t="s">
        <v>2741</v>
      </c>
      <c r="H40" s="3" t="s">
        <v>1900</v>
      </c>
      <c r="I40" s="3" t="s">
        <v>2742</v>
      </c>
      <c r="J40" s="3" t="s">
        <v>2743</v>
      </c>
      <c r="K40" s="3" t="s">
        <v>1722</v>
      </c>
      <c r="L40" s="3" t="s">
        <v>2491</v>
      </c>
      <c r="M40" s="3" t="s">
        <v>184</v>
      </c>
      <c r="N40" s="3" t="s">
        <v>1444</v>
      </c>
      <c r="O40" s="3" t="s">
        <v>651</v>
      </c>
      <c r="P40" s="3" t="s">
        <v>2014</v>
      </c>
      <c r="Q40" s="3" t="s">
        <v>529</v>
      </c>
      <c r="R40" s="3" t="s">
        <v>2022</v>
      </c>
      <c r="S40" s="3" t="s">
        <v>2569</v>
      </c>
      <c r="T40" s="3"/>
      <c r="U40" s="3"/>
      <c r="V40" s="3"/>
      <c r="W40" s="3"/>
      <c r="X40" s="3" t="s">
        <v>2744</v>
      </c>
      <c r="Y40" s="3" t="s">
        <v>2745</v>
      </c>
      <c r="Z40" s="3" t="s">
        <v>2746</v>
      </c>
      <c r="AA40" s="3" t="s">
        <v>2747</v>
      </c>
      <c r="AB40" s="3" t="s">
        <v>2748</v>
      </c>
      <c r="AC40" s="3" t="s">
        <v>2749</v>
      </c>
      <c r="AD40" s="3" t="s">
        <v>2750</v>
      </c>
      <c r="AE40" s="3" t="s">
        <v>2751</v>
      </c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 t="s">
        <v>897</v>
      </c>
      <c r="AS40" s="3" t="s">
        <v>898</v>
      </c>
      <c r="AT40" s="3" t="s">
        <v>898</v>
      </c>
      <c r="AU40" s="3" t="s">
        <v>898</v>
      </c>
      <c r="AV40" s="3" t="s">
        <v>2752</v>
      </c>
      <c r="AW40" s="3" t="s">
        <v>2753</v>
      </c>
      <c r="AX40" s="3" t="s">
        <v>2754</v>
      </c>
      <c r="AY40" s="3" t="s">
        <v>2725</v>
      </c>
    </row>
    <row r="41" spans="1:51" x14ac:dyDescent="0.25">
      <c r="A41" s="5"/>
      <c r="B41" s="5"/>
      <c r="C41" s="4">
        <v>0.2</v>
      </c>
      <c r="D41" s="3" t="s">
        <v>2755</v>
      </c>
      <c r="E41" s="3" t="s">
        <v>2756</v>
      </c>
      <c r="F41" s="3" t="s">
        <v>1225</v>
      </c>
      <c r="G41" s="3" t="s">
        <v>2757</v>
      </c>
      <c r="H41" s="3" t="s">
        <v>2506</v>
      </c>
      <c r="I41" s="3" t="s">
        <v>2347</v>
      </c>
      <c r="J41" s="3" t="s">
        <v>2363</v>
      </c>
      <c r="K41" s="3" t="s">
        <v>1517</v>
      </c>
      <c r="L41" s="3" t="s">
        <v>2758</v>
      </c>
      <c r="M41" s="3" t="s">
        <v>2375</v>
      </c>
      <c r="N41" s="3" t="s">
        <v>2759</v>
      </c>
      <c r="O41" s="3" t="s">
        <v>2588</v>
      </c>
      <c r="P41" s="3" t="s">
        <v>2760</v>
      </c>
      <c r="Q41" s="3" t="s">
        <v>2631</v>
      </c>
      <c r="R41" s="3" t="s">
        <v>2761</v>
      </c>
      <c r="S41" s="3" t="s">
        <v>2665</v>
      </c>
      <c r="T41" s="3"/>
      <c r="U41" s="3"/>
      <c r="V41" s="3"/>
      <c r="W41" s="3"/>
      <c r="X41" s="3" t="s">
        <v>2762</v>
      </c>
      <c r="Y41" s="3" t="s">
        <v>2763</v>
      </c>
      <c r="Z41" s="3" t="s">
        <v>2764</v>
      </c>
      <c r="AA41" s="3" t="s">
        <v>2765</v>
      </c>
      <c r="AB41" s="3" t="s">
        <v>2766</v>
      </c>
      <c r="AC41" s="3" t="s">
        <v>2767</v>
      </c>
      <c r="AD41" s="3" t="s">
        <v>2768</v>
      </c>
      <c r="AE41" s="3" t="s">
        <v>2769</v>
      </c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 t="s">
        <v>898</v>
      </c>
      <c r="AS41" s="3" t="s">
        <v>898</v>
      </c>
      <c r="AT41" s="3" t="s">
        <v>897</v>
      </c>
      <c r="AU41" s="3" t="s">
        <v>2770</v>
      </c>
      <c r="AV41" s="3" t="s">
        <v>2597</v>
      </c>
      <c r="AW41" s="3" t="s">
        <v>2771</v>
      </c>
      <c r="AX41" s="3" t="s">
        <v>2772</v>
      </c>
      <c r="AY41" s="3" t="s">
        <v>1102</v>
      </c>
    </row>
    <row r="42" spans="1:51" x14ac:dyDescent="0.25">
      <c r="A42" s="5"/>
      <c r="B42" s="5"/>
      <c r="C42" s="4">
        <v>0.5</v>
      </c>
      <c r="D42" s="3" t="s">
        <v>2773</v>
      </c>
      <c r="E42" s="3" t="s">
        <v>0</v>
      </c>
      <c r="F42" s="3" t="s">
        <v>2774</v>
      </c>
      <c r="G42" s="3" t="s">
        <v>2775</v>
      </c>
      <c r="H42" s="3" t="s">
        <v>2523</v>
      </c>
      <c r="I42" s="3" t="s">
        <v>0</v>
      </c>
      <c r="J42" s="3" t="s">
        <v>2199</v>
      </c>
      <c r="K42" s="3" t="s">
        <v>2014</v>
      </c>
      <c r="L42" s="3" t="s">
        <v>2776</v>
      </c>
      <c r="M42" s="3" t="s">
        <v>0</v>
      </c>
      <c r="N42" s="3" t="s">
        <v>2777</v>
      </c>
      <c r="O42" s="3" t="s">
        <v>2778</v>
      </c>
      <c r="P42" s="3" t="s">
        <v>2779</v>
      </c>
      <c r="Q42" s="3" t="s">
        <v>0</v>
      </c>
      <c r="R42" s="3" t="s">
        <v>2019</v>
      </c>
      <c r="S42" s="3" t="s">
        <v>2780</v>
      </c>
      <c r="T42" s="3"/>
      <c r="U42" s="3"/>
      <c r="V42" s="3"/>
      <c r="W42" s="3"/>
      <c r="X42" s="3" t="s">
        <v>2781</v>
      </c>
      <c r="Y42" s="3" t="s">
        <v>0</v>
      </c>
      <c r="Z42" s="3" t="s">
        <v>2782</v>
      </c>
      <c r="AA42" s="3" t="s">
        <v>2783</v>
      </c>
      <c r="AB42" s="3" t="s">
        <v>2784</v>
      </c>
      <c r="AC42" s="3" t="s">
        <v>0</v>
      </c>
      <c r="AD42" s="3" t="s">
        <v>2785</v>
      </c>
      <c r="AE42" s="3" t="s">
        <v>2786</v>
      </c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 t="s">
        <v>897</v>
      </c>
      <c r="AS42" s="3" t="s">
        <v>0</v>
      </c>
      <c r="AT42" s="3" t="s">
        <v>2787</v>
      </c>
      <c r="AU42" s="3" t="s">
        <v>2788</v>
      </c>
      <c r="AV42" s="3" t="s">
        <v>2410</v>
      </c>
      <c r="AW42" s="3" t="s">
        <v>0</v>
      </c>
      <c r="AX42" s="3" t="s">
        <v>213</v>
      </c>
      <c r="AY42" s="3" t="s">
        <v>778</v>
      </c>
    </row>
    <row r="43" spans="1:51" x14ac:dyDescent="0.25">
      <c r="A43" s="5"/>
      <c r="B43" s="5">
        <v>1</v>
      </c>
      <c r="C43" s="4">
        <v>0</v>
      </c>
      <c r="D43" s="3" t="s">
        <v>469</v>
      </c>
      <c r="E43" s="3" t="s">
        <v>2789</v>
      </c>
      <c r="F43" s="3" t="s">
        <v>2790</v>
      </c>
      <c r="G43" s="3" t="s">
        <v>2791</v>
      </c>
      <c r="H43" s="3" t="s">
        <v>2792</v>
      </c>
      <c r="I43" s="3" t="s">
        <v>787</v>
      </c>
      <c r="J43" s="3" t="s">
        <v>2201</v>
      </c>
      <c r="K43" s="3" t="s">
        <v>2348</v>
      </c>
      <c r="L43" s="3" t="s">
        <v>1351</v>
      </c>
      <c r="M43" s="3" t="s">
        <v>2793</v>
      </c>
      <c r="N43" s="3" t="s">
        <v>2794</v>
      </c>
      <c r="O43" s="3" t="s">
        <v>40</v>
      </c>
      <c r="P43" s="3" t="s">
        <v>2795</v>
      </c>
      <c r="Q43" s="3" t="s">
        <v>1470</v>
      </c>
      <c r="R43" s="3" t="s">
        <v>2078</v>
      </c>
      <c r="S43" s="3" t="s">
        <v>2437</v>
      </c>
      <c r="T43" s="3"/>
      <c r="U43" s="3"/>
      <c r="V43" s="3"/>
      <c r="W43" s="3"/>
      <c r="X43" s="3" t="s">
        <v>2796</v>
      </c>
      <c r="Y43" s="3" t="s">
        <v>2797</v>
      </c>
      <c r="Z43" s="3" t="s">
        <v>2395</v>
      </c>
      <c r="AA43" s="3" t="s">
        <v>2798</v>
      </c>
      <c r="AB43" s="3" t="s">
        <v>2799</v>
      </c>
      <c r="AC43" s="3" t="s">
        <v>2800</v>
      </c>
      <c r="AD43" s="3" t="s">
        <v>2801</v>
      </c>
      <c r="AE43" s="3" t="s">
        <v>2802</v>
      </c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 t="s">
        <v>898</v>
      </c>
      <c r="AS43" s="3" t="s">
        <v>898</v>
      </c>
      <c r="AT43" s="3" t="s">
        <v>898</v>
      </c>
      <c r="AU43" s="3" t="s">
        <v>898</v>
      </c>
      <c r="AV43" s="3" t="s">
        <v>2803</v>
      </c>
      <c r="AW43" s="3" t="s">
        <v>2804</v>
      </c>
      <c r="AX43" s="3" t="s">
        <v>2805</v>
      </c>
      <c r="AY43" s="3" t="s">
        <v>2806</v>
      </c>
    </row>
    <row r="44" spans="1:51" x14ac:dyDescent="0.25">
      <c r="A44" s="5"/>
      <c r="B44" s="5"/>
      <c r="C44" s="4">
        <v>0.2</v>
      </c>
      <c r="D44" s="3" t="s">
        <v>2807</v>
      </c>
      <c r="E44" s="3" t="s">
        <v>2808</v>
      </c>
      <c r="F44" s="3" t="s">
        <v>1432</v>
      </c>
      <c r="G44" s="3" t="s">
        <v>2809</v>
      </c>
      <c r="H44" s="3" t="s">
        <v>2810</v>
      </c>
      <c r="I44" s="3" t="s">
        <v>2150</v>
      </c>
      <c r="J44" s="3" t="s">
        <v>2718</v>
      </c>
      <c r="K44" s="3" t="s">
        <v>2811</v>
      </c>
      <c r="L44" s="3" t="s">
        <v>2812</v>
      </c>
      <c r="M44" s="3" t="s">
        <v>2813</v>
      </c>
      <c r="N44" s="3" t="s">
        <v>2168</v>
      </c>
      <c r="O44" s="3" t="s">
        <v>2814</v>
      </c>
      <c r="P44" s="3" t="s">
        <v>2815</v>
      </c>
      <c r="Q44" s="3" t="s">
        <v>2376</v>
      </c>
      <c r="R44" s="3" t="s">
        <v>2652</v>
      </c>
      <c r="S44" s="3" t="s">
        <v>2816</v>
      </c>
      <c r="T44" s="3"/>
      <c r="U44" s="3"/>
      <c r="V44" s="3"/>
      <c r="W44" s="3"/>
      <c r="X44" s="3" t="s">
        <v>2817</v>
      </c>
      <c r="Y44" s="3" t="s">
        <v>1234</v>
      </c>
      <c r="Z44" s="3" t="s">
        <v>1934</v>
      </c>
      <c r="AA44" s="3" t="s">
        <v>2818</v>
      </c>
      <c r="AB44" s="3" t="s">
        <v>2819</v>
      </c>
      <c r="AC44" s="3" t="s">
        <v>2820</v>
      </c>
      <c r="AD44" s="3" t="s">
        <v>2821</v>
      </c>
      <c r="AE44" s="3" t="s">
        <v>2822</v>
      </c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 t="s">
        <v>897</v>
      </c>
      <c r="AS44" s="3" t="s">
        <v>898</v>
      </c>
      <c r="AT44" s="3" t="s">
        <v>898</v>
      </c>
      <c r="AU44" s="3" t="s">
        <v>2823</v>
      </c>
      <c r="AV44" s="3" t="s">
        <v>2824</v>
      </c>
      <c r="AW44" s="3" t="s">
        <v>1167</v>
      </c>
      <c r="AX44" s="3" t="s">
        <v>1018</v>
      </c>
      <c r="AY44" s="3" t="s">
        <v>1590</v>
      </c>
    </row>
    <row r="45" spans="1:51" x14ac:dyDescent="0.25">
      <c r="A45" s="5"/>
      <c r="B45" s="5"/>
      <c r="C45" s="4">
        <v>0.5</v>
      </c>
      <c r="D45" s="3" t="s">
        <v>0</v>
      </c>
      <c r="E45" s="3" t="s">
        <v>0</v>
      </c>
      <c r="F45" s="3" t="s">
        <v>2825</v>
      </c>
      <c r="G45" s="3" t="s">
        <v>2826</v>
      </c>
      <c r="H45" s="3" t="s">
        <v>0</v>
      </c>
      <c r="I45" s="3" t="s">
        <v>0</v>
      </c>
      <c r="J45" s="3" t="s">
        <v>2827</v>
      </c>
      <c r="K45" s="3" t="s">
        <v>2828</v>
      </c>
      <c r="L45" s="3" t="s">
        <v>0</v>
      </c>
      <c r="M45" s="3" t="s">
        <v>0</v>
      </c>
      <c r="N45" s="3" t="s">
        <v>2829</v>
      </c>
      <c r="O45" s="3" t="s">
        <v>2830</v>
      </c>
      <c r="P45" s="3" t="s">
        <v>0</v>
      </c>
      <c r="Q45" s="3" t="s">
        <v>0</v>
      </c>
      <c r="R45" s="3" t="s">
        <v>2831</v>
      </c>
      <c r="S45" s="3" t="s">
        <v>2199</v>
      </c>
      <c r="T45" s="3"/>
      <c r="U45" s="3"/>
      <c r="V45" s="3"/>
      <c r="W45" s="3"/>
      <c r="X45" s="3" t="s">
        <v>0</v>
      </c>
      <c r="Y45" s="3" t="s">
        <v>0</v>
      </c>
      <c r="Z45" s="3" t="s">
        <v>2832</v>
      </c>
      <c r="AA45" s="3" t="s">
        <v>2833</v>
      </c>
      <c r="AB45" s="3" t="s">
        <v>0</v>
      </c>
      <c r="AC45" s="3" t="s">
        <v>0</v>
      </c>
      <c r="AD45" s="3" t="s">
        <v>2834</v>
      </c>
      <c r="AE45" s="3" t="s">
        <v>2835</v>
      </c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 t="s">
        <v>0</v>
      </c>
      <c r="AS45" s="3" t="s">
        <v>0</v>
      </c>
      <c r="AT45" s="3" t="s">
        <v>2836</v>
      </c>
      <c r="AU45" s="3" t="s">
        <v>2203</v>
      </c>
      <c r="AV45" s="3" t="s">
        <v>0</v>
      </c>
      <c r="AW45" s="3" t="s">
        <v>0</v>
      </c>
      <c r="AX45" s="3" t="s">
        <v>1169</v>
      </c>
      <c r="AY45" s="3" t="s">
        <v>1690</v>
      </c>
    </row>
    <row r="46" spans="1:51" x14ac:dyDescent="0.25">
      <c r="A46" s="5"/>
      <c r="B46" s="5">
        <v>2</v>
      </c>
      <c r="C46" s="4">
        <v>0</v>
      </c>
      <c r="D46" s="3" t="s">
        <v>2837</v>
      </c>
      <c r="E46" s="3" t="s">
        <v>2089</v>
      </c>
      <c r="F46" s="3" t="s">
        <v>2838</v>
      </c>
      <c r="G46" s="3" t="s">
        <v>2839</v>
      </c>
      <c r="H46" s="3" t="s">
        <v>1879</v>
      </c>
      <c r="I46" s="3" t="s">
        <v>2840</v>
      </c>
      <c r="J46" s="3" t="s">
        <v>2841</v>
      </c>
      <c r="K46" s="3" t="s">
        <v>2363</v>
      </c>
      <c r="L46" s="3" t="s">
        <v>2842</v>
      </c>
      <c r="M46" s="3" t="s">
        <v>2843</v>
      </c>
      <c r="N46" s="3" t="s">
        <v>2655</v>
      </c>
      <c r="O46" s="3" t="s">
        <v>2247</v>
      </c>
      <c r="P46" s="3" t="s">
        <v>2844</v>
      </c>
      <c r="Q46" s="3" t="s">
        <v>2204</v>
      </c>
      <c r="R46" s="3" t="s">
        <v>2208</v>
      </c>
      <c r="S46" s="3" t="s">
        <v>530</v>
      </c>
      <c r="T46" s="3"/>
      <c r="U46" s="3"/>
      <c r="V46" s="3"/>
      <c r="W46" s="3"/>
      <c r="X46" s="3" t="s">
        <v>2845</v>
      </c>
      <c r="Y46" s="3" t="s">
        <v>2846</v>
      </c>
      <c r="Z46" s="3" t="s">
        <v>2847</v>
      </c>
      <c r="AA46" s="3" t="s">
        <v>2743</v>
      </c>
      <c r="AB46" s="3" t="s">
        <v>2848</v>
      </c>
      <c r="AC46" s="3" t="s">
        <v>2849</v>
      </c>
      <c r="AD46" s="3" t="s">
        <v>2850</v>
      </c>
      <c r="AE46" s="3" t="s">
        <v>2851</v>
      </c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 t="s">
        <v>898</v>
      </c>
      <c r="AS46" s="3" t="s">
        <v>897</v>
      </c>
      <c r="AT46" s="3" t="s">
        <v>898</v>
      </c>
      <c r="AU46" s="3" t="s">
        <v>898</v>
      </c>
      <c r="AV46" s="3" t="s">
        <v>2078</v>
      </c>
      <c r="AW46" s="3" t="s">
        <v>2348</v>
      </c>
      <c r="AX46" s="3" t="s">
        <v>2805</v>
      </c>
      <c r="AY46" s="3" t="s">
        <v>2852</v>
      </c>
    </row>
    <row r="47" spans="1:51" x14ac:dyDescent="0.25">
      <c r="A47" s="5"/>
      <c r="B47" s="5"/>
      <c r="C47" s="4">
        <v>0.2</v>
      </c>
      <c r="D47" s="3" t="s">
        <v>2853</v>
      </c>
      <c r="E47" s="3" t="s">
        <v>2854</v>
      </c>
      <c r="F47" s="3" t="s">
        <v>2855</v>
      </c>
      <c r="G47" s="3" t="s">
        <v>2856</v>
      </c>
      <c r="H47" s="3" t="s">
        <v>2857</v>
      </c>
      <c r="I47" s="3" t="s">
        <v>1941</v>
      </c>
      <c r="J47" s="3" t="s">
        <v>2858</v>
      </c>
      <c r="K47" s="3" t="s">
        <v>2184</v>
      </c>
      <c r="L47" s="3" t="s">
        <v>2859</v>
      </c>
      <c r="M47" s="3" t="s">
        <v>2860</v>
      </c>
      <c r="N47" s="3" t="s">
        <v>2361</v>
      </c>
      <c r="O47" s="3" t="s">
        <v>2861</v>
      </c>
      <c r="P47" s="3" t="s">
        <v>2862</v>
      </c>
      <c r="Q47" s="3" t="s">
        <v>19</v>
      </c>
      <c r="R47" s="3" t="s">
        <v>40</v>
      </c>
      <c r="S47" s="3" t="s">
        <v>2863</v>
      </c>
      <c r="T47" s="3"/>
      <c r="U47" s="3"/>
      <c r="V47" s="3"/>
      <c r="W47" s="3"/>
      <c r="X47" s="3" t="s">
        <v>165</v>
      </c>
      <c r="Y47" s="3" t="s">
        <v>2864</v>
      </c>
      <c r="Z47" s="3" t="s">
        <v>2865</v>
      </c>
      <c r="AA47" s="3" t="s">
        <v>2866</v>
      </c>
      <c r="AB47" s="3" t="s">
        <v>2867</v>
      </c>
      <c r="AC47" s="3" t="s">
        <v>2868</v>
      </c>
      <c r="AD47" s="3" t="s">
        <v>2869</v>
      </c>
      <c r="AE47" s="3" t="s">
        <v>2870</v>
      </c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 t="s">
        <v>898</v>
      </c>
      <c r="AS47" s="3" t="s">
        <v>897</v>
      </c>
      <c r="AT47" s="3" t="s">
        <v>2871</v>
      </c>
      <c r="AU47" s="3" t="s">
        <v>2872</v>
      </c>
      <c r="AV47" s="3" t="s">
        <v>291</v>
      </c>
      <c r="AW47" s="3" t="s">
        <v>1319</v>
      </c>
      <c r="AX47" s="3" t="s">
        <v>1381</v>
      </c>
      <c r="AY47" s="3" t="s">
        <v>828</v>
      </c>
    </row>
    <row r="48" spans="1:51" x14ac:dyDescent="0.25">
      <c r="A48" s="5"/>
      <c r="B48" s="5"/>
      <c r="C48" s="4">
        <v>0.5</v>
      </c>
      <c r="D48" s="3" t="s">
        <v>0</v>
      </c>
      <c r="E48" s="3" t="s">
        <v>0</v>
      </c>
      <c r="F48" s="3" t="s">
        <v>2252</v>
      </c>
      <c r="G48" s="3" t="s">
        <v>2873</v>
      </c>
      <c r="H48" s="3" t="s">
        <v>0</v>
      </c>
      <c r="I48" s="3" t="s">
        <v>0</v>
      </c>
      <c r="J48" s="3" t="s">
        <v>2141</v>
      </c>
      <c r="K48" s="3" t="s">
        <v>2797</v>
      </c>
      <c r="L48" s="3" t="s">
        <v>0</v>
      </c>
      <c r="M48" s="3" t="s">
        <v>0</v>
      </c>
      <c r="N48" s="3" t="s">
        <v>2874</v>
      </c>
      <c r="O48" s="3" t="s">
        <v>1107</v>
      </c>
      <c r="P48" s="3" t="s">
        <v>0</v>
      </c>
      <c r="Q48" s="3" t="s">
        <v>0</v>
      </c>
      <c r="R48" s="3" t="s">
        <v>2128</v>
      </c>
      <c r="S48" s="3" t="s">
        <v>2875</v>
      </c>
      <c r="T48" s="3"/>
      <c r="U48" s="3"/>
      <c r="V48" s="3"/>
      <c r="W48" s="3"/>
      <c r="X48" s="3" t="s">
        <v>0</v>
      </c>
      <c r="Y48" s="3" t="s">
        <v>0</v>
      </c>
      <c r="Z48" s="3" t="s">
        <v>873</v>
      </c>
      <c r="AA48" s="3" t="s">
        <v>2876</v>
      </c>
      <c r="AB48" s="3" t="s">
        <v>0</v>
      </c>
      <c r="AC48" s="3" t="s">
        <v>0</v>
      </c>
      <c r="AD48" s="3" t="s">
        <v>2877</v>
      </c>
      <c r="AE48" s="3" t="s">
        <v>2878</v>
      </c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 t="s">
        <v>0</v>
      </c>
      <c r="AS48" s="3" t="s">
        <v>0</v>
      </c>
      <c r="AT48" s="3" t="s">
        <v>898</v>
      </c>
      <c r="AU48" s="3" t="s">
        <v>2879</v>
      </c>
      <c r="AV48" s="3" t="s">
        <v>0</v>
      </c>
      <c r="AW48" s="3" t="s">
        <v>0</v>
      </c>
      <c r="AX48" s="3" t="s">
        <v>926</v>
      </c>
      <c r="AY48" s="3" t="s">
        <v>1493</v>
      </c>
    </row>
    <row r="49" spans="1:51" x14ac:dyDescent="0.25">
      <c r="A49" s="5" t="s">
        <v>1039</v>
      </c>
      <c r="B49" s="5">
        <v>0</v>
      </c>
      <c r="C49" s="4">
        <v>0</v>
      </c>
      <c r="D49" s="3" t="s">
        <v>2880</v>
      </c>
      <c r="E49" s="3" t="s">
        <v>2881</v>
      </c>
      <c r="F49" s="3" t="s">
        <v>2487</v>
      </c>
      <c r="G49" s="3" t="s">
        <v>2882</v>
      </c>
      <c r="H49" s="3" t="s">
        <v>2291</v>
      </c>
      <c r="I49" s="3" t="s">
        <v>2346</v>
      </c>
      <c r="J49" s="3" t="s">
        <v>2490</v>
      </c>
      <c r="K49" s="3" t="s">
        <v>2343</v>
      </c>
      <c r="L49" s="3" t="s">
        <v>2491</v>
      </c>
      <c r="M49" s="3" t="s">
        <v>2883</v>
      </c>
      <c r="N49" s="3" t="s">
        <v>2492</v>
      </c>
      <c r="O49" s="3" t="s">
        <v>2493</v>
      </c>
      <c r="P49" s="3" t="s">
        <v>836</v>
      </c>
      <c r="Q49" s="3" t="s">
        <v>2597</v>
      </c>
      <c r="R49" s="3" t="s">
        <v>2494</v>
      </c>
      <c r="S49" s="3" t="s">
        <v>2349</v>
      </c>
      <c r="T49" s="3"/>
      <c r="U49" s="3"/>
      <c r="V49" s="3"/>
      <c r="W49" s="3"/>
      <c r="X49" s="3" t="s">
        <v>2884</v>
      </c>
      <c r="Y49" s="3" t="s">
        <v>2885</v>
      </c>
      <c r="Z49" s="3" t="s">
        <v>2886</v>
      </c>
      <c r="AA49" s="3" t="s">
        <v>2887</v>
      </c>
      <c r="AB49" s="3" t="s">
        <v>2888</v>
      </c>
      <c r="AC49" s="3" t="s">
        <v>2889</v>
      </c>
      <c r="AD49" s="3" t="s">
        <v>2890</v>
      </c>
      <c r="AE49" s="3" t="s">
        <v>2891</v>
      </c>
      <c r="AF49" s="3" t="s">
        <v>2892</v>
      </c>
      <c r="AG49" s="3" t="s">
        <v>2893</v>
      </c>
      <c r="AH49" s="3" t="s">
        <v>2894</v>
      </c>
      <c r="AI49" s="3" t="s">
        <v>2895</v>
      </c>
      <c r="AJ49" s="3" t="s">
        <v>2896</v>
      </c>
      <c r="AK49" s="3" t="s">
        <v>2897</v>
      </c>
      <c r="AL49" s="3" t="s">
        <v>2898</v>
      </c>
      <c r="AM49" s="3" t="s">
        <v>2899</v>
      </c>
      <c r="AN49" s="3" t="s">
        <v>2900</v>
      </c>
      <c r="AO49" s="3" t="s">
        <v>2901</v>
      </c>
      <c r="AP49" s="3" t="s">
        <v>2902</v>
      </c>
      <c r="AQ49" s="3" t="s">
        <v>2903</v>
      </c>
      <c r="AR49" s="3" t="s">
        <v>898</v>
      </c>
      <c r="AS49" s="3" t="s">
        <v>898</v>
      </c>
      <c r="AT49" s="3" t="s">
        <v>898</v>
      </c>
      <c r="AU49" s="3" t="s">
        <v>898</v>
      </c>
      <c r="AV49" s="3" t="s">
        <v>2904</v>
      </c>
      <c r="AW49" s="3" t="s">
        <v>2633</v>
      </c>
      <c r="AX49" s="3" t="s">
        <v>2753</v>
      </c>
      <c r="AY49" s="3" t="s">
        <v>791</v>
      </c>
    </row>
    <row r="50" spans="1:51" x14ac:dyDescent="0.25">
      <c r="A50" s="5"/>
      <c r="B50" s="5"/>
      <c r="C50" s="4">
        <v>0.2</v>
      </c>
      <c r="D50" s="3" t="s">
        <v>2755</v>
      </c>
      <c r="E50" s="3" t="s">
        <v>2905</v>
      </c>
      <c r="F50" s="3" t="s">
        <v>2906</v>
      </c>
      <c r="G50" s="3" t="s">
        <v>2907</v>
      </c>
      <c r="H50" s="3" t="s">
        <v>2506</v>
      </c>
      <c r="I50" s="3" t="s">
        <v>2342</v>
      </c>
      <c r="J50" s="3" t="s">
        <v>2532</v>
      </c>
      <c r="K50" s="3" t="s">
        <v>2509</v>
      </c>
      <c r="L50" s="3" t="s">
        <v>2908</v>
      </c>
      <c r="M50" s="3" t="s">
        <v>2909</v>
      </c>
      <c r="N50" s="3" t="s">
        <v>2247</v>
      </c>
      <c r="O50" s="3" t="s">
        <v>670</v>
      </c>
      <c r="P50" s="3" t="s">
        <v>2512</v>
      </c>
      <c r="Q50" s="3" t="s">
        <v>1810</v>
      </c>
      <c r="R50" s="3" t="s">
        <v>530</v>
      </c>
      <c r="S50" s="3" t="s">
        <v>2910</v>
      </c>
      <c r="T50" s="3"/>
      <c r="U50" s="3"/>
      <c r="V50" s="3"/>
      <c r="W50" s="3"/>
      <c r="X50" s="3" t="s">
        <v>2911</v>
      </c>
      <c r="Y50" s="3" t="s">
        <v>2912</v>
      </c>
      <c r="Z50" s="3" t="s">
        <v>2913</v>
      </c>
      <c r="AA50" s="3" t="s">
        <v>2914</v>
      </c>
      <c r="AB50" s="3" t="s">
        <v>2915</v>
      </c>
      <c r="AC50" s="3" t="s">
        <v>2916</v>
      </c>
      <c r="AD50" s="3" t="s">
        <v>2917</v>
      </c>
      <c r="AE50" s="3" t="s">
        <v>2918</v>
      </c>
      <c r="AF50" s="3" t="s">
        <v>2919</v>
      </c>
      <c r="AG50" s="3" t="s">
        <v>2920</v>
      </c>
      <c r="AH50" s="3" t="s">
        <v>2921</v>
      </c>
      <c r="AI50" s="3" t="s">
        <v>2922</v>
      </c>
      <c r="AJ50" s="3" t="s">
        <v>2923</v>
      </c>
      <c r="AK50" s="3" t="s">
        <v>2924</v>
      </c>
      <c r="AL50" s="3" t="s">
        <v>2925</v>
      </c>
      <c r="AM50" s="3" t="s">
        <v>2926</v>
      </c>
      <c r="AN50" s="3" t="s">
        <v>2927</v>
      </c>
      <c r="AO50" s="3" t="s">
        <v>2928</v>
      </c>
      <c r="AP50" s="3" t="s">
        <v>2929</v>
      </c>
      <c r="AQ50" s="3" t="s">
        <v>2930</v>
      </c>
      <c r="AR50" s="3" t="s">
        <v>898</v>
      </c>
      <c r="AS50" s="3" t="s">
        <v>898</v>
      </c>
      <c r="AT50" s="3" t="s">
        <v>898</v>
      </c>
      <c r="AU50" s="3" t="s">
        <v>898</v>
      </c>
      <c r="AV50" s="3" t="s">
        <v>2597</v>
      </c>
      <c r="AW50" s="3" t="s">
        <v>2931</v>
      </c>
      <c r="AX50" s="3" t="s">
        <v>2932</v>
      </c>
      <c r="AY50" s="3" t="s">
        <v>2553</v>
      </c>
    </row>
    <row r="51" spans="1:51" x14ac:dyDescent="0.25">
      <c r="A51" s="5"/>
      <c r="B51" s="5"/>
      <c r="C51" s="4">
        <v>0.5</v>
      </c>
      <c r="D51" s="3" t="s">
        <v>2933</v>
      </c>
      <c r="E51" s="3" t="s">
        <v>2934</v>
      </c>
      <c r="F51" s="3" t="s">
        <v>2935</v>
      </c>
      <c r="G51" s="3" t="s">
        <v>2936</v>
      </c>
      <c r="H51" s="3" t="s">
        <v>2937</v>
      </c>
      <c r="I51" s="3" t="s">
        <v>2938</v>
      </c>
      <c r="J51" s="3" t="s">
        <v>2631</v>
      </c>
      <c r="K51" s="3" t="s">
        <v>2939</v>
      </c>
      <c r="L51" s="3" t="s">
        <v>2940</v>
      </c>
      <c r="M51" s="3" t="s">
        <v>2941</v>
      </c>
      <c r="N51" s="3" t="s">
        <v>1443</v>
      </c>
      <c r="O51" s="3" t="s">
        <v>1143</v>
      </c>
      <c r="P51" s="3" t="s">
        <v>2942</v>
      </c>
      <c r="Q51" s="3" t="s">
        <v>2528</v>
      </c>
      <c r="R51" s="3" t="s">
        <v>2679</v>
      </c>
      <c r="S51" s="3" t="s">
        <v>2200</v>
      </c>
      <c r="T51" s="3"/>
      <c r="U51" s="3"/>
      <c r="V51" s="3"/>
      <c r="W51" s="3"/>
      <c r="X51" s="3" t="s">
        <v>2943</v>
      </c>
      <c r="Y51" s="3" t="s">
        <v>2944</v>
      </c>
      <c r="Z51" s="3" t="s">
        <v>2945</v>
      </c>
      <c r="AA51" s="3" t="s">
        <v>2946</v>
      </c>
      <c r="AB51" s="3" t="s">
        <v>2947</v>
      </c>
      <c r="AC51" s="3" t="s">
        <v>2948</v>
      </c>
      <c r="AD51" s="3" t="s">
        <v>2949</v>
      </c>
      <c r="AE51" s="3" t="s">
        <v>2950</v>
      </c>
      <c r="AF51" s="3" t="s">
        <v>2951</v>
      </c>
      <c r="AG51" s="3" t="s">
        <v>2952</v>
      </c>
      <c r="AH51" s="3" t="s">
        <v>2471</v>
      </c>
      <c r="AI51" s="3" t="s">
        <v>2953</v>
      </c>
      <c r="AJ51" s="3" t="s">
        <v>2954</v>
      </c>
      <c r="AK51" s="3" t="s">
        <v>2955</v>
      </c>
      <c r="AL51" s="3" t="s">
        <v>2400</v>
      </c>
      <c r="AM51" s="3" t="s">
        <v>2956</v>
      </c>
      <c r="AN51" s="3" t="s">
        <v>2957</v>
      </c>
      <c r="AO51" s="3" t="s">
        <v>2958</v>
      </c>
      <c r="AP51" s="3" t="s">
        <v>526</v>
      </c>
      <c r="AQ51" s="3" t="s">
        <v>2959</v>
      </c>
      <c r="AR51" s="3" t="s">
        <v>898</v>
      </c>
      <c r="AS51" s="3" t="s">
        <v>898</v>
      </c>
      <c r="AT51" s="3" t="s">
        <v>2489</v>
      </c>
      <c r="AU51" s="3" t="s">
        <v>2823</v>
      </c>
      <c r="AV51" s="3" t="s">
        <v>2490</v>
      </c>
      <c r="AW51" s="3" t="s">
        <v>2960</v>
      </c>
      <c r="AX51" s="3" t="s">
        <v>1381</v>
      </c>
      <c r="AY51" s="3" t="s">
        <v>213</v>
      </c>
    </row>
    <row r="52" spans="1:51" x14ac:dyDescent="0.25">
      <c r="A52" s="5"/>
      <c r="B52" s="5">
        <v>1</v>
      </c>
      <c r="C52" s="4">
        <v>0</v>
      </c>
      <c r="D52" s="3" t="s">
        <v>2961</v>
      </c>
      <c r="E52" s="3" t="s">
        <v>2962</v>
      </c>
      <c r="F52" s="3" t="s">
        <v>2963</v>
      </c>
      <c r="G52" s="3" t="s">
        <v>2964</v>
      </c>
      <c r="H52" s="3" t="s">
        <v>1504</v>
      </c>
      <c r="I52" s="3" t="s">
        <v>2965</v>
      </c>
      <c r="J52" s="3" t="s">
        <v>412</v>
      </c>
      <c r="K52" s="3" t="s">
        <v>2348</v>
      </c>
      <c r="L52" s="3" t="s">
        <v>2966</v>
      </c>
      <c r="M52" s="3" t="s">
        <v>2967</v>
      </c>
      <c r="N52" s="3" t="s">
        <v>2692</v>
      </c>
      <c r="O52" s="3" t="s">
        <v>2968</v>
      </c>
      <c r="P52" s="3" t="s">
        <v>2969</v>
      </c>
      <c r="Q52" s="3" t="s">
        <v>2064</v>
      </c>
      <c r="R52" s="3" t="s">
        <v>2706</v>
      </c>
      <c r="S52" s="3" t="s">
        <v>2348</v>
      </c>
      <c r="T52" s="3"/>
      <c r="U52" s="3"/>
      <c r="V52" s="3"/>
      <c r="W52" s="3"/>
      <c r="X52" s="3" t="s">
        <v>2970</v>
      </c>
      <c r="Y52" s="3" t="s">
        <v>2971</v>
      </c>
      <c r="Z52" s="3" t="s">
        <v>2972</v>
      </c>
      <c r="AA52" s="3" t="s">
        <v>2973</v>
      </c>
      <c r="AB52" s="3" t="s">
        <v>2974</v>
      </c>
      <c r="AC52" s="3" t="s">
        <v>2975</v>
      </c>
      <c r="AD52" s="3" t="s">
        <v>2976</v>
      </c>
      <c r="AE52" s="3" t="s">
        <v>2977</v>
      </c>
      <c r="AF52" s="3" t="s">
        <v>2978</v>
      </c>
      <c r="AG52" s="3" t="s">
        <v>2979</v>
      </c>
      <c r="AH52" s="3" t="s">
        <v>2980</v>
      </c>
      <c r="AI52" s="3" t="s">
        <v>2981</v>
      </c>
      <c r="AJ52" s="3" t="s">
        <v>2982</v>
      </c>
      <c r="AK52" s="3" t="s">
        <v>2983</v>
      </c>
      <c r="AL52" s="3" t="s">
        <v>2984</v>
      </c>
      <c r="AM52" s="3" t="s">
        <v>2985</v>
      </c>
      <c r="AN52" s="3" t="s">
        <v>2986</v>
      </c>
      <c r="AO52" s="3" t="s">
        <v>2987</v>
      </c>
      <c r="AP52" s="3" t="s">
        <v>2988</v>
      </c>
      <c r="AQ52" s="3" t="s">
        <v>2989</v>
      </c>
      <c r="AR52" s="3" t="s">
        <v>898</v>
      </c>
      <c r="AS52" s="3" t="s">
        <v>898</v>
      </c>
      <c r="AT52" s="3" t="s">
        <v>898</v>
      </c>
      <c r="AU52" s="3" t="s">
        <v>898</v>
      </c>
      <c r="AV52" s="3" t="s">
        <v>2990</v>
      </c>
      <c r="AW52" s="3" t="s">
        <v>2991</v>
      </c>
      <c r="AX52" s="3" t="s">
        <v>2646</v>
      </c>
      <c r="AY52" s="3" t="s">
        <v>2553</v>
      </c>
    </row>
    <row r="53" spans="1:51" x14ac:dyDescent="0.25">
      <c r="A53" s="5"/>
      <c r="B53" s="5"/>
      <c r="C53" s="4">
        <v>0.2</v>
      </c>
      <c r="D53" s="3" t="s">
        <v>2992</v>
      </c>
      <c r="E53" s="3" t="s">
        <v>2993</v>
      </c>
      <c r="F53" s="3" t="s">
        <v>2994</v>
      </c>
      <c r="G53" s="3" t="s">
        <v>2995</v>
      </c>
      <c r="H53" s="3" t="s">
        <v>643</v>
      </c>
      <c r="I53" s="3" t="s">
        <v>683</v>
      </c>
      <c r="J53" s="3" t="s">
        <v>1581</v>
      </c>
      <c r="K53" s="3" t="s">
        <v>2392</v>
      </c>
      <c r="L53" s="3" t="s">
        <v>2996</v>
      </c>
      <c r="M53" s="3" t="s">
        <v>2997</v>
      </c>
      <c r="N53" s="3" t="s">
        <v>2998</v>
      </c>
      <c r="O53" s="3" t="s">
        <v>2999</v>
      </c>
      <c r="P53" s="3" t="s">
        <v>3000</v>
      </c>
      <c r="Q53" s="3" t="s">
        <v>2590</v>
      </c>
      <c r="R53" s="3" t="s">
        <v>3001</v>
      </c>
      <c r="S53" s="3" t="s">
        <v>172</v>
      </c>
      <c r="T53" s="3"/>
      <c r="U53" s="3"/>
      <c r="V53" s="3"/>
      <c r="W53" s="3"/>
      <c r="X53" s="3" t="s">
        <v>2618</v>
      </c>
      <c r="Y53" s="3" t="s">
        <v>646</v>
      </c>
      <c r="Z53" s="3" t="s">
        <v>3002</v>
      </c>
      <c r="AA53" s="3" t="s">
        <v>1980</v>
      </c>
      <c r="AB53" s="3" t="s">
        <v>3003</v>
      </c>
      <c r="AC53" s="3" t="s">
        <v>3004</v>
      </c>
      <c r="AD53" s="3" t="s">
        <v>3005</v>
      </c>
      <c r="AE53" s="3" t="s">
        <v>3006</v>
      </c>
      <c r="AF53" s="3" t="s">
        <v>3007</v>
      </c>
      <c r="AG53" s="3" t="s">
        <v>3008</v>
      </c>
      <c r="AH53" s="3" t="s">
        <v>3009</v>
      </c>
      <c r="AI53" s="3" t="s">
        <v>3010</v>
      </c>
      <c r="AJ53" s="3" t="s">
        <v>3011</v>
      </c>
      <c r="AK53" s="3" t="s">
        <v>3012</v>
      </c>
      <c r="AL53" s="3" t="s">
        <v>3013</v>
      </c>
      <c r="AM53" s="3" t="s">
        <v>3014</v>
      </c>
      <c r="AN53" s="3" t="s">
        <v>3015</v>
      </c>
      <c r="AO53" s="3" t="s">
        <v>3016</v>
      </c>
      <c r="AP53" s="3" t="s">
        <v>3017</v>
      </c>
      <c r="AQ53" s="3" t="s">
        <v>3018</v>
      </c>
      <c r="AR53" s="3" t="s">
        <v>898</v>
      </c>
      <c r="AS53" s="3" t="s">
        <v>898</v>
      </c>
      <c r="AT53" s="3" t="s">
        <v>898</v>
      </c>
      <c r="AU53" s="3" t="s">
        <v>898</v>
      </c>
      <c r="AV53" s="3" t="s">
        <v>531</v>
      </c>
      <c r="AW53" s="3" t="s">
        <v>292</v>
      </c>
      <c r="AX53" s="3" t="s">
        <v>810</v>
      </c>
      <c r="AY53" s="3" t="s">
        <v>1296</v>
      </c>
    </row>
    <row r="54" spans="1:51" x14ac:dyDescent="0.25">
      <c r="A54" s="5"/>
      <c r="B54" s="5"/>
      <c r="C54" s="4">
        <v>0.5</v>
      </c>
      <c r="D54" s="3" t="s">
        <v>0</v>
      </c>
      <c r="E54" s="3" t="s">
        <v>3019</v>
      </c>
      <c r="F54" s="3" t="s">
        <v>3020</v>
      </c>
      <c r="G54" s="3" t="s">
        <v>3021</v>
      </c>
      <c r="H54" s="3" t="s">
        <v>0</v>
      </c>
      <c r="I54" s="3" t="s">
        <v>3022</v>
      </c>
      <c r="J54" s="3" t="s">
        <v>3023</v>
      </c>
      <c r="K54" s="3" t="s">
        <v>3024</v>
      </c>
      <c r="L54" s="3" t="s">
        <v>0</v>
      </c>
      <c r="M54" s="3" t="s">
        <v>3025</v>
      </c>
      <c r="N54" s="3" t="s">
        <v>3026</v>
      </c>
      <c r="O54" s="3" t="s">
        <v>3027</v>
      </c>
      <c r="P54" s="3" t="s">
        <v>0</v>
      </c>
      <c r="Q54" s="3" t="s">
        <v>2264</v>
      </c>
      <c r="R54" s="3" t="s">
        <v>996</v>
      </c>
      <c r="S54" s="3" t="s">
        <v>2941</v>
      </c>
      <c r="T54" s="3"/>
      <c r="U54" s="3"/>
      <c r="V54" s="3"/>
      <c r="W54" s="3"/>
      <c r="X54" s="3" t="s">
        <v>0</v>
      </c>
      <c r="Y54" s="3" t="s">
        <v>3028</v>
      </c>
      <c r="Z54" s="3" t="s">
        <v>827</v>
      </c>
      <c r="AA54" s="3" t="s">
        <v>1400</v>
      </c>
      <c r="AB54" s="3" t="s">
        <v>0</v>
      </c>
      <c r="AC54" s="3" t="s">
        <v>3029</v>
      </c>
      <c r="AD54" s="3" t="s">
        <v>3030</v>
      </c>
      <c r="AE54" s="3" t="s">
        <v>3031</v>
      </c>
      <c r="AF54" s="3" t="s">
        <v>0</v>
      </c>
      <c r="AG54" s="3" t="s">
        <v>3032</v>
      </c>
      <c r="AH54" s="3" t="s">
        <v>3033</v>
      </c>
      <c r="AI54" s="3" t="s">
        <v>3034</v>
      </c>
      <c r="AJ54" s="3" t="s">
        <v>0</v>
      </c>
      <c r="AK54" s="3" t="s">
        <v>3035</v>
      </c>
      <c r="AL54" s="3" t="s">
        <v>3036</v>
      </c>
      <c r="AM54" s="3" t="s">
        <v>3037</v>
      </c>
      <c r="AN54" s="3" t="s">
        <v>0</v>
      </c>
      <c r="AO54" s="3" t="s">
        <v>3038</v>
      </c>
      <c r="AP54" s="3" t="s">
        <v>3039</v>
      </c>
      <c r="AQ54" s="3" t="s">
        <v>3040</v>
      </c>
      <c r="AR54" s="3" t="s">
        <v>0</v>
      </c>
      <c r="AS54" s="3" t="s">
        <v>898</v>
      </c>
      <c r="AT54" s="3" t="s">
        <v>898</v>
      </c>
      <c r="AU54" s="3" t="s">
        <v>898</v>
      </c>
      <c r="AV54" s="3" t="s">
        <v>0</v>
      </c>
      <c r="AW54" s="3" t="s">
        <v>2437</v>
      </c>
      <c r="AX54" s="3" t="s">
        <v>810</v>
      </c>
      <c r="AY54" s="3" t="s">
        <v>949</v>
      </c>
    </row>
    <row r="55" spans="1:51" x14ac:dyDescent="0.25">
      <c r="A55" s="5"/>
      <c r="B55" s="5">
        <v>2</v>
      </c>
      <c r="C55" s="4">
        <v>0</v>
      </c>
      <c r="D55" s="3" t="s">
        <v>3041</v>
      </c>
      <c r="E55" s="3" t="s">
        <v>3042</v>
      </c>
      <c r="F55" s="3" t="s">
        <v>3043</v>
      </c>
      <c r="G55" s="3" t="s">
        <v>2740</v>
      </c>
      <c r="H55" s="3" t="s">
        <v>3044</v>
      </c>
      <c r="I55" s="3" t="s">
        <v>2063</v>
      </c>
      <c r="J55" s="3" t="s">
        <v>3045</v>
      </c>
      <c r="K55" s="3" t="s">
        <v>1380</v>
      </c>
      <c r="L55" s="3" t="s">
        <v>3046</v>
      </c>
      <c r="M55" s="3" t="s">
        <v>3047</v>
      </c>
      <c r="N55" s="3" t="s">
        <v>2642</v>
      </c>
      <c r="O55" s="3" t="s">
        <v>2592</v>
      </c>
      <c r="P55" s="3" t="s">
        <v>3048</v>
      </c>
      <c r="Q55" s="3" t="s">
        <v>579</v>
      </c>
      <c r="R55" s="3" t="s">
        <v>2559</v>
      </c>
      <c r="S55" s="3" t="s">
        <v>3049</v>
      </c>
      <c r="T55" s="3"/>
      <c r="U55" s="3"/>
      <c r="V55" s="3"/>
      <c r="W55" s="3"/>
      <c r="X55" s="3" t="s">
        <v>3050</v>
      </c>
      <c r="Y55" s="3" t="s">
        <v>3024</v>
      </c>
      <c r="Z55" s="3" t="s">
        <v>529</v>
      </c>
      <c r="AA55" s="3" t="s">
        <v>3051</v>
      </c>
      <c r="AB55" s="3" t="s">
        <v>3052</v>
      </c>
      <c r="AC55" s="3" t="s">
        <v>3053</v>
      </c>
      <c r="AD55" s="3" t="s">
        <v>3054</v>
      </c>
      <c r="AE55" s="3" t="s">
        <v>3055</v>
      </c>
      <c r="AF55" s="3" t="s">
        <v>3056</v>
      </c>
      <c r="AG55" s="3" t="s">
        <v>3057</v>
      </c>
      <c r="AH55" s="3" t="s">
        <v>3058</v>
      </c>
      <c r="AI55" s="3" t="s">
        <v>3059</v>
      </c>
      <c r="AJ55" s="3" t="s">
        <v>3060</v>
      </c>
      <c r="AK55" s="3" t="s">
        <v>3061</v>
      </c>
      <c r="AL55" s="3" t="s">
        <v>3062</v>
      </c>
      <c r="AM55" s="3" t="s">
        <v>3063</v>
      </c>
      <c r="AN55" s="3" t="s">
        <v>3064</v>
      </c>
      <c r="AO55" s="3" t="s">
        <v>3065</v>
      </c>
      <c r="AP55" s="3" t="s">
        <v>3066</v>
      </c>
      <c r="AQ55" s="3" t="s">
        <v>3067</v>
      </c>
      <c r="AR55" s="3" t="s">
        <v>898</v>
      </c>
      <c r="AS55" s="3" t="s">
        <v>898</v>
      </c>
      <c r="AT55" s="3" t="s">
        <v>898</v>
      </c>
      <c r="AU55" s="3" t="s">
        <v>898</v>
      </c>
      <c r="AV55" s="3" t="s">
        <v>2545</v>
      </c>
      <c r="AW55" s="3" t="s">
        <v>2804</v>
      </c>
      <c r="AX55" s="3" t="s">
        <v>3068</v>
      </c>
      <c r="AY55" s="3" t="s">
        <v>3069</v>
      </c>
    </row>
    <row r="56" spans="1:51" x14ac:dyDescent="0.25">
      <c r="A56" s="5"/>
      <c r="B56" s="5"/>
      <c r="C56" s="4">
        <v>0.2</v>
      </c>
      <c r="D56" s="3" t="s">
        <v>3070</v>
      </c>
      <c r="E56" s="3" t="s">
        <v>3071</v>
      </c>
      <c r="F56" s="3" t="s">
        <v>3072</v>
      </c>
      <c r="G56" s="3" t="s">
        <v>3073</v>
      </c>
      <c r="H56" s="3" t="s">
        <v>3074</v>
      </c>
      <c r="I56" s="3" t="s">
        <v>3075</v>
      </c>
      <c r="J56" s="3" t="s">
        <v>2162</v>
      </c>
      <c r="K56" s="3" t="s">
        <v>3076</v>
      </c>
      <c r="L56" s="3" t="s">
        <v>3077</v>
      </c>
      <c r="M56" s="3" t="s">
        <v>3078</v>
      </c>
      <c r="N56" s="3" t="s">
        <v>3079</v>
      </c>
      <c r="O56" s="3" t="s">
        <v>3080</v>
      </c>
      <c r="P56" s="3" t="s">
        <v>3081</v>
      </c>
      <c r="Q56" s="3" t="s">
        <v>1994</v>
      </c>
      <c r="R56" s="3" t="s">
        <v>2246</v>
      </c>
      <c r="S56" s="3" t="s">
        <v>1471</v>
      </c>
      <c r="T56" s="3"/>
      <c r="U56" s="3"/>
      <c r="V56" s="3"/>
      <c r="W56" s="3"/>
      <c r="X56" s="3" t="s">
        <v>768</v>
      </c>
      <c r="Y56" s="3" t="s">
        <v>3082</v>
      </c>
      <c r="Z56" s="3" t="s">
        <v>3083</v>
      </c>
      <c r="AA56" s="3" t="s">
        <v>1839</v>
      </c>
      <c r="AB56" s="3" t="s">
        <v>3084</v>
      </c>
      <c r="AC56" s="3" t="s">
        <v>3085</v>
      </c>
      <c r="AD56" s="3" t="s">
        <v>3086</v>
      </c>
      <c r="AE56" s="3" t="s">
        <v>3087</v>
      </c>
      <c r="AF56" s="3" t="s">
        <v>3088</v>
      </c>
      <c r="AG56" s="3" t="s">
        <v>3089</v>
      </c>
      <c r="AH56" s="3" t="s">
        <v>3090</v>
      </c>
      <c r="AI56" s="3" t="s">
        <v>3091</v>
      </c>
      <c r="AJ56" s="3" t="s">
        <v>3092</v>
      </c>
      <c r="AK56" s="3" t="s">
        <v>3093</v>
      </c>
      <c r="AL56" s="3" t="s">
        <v>3094</v>
      </c>
      <c r="AM56" s="3" t="s">
        <v>3095</v>
      </c>
      <c r="AN56" s="3" t="s">
        <v>3096</v>
      </c>
      <c r="AO56" s="3" t="s">
        <v>3097</v>
      </c>
      <c r="AP56" s="3" t="s">
        <v>3098</v>
      </c>
      <c r="AQ56" s="3" t="s">
        <v>3099</v>
      </c>
      <c r="AR56" s="3" t="s">
        <v>898</v>
      </c>
      <c r="AS56" s="3" t="s">
        <v>898</v>
      </c>
      <c r="AT56" s="3" t="s">
        <v>898</v>
      </c>
      <c r="AU56" s="3" t="s">
        <v>898</v>
      </c>
      <c r="AV56" s="3" t="s">
        <v>3100</v>
      </c>
      <c r="AW56" s="3" t="s">
        <v>1135</v>
      </c>
      <c r="AX56" s="3" t="s">
        <v>1381</v>
      </c>
      <c r="AY56" s="3" t="s">
        <v>992</v>
      </c>
    </row>
    <row r="57" spans="1:51" x14ac:dyDescent="0.25">
      <c r="A57" s="5"/>
      <c r="B57" s="5"/>
      <c r="C57" s="4">
        <v>0.5</v>
      </c>
      <c r="D57" s="3" t="s">
        <v>0</v>
      </c>
      <c r="E57" s="3" t="s">
        <v>3101</v>
      </c>
      <c r="F57" s="3" t="s">
        <v>3102</v>
      </c>
      <c r="G57" s="3" t="s">
        <v>3103</v>
      </c>
      <c r="H57" s="3" t="s">
        <v>0</v>
      </c>
      <c r="I57" s="3" t="s">
        <v>3104</v>
      </c>
      <c r="J57" s="3" t="s">
        <v>3105</v>
      </c>
      <c r="K57" s="3" t="s">
        <v>2208</v>
      </c>
      <c r="L57" s="3" t="s">
        <v>0</v>
      </c>
      <c r="M57" s="3" t="s">
        <v>3106</v>
      </c>
      <c r="N57" s="3" t="s">
        <v>3107</v>
      </c>
      <c r="O57" s="3" t="s">
        <v>2539</v>
      </c>
      <c r="P57" s="3" t="s">
        <v>0</v>
      </c>
      <c r="Q57" s="3" t="s">
        <v>3079</v>
      </c>
      <c r="R57" s="3" t="s">
        <v>3108</v>
      </c>
      <c r="S57" s="3" t="s">
        <v>2742</v>
      </c>
      <c r="T57" s="3"/>
      <c r="U57" s="3"/>
      <c r="V57" s="3"/>
      <c r="W57" s="3"/>
      <c r="X57" s="3" t="s">
        <v>0</v>
      </c>
      <c r="Y57" s="3" t="s">
        <v>685</v>
      </c>
      <c r="Z57" s="3" t="s">
        <v>252</v>
      </c>
      <c r="AA57" s="3" t="s">
        <v>3109</v>
      </c>
      <c r="AB57" s="3" t="s">
        <v>0</v>
      </c>
      <c r="AC57" s="3" t="s">
        <v>3110</v>
      </c>
      <c r="AD57" s="3" t="s">
        <v>3111</v>
      </c>
      <c r="AE57" s="3" t="s">
        <v>3112</v>
      </c>
      <c r="AF57" s="3" t="s">
        <v>0</v>
      </c>
      <c r="AG57" s="3" t="s">
        <v>3113</v>
      </c>
      <c r="AH57" s="3" t="s">
        <v>3114</v>
      </c>
      <c r="AI57" s="3" t="s">
        <v>3115</v>
      </c>
      <c r="AJ57" s="3" t="s">
        <v>0</v>
      </c>
      <c r="AK57" s="3" t="s">
        <v>3116</v>
      </c>
      <c r="AL57" s="3" t="s">
        <v>3117</v>
      </c>
      <c r="AM57" s="3" t="s">
        <v>3118</v>
      </c>
      <c r="AN57" s="3" t="s">
        <v>0</v>
      </c>
      <c r="AO57" s="3" t="s">
        <v>3119</v>
      </c>
      <c r="AP57" s="3" t="s">
        <v>3120</v>
      </c>
      <c r="AQ57" s="3" t="s">
        <v>3121</v>
      </c>
      <c r="AR57" s="3" t="s">
        <v>0</v>
      </c>
      <c r="AS57" s="3" t="s">
        <v>898</v>
      </c>
      <c r="AT57" s="3" t="s">
        <v>898</v>
      </c>
      <c r="AU57" s="3" t="s">
        <v>898</v>
      </c>
      <c r="AV57" s="3" t="s">
        <v>0</v>
      </c>
      <c r="AW57" s="3" t="s">
        <v>1135</v>
      </c>
      <c r="AX57" s="3" t="s">
        <v>828</v>
      </c>
      <c r="AY57" s="3" t="s">
        <v>3122</v>
      </c>
    </row>
    <row r="58" spans="1:51" x14ac:dyDescent="0.25">
      <c r="A58" s="5" t="s">
        <v>1297</v>
      </c>
      <c r="B58" s="5">
        <v>0</v>
      </c>
      <c r="C58" s="4">
        <v>0</v>
      </c>
      <c r="D58" s="3" t="s">
        <v>472</v>
      </c>
      <c r="E58" s="3" t="s">
        <v>908</v>
      </c>
      <c r="F58" s="3" t="s">
        <v>732</v>
      </c>
      <c r="G58" s="3" t="s">
        <v>1445</v>
      </c>
      <c r="H58" s="3" t="s">
        <v>883</v>
      </c>
      <c r="I58" s="3" t="s">
        <v>457</v>
      </c>
      <c r="J58" s="3" t="s">
        <v>1340</v>
      </c>
      <c r="K58" s="3" t="s">
        <v>991</v>
      </c>
      <c r="L58" s="3" t="s">
        <v>1260</v>
      </c>
      <c r="M58" s="3" t="s">
        <v>1390</v>
      </c>
      <c r="N58" s="3" t="s">
        <v>685</v>
      </c>
      <c r="O58" s="3" t="s">
        <v>723</v>
      </c>
      <c r="P58" s="3" t="s">
        <v>955</v>
      </c>
      <c r="Q58" s="3" t="s">
        <v>3123</v>
      </c>
      <c r="R58" s="3" t="s">
        <v>3124</v>
      </c>
      <c r="S58" s="3" t="s">
        <v>1401</v>
      </c>
      <c r="T58" s="3" t="s">
        <v>3125</v>
      </c>
      <c r="U58" s="3" t="s">
        <v>3126</v>
      </c>
      <c r="V58" s="3" t="s">
        <v>3127</v>
      </c>
      <c r="W58" s="3" t="s">
        <v>3128</v>
      </c>
      <c r="X58" s="3" t="s">
        <v>3129</v>
      </c>
      <c r="Y58" s="3" t="s">
        <v>3130</v>
      </c>
      <c r="Z58" s="3" t="s">
        <v>3131</v>
      </c>
      <c r="AA58" s="3" t="s">
        <v>3132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 t="s">
        <v>3133</v>
      </c>
      <c r="AS58" s="3" t="s">
        <v>3134</v>
      </c>
      <c r="AT58" s="3" t="s">
        <v>3135</v>
      </c>
      <c r="AU58" s="3" t="s">
        <v>3136</v>
      </c>
      <c r="AV58" s="3" t="s">
        <v>3137</v>
      </c>
      <c r="AW58" s="3" t="s">
        <v>486</v>
      </c>
      <c r="AX58" s="3" t="s">
        <v>3138</v>
      </c>
      <c r="AY58" s="3" t="s">
        <v>586</v>
      </c>
    </row>
    <row r="59" spans="1:51" x14ac:dyDescent="0.25">
      <c r="A59" s="5"/>
      <c r="B59" s="5"/>
      <c r="C59" s="4">
        <v>0.2</v>
      </c>
      <c r="D59" s="3" t="s">
        <v>3139</v>
      </c>
      <c r="E59" s="3" t="s">
        <v>3140</v>
      </c>
      <c r="F59" s="3" t="s">
        <v>3141</v>
      </c>
      <c r="G59" s="3" t="s">
        <v>3142</v>
      </c>
      <c r="H59" s="3" t="s">
        <v>3143</v>
      </c>
      <c r="I59" s="3" t="s">
        <v>44</v>
      </c>
      <c r="J59" s="3" t="s">
        <v>1068</v>
      </c>
      <c r="K59" s="3" t="s">
        <v>530</v>
      </c>
      <c r="L59" s="3" t="s">
        <v>3144</v>
      </c>
      <c r="M59" s="3" t="s">
        <v>307</v>
      </c>
      <c r="N59" s="3" t="s">
        <v>3145</v>
      </c>
      <c r="O59" s="3" t="s">
        <v>32</v>
      </c>
      <c r="P59" s="3" t="s">
        <v>2609</v>
      </c>
      <c r="Q59" s="3" t="s">
        <v>2386</v>
      </c>
      <c r="R59" s="3" t="s">
        <v>3146</v>
      </c>
      <c r="S59" s="3" t="s">
        <v>652</v>
      </c>
      <c r="T59" s="3" t="s">
        <v>107</v>
      </c>
      <c r="U59" s="3" t="s">
        <v>107</v>
      </c>
      <c r="V59" s="3" t="s">
        <v>3147</v>
      </c>
      <c r="W59" s="3" t="s">
        <v>107</v>
      </c>
      <c r="X59" s="3" t="s">
        <v>3148</v>
      </c>
      <c r="Y59" s="3" t="s">
        <v>3149</v>
      </c>
      <c r="Z59" s="3" t="s">
        <v>3150</v>
      </c>
      <c r="AA59" s="3" t="s">
        <v>3151</v>
      </c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 t="s">
        <v>1317</v>
      </c>
      <c r="AS59" s="3" t="s">
        <v>1317</v>
      </c>
      <c r="AT59" s="3" t="s">
        <v>3152</v>
      </c>
      <c r="AU59" s="3" t="s">
        <v>1317</v>
      </c>
      <c r="AV59" s="3" t="s">
        <v>629</v>
      </c>
      <c r="AW59" s="3" t="s">
        <v>1382</v>
      </c>
      <c r="AX59" s="3" t="s">
        <v>3153</v>
      </c>
      <c r="AY59" s="3" t="s">
        <v>1383</v>
      </c>
    </row>
    <row r="60" spans="1:51" x14ac:dyDescent="0.25">
      <c r="A60" s="5"/>
      <c r="B60" s="5"/>
      <c r="C60" s="4">
        <v>0.5</v>
      </c>
      <c r="D60" s="3" t="s">
        <v>3154</v>
      </c>
      <c r="E60" s="3" t="s">
        <v>0</v>
      </c>
      <c r="F60" s="3" t="s">
        <v>3155</v>
      </c>
      <c r="G60" s="3" t="s">
        <v>1883</v>
      </c>
      <c r="H60" s="3" t="s">
        <v>1504</v>
      </c>
      <c r="I60" s="3" t="s">
        <v>0</v>
      </c>
      <c r="J60" s="3" t="s">
        <v>3156</v>
      </c>
      <c r="K60" s="3" t="s">
        <v>1135</v>
      </c>
      <c r="L60" s="3" t="s">
        <v>1463</v>
      </c>
      <c r="M60" s="3" t="s">
        <v>0</v>
      </c>
      <c r="N60" s="3" t="s">
        <v>854</v>
      </c>
      <c r="O60" s="3" t="s">
        <v>784</v>
      </c>
      <c r="P60" s="3" t="s">
        <v>1108</v>
      </c>
      <c r="Q60" s="3" t="s">
        <v>0</v>
      </c>
      <c r="R60" s="3" t="s">
        <v>2247</v>
      </c>
      <c r="S60" s="3" t="s">
        <v>1534</v>
      </c>
      <c r="T60" s="3" t="s">
        <v>107</v>
      </c>
      <c r="U60" s="3" t="s">
        <v>0</v>
      </c>
      <c r="V60" s="3" t="s">
        <v>107</v>
      </c>
      <c r="W60" s="3" t="s">
        <v>3157</v>
      </c>
      <c r="X60" s="3" t="s">
        <v>3158</v>
      </c>
      <c r="Y60" s="3" t="s">
        <v>0</v>
      </c>
      <c r="Z60" s="3" t="s">
        <v>3159</v>
      </c>
      <c r="AA60" s="3" t="s">
        <v>3160</v>
      </c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 t="s">
        <v>1317</v>
      </c>
      <c r="AS60" s="3" t="s">
        <v>0</v>
      </c>
      <c r="AT60" s="3" t="s">
        <v>1317</v>
      </c>
      <c r="AU60" s="3" t="s">
        <v>1102</v>
      </c>
      <c r="AV60" s="3" t="s">
        <v>1426</v>
      </c>
      <c r="AW60" s="3" t="s">
        <v>0</v>
      </c>
      <c r="AX60" s="3" t="s">
        <v>3161</v>
      </c>
      <c r="AY60" s="3" t="s">
        <v>3162</v>
      </c>
    </row>
    <row r="61" spans="1:51" x14ac:dyDescent="0.25">
      <c r="A61" s="5"/>
      <c r="B61" s="5">
        <v>1</v>
      </c>
      <c r="C61" s="4">
        <v>0</v>
      </c>
      <c r="D61" s="3" t="s">
        <v>3163</v>
      </c>
      <c r="E61" s="3" t="s">
        <v>3164</v>
      </c>
      <c r="F61" s="3" t="s">
        <v>783</v>
      </c>
      <c r="G61" s="3" t="s">
        <v>1372</v>
      </c>
      <c r="H61" s="3" t="s">
        <v>1504</v>
      </c>
      <c r="I61" s="3" t="s">
        <v>2439</v>
      </c>
      <c r="J61" s="3" t="s">
        <v>2565</v>
      </c>
      <c r="K61" s="3" t="s">
        <v>3165</v>
      </c>
      <c r="L61" s="3" t="s">
        <v>3166</v>
      </c>
      <c r="M61" s="3" t="s">
        <v>3167</v>
      </c>
      <c r="N61" s="3" t="s">
        <v>1470</v>
      </c>
      <c r="O61" s="3" t="s">
        <v>2440</v>
      </c>
      <c r="P61" s="3" t="s">
        <v>3168</v>
      </c>
      <c r="Q61" s="3" t="s">
        <v>1900</v>
      </c>
      <c r="R61" s="3" t="s">
        <v>2864</v>
      </c>
      <c r="S61" s="3" t="s">
        <v>3169</v>
      </c>
      <c r="T61" s="3" t="s">
        <v>107</v>
      </c>
      <c r="U61" s="3" t="s">
        <v>3170</v>
      </c>
      <c r="V61" s="3" t="s">
        <v>3171</v>
      </c>
      <c r="W61" s="3" t="s">
        <v>3172</v>
      </c>
      <c r="X61" s="3" t="s">
        <v>3173</v>
      </c>
      <c r="Y61" s="3" t="s">
        <v>3174</v>
      </c>
      <c r="Z61" s="3" t="s">
        <v>3175</v>
      </c>
      <c r="AA61" s="3" t="s">
        <v>3176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 t="s">
        <v>1317</v>
      </c>
      <c r="AS61" s="3" t="s">
        <v>3177</v>
      </c>
      <c r="AT61" s="3" t="s">
        <v>2359</v>
      </c>
      <c r="AU61" s="3" t="s">
        <v>1633</v>
      </c>
      <c r="AV61" s="3" t="s">
        <v>529</v>
      </c>
      <c r="AW61" s="3" t="s">
        <v>585</v>
      </c>
      <c r="AX61" s="3" t="s">
        <v>653</v>
      </c>
      <c r="AY61" s="3" t="s">
        <v>1102</v>
      </c>
    </row>
    <row r="62" spans="1:51" x14ac:dyDescent="0.25">
      <c r="A62" s="5"/>
      <c r="B62" s="5"/>
      <c r="C62" s="4">
        <v>0.2</v>
      </c>
      <c r="D62" s="3" t="s">
        <v>3178</v>
      </c>
      <c r="E62" s="3" t="s">
        <v>3179</v>
      </c>
      <c r="F62" s="3" t="s">
        <v>825</v>
      </c>
      <c r="G62" s="3" t="s">
        <v>3180</v>
      </c>
      <c r="H62" s="3" t="s">
        <v>3181</v>
      </c>
      <c r="I62" s="3" t="s">
        <v>3182</v>
      </c>
      <c r="J62" s="3" t="s">
        <v>3183</v>
      </c>
      <c r="K62" s="3" t="s">
        <v>1811</v>
      </c>
      <c r="L62" s="3" t="s">
        <v>1602</v>
      </c>
      <c r="M62" s="3" t="s">
        <v>2641</v>
      </c>
      <c r="N62" s="3" t="s">
        <v>496</v>
      </c>
      <c r="O62" s="3" t="s">
        <v>2652</v>
      </c>
      <c r="P62" s="3" t="s">
        <v>1851</v>
      </c>
      <c r="Q62" s="3" t="s">
        <v>414</v>
      </c>
      <c r="R62" s="3" t="s">
        <v>2704</v>
      </c>
      <c r="S62" s="3" t="s">
        <v>1608</v>
      </c>
      <c r="T62" s="3" t="s">
        <v>3184</v>
      </c>
      <c r="U62" s="3" t="s">
        <v>3185</v>
      </c>
      <c r="V62" s="3" t="s">
        <v>3186</v>
      </c>
      <c r="W62" s="3" t="s">
        <v>959</v>
      </c>
      <c r="X62" s="3" t="s">
        <v>3187</v>
      </c>
      <c r="Y62" s="3" t="s">
        <v>3188</v>
      </c>
      <c r="Z62" s="3" t="s">
        <v>3189</v>
      </c>
      <c r="AA62" s="3" t="s">
        <v>3190</v>
      </c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 t="s">
        <v>1317</v>
      </c>
      <c r="AS62" s="3" t="s">
        <v>2662</v>
      </c>
      <c r="AT62" s="3" t="s">
        <v>1317</v>
      </c>
      <c r="AU62" s="3" t="s">
        <v>2852</v>
      </c>
      <c r="AV62" s="3" t="s">
        <v>2489</v>
      </c>
      <c r="AW62" s="3" t="s">
        <v>652</v>
      </c>
      <c r="AX62" s="3" t="s">
        <v>758</v>
      </c>
      <c r="AY62" s="3" t="s">
        <v>654</v>
      </c>
    </row>
    <row r="63" spans="1:51" x14ac:dyDescent="0.25">
      <c r="A63" s="5"/>
      <c r="B63" s="5"/>
      <c r="C63" s="4">
        <v>0.5</v>
      </c>
      <c r="D63" s="3" t="s">
        <v>0</v>
      </c>
      <c r="E63" s="3" t="s">
        <v>0</v>
      </c>
      <c r="F63" s="3" t="s">
        <v>3191</v>
      </c>
      <c r="G63" s="3" t="s">
        <v>3192</v>
      </c>
      <c r="H63" s="3" t="s">
        <v>0</v>
      </c>
      <c r="I63" s="3" t="s">
        <v>0</v>
      </c>
      <c r="J63" s="3" t="s">
        <v>3193</v>
      </c>
      <c r="K63" s="3" t="s">
        <v>2652</v>
      </c>
      <c r="L63" s="3" t="s">
        <v>0</v>
      </c>
      <c r="M63" s="3" t="s">
        <v>0</v>
      </c>
      <c r="N63" s="3" t="s">
        <v>3194</v>
      </c>
      <c r="O63" s="3" t="s">
        <v>3195</v>
      </c>
      <c r="P63" s="3" t="s">
        <v>0</v>
      </c>
      <c r="Q63" s="3" t="s">
        <v>0</v>
      </c>
      <c r="R63" s="3" t="s">
        <v>3196</v>
      </c>
      <c r="S63" s="3" t="s">
        <v>3197</v>
      </c>
      <c r="T63" s="3" t="s">
        <v>0</v>
      </c>
      <c r="U63" s="3" t="s">
        <v>0</v>
      </c>
      <c r="V63" s="3" t="s">
        <v>107</v>
      </c>
      <c r="W63" s="3" t="s">
        <v>107</v>
      </c>
      <c r="X63" s="3" t="s">
        <v>0</v>
      </c>
      <c r="Y63" s="3" t="s">
        <v>0</v>
      </c>
      <c r="Z63" s="3" t="s">
        <v>3198</v>
      </c>
      <c r="AA63" s="3" t="s">
        <v>2342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 t="s">
        <v>0</v>
      </c>
      <c r="AS63" s="3" t="s">
        <v>0</v>
      </c>
      <c r="AT63" s="3" t="s">
        <v>1317</v>
      </c>
      <c r="AU63" s="3" t="s">
        <v>1317</v>
      </c>
      <c r="AV63" s="3" t="s">
        <v>0</v>
      </c>
      <c r="AW63" s="3" t="s">
        <v>0</v>
      </c>
      <c r="AX63" s="3" t="s">
        <v>949</v>
      </c>
      <c r="AY63" s="3" t="s">
        <v>1038</v>
      </c>
    </row>
    <row r="64" spans="1:51" x14ac:dyDescent="0.25">
      <c r="A64" s="5"/>
      <c r="B64" s="5">
        <v>2</v>
      </c>
      <c r="C64" s="4">
        <v>0</v>
      </c>
      <c r="D64" s="3" t="s">
        <v>3199</v>
      </c>
      <c r="E64" s="3" t="s">
        <v>3200</v>
      </c>
      <c r="F64" s="3" t="s">
        <v>1955</v>
      </c>
      <c r="G64" s="3" t="s">
        <v>914</v>
      </c>
      <c r="H64" s="3" t="s">
        <v>3201</v>
      </c>
      <c r="I64" s="3" t="s">
        <v>3202</v>
      </c>
      <c r="J64" s="3" t="s">
        <v>45</v>
      </c>
      <c r="K64" s="3" t="s">
        <v>3203</v>
      </c>
      <c r="L64" s="3" t="s">
        <v>3204</v>
      </c>
      <c r="M64" s="3" t="s">
        <v>3205</v>
      </c>
      <c r="N64" s="3" t="s">
        <v>2223</v>
      </c>
      <c r="O64" s="3" t="s">
        <v>2169</v>
      </c>
      <c r="P64" s="3" t="s">
        <v>3206</v>
      </c>
      <c r="Q64" s="3" t="s">
        <v>1502</v>
      </c>
      <c r="R64" s="3" t="s">
        <v>2163</v>
      </c>
      <c r="S64" s="3" t="s">
        <v>3146</v>
      </c>
      <c r="T64" s="3" t="s">
        <v>107</v>
      </c>
      <c r="U64" s="3" t="s">
        <v>107</v>
      </c>
      <c r="V64" s="3" t="s">
        <v>3207</v>
      </c>
      <c r="W64" s="3" t="s">
        <v>3208</v>
      </c>
      <c r="X64" s="3" t="s">
        <v>3209</v>
      </c>
      <c r="Y64" s="3" t="s">
        <v>3210</v>
      </c>
      <c r="Z64" s="3" t="s">
        <v>3211</v>
      </c>
      <c r="AA64" s="3" t="s">
        <v>3212</v>
      </c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 t="s">
        <v>1317</v>
      </c>
      <c r="AS64" s="3" t="s">
        <v>1317</v>
      </c>
      <c r="AT64" s="3" t="s">
        <v>2343</v>
      </c>
      <c r="AU64" s="3" t="s">
        <v>2552</v>
      </c>
      <c r="AV64" s="3" t="s">
        <v>2706</v>
      </c>
      <c r="AW64" s="3" t="s">
        <v>3213</v>
      </c>
      <c r="AX64" s="3" t="s">
        <v>969</v>
      </c>
      <c r="AY64" s="3" t="s">
        <v>2852</v>
      </c>
    </row>
    <row r="65" spans="1:51" x14ac:dyDescent="0.25">
      <c r="A65" s="5"/>
      <c r="B65" s="5"/>
      <c r="C65" s="4">
        <v>0.2</v>
      </c>
      <c r="D65" s="3" t="s">
        <v>3214</v>
      </c>
      <c r="E65" s="3" t="s">
        <v>3215</v>
      </c>
      <c r="F65" s="3" t="s">
        <v>3216</v>
      </c>
      <c r="G65" s="3" t="s">
        <v>1300</v>
      </c>
      <c r="H65" s="3" t="s">
        <v>3217</v>
      </c>
      <c r="I65" s="3" t="s">
        <v>3218</v>
      </c>
      <c r="J65" s="3" t="s">
        <v>3219</v>
      </c>
      <c r="K65" s="3" t="s">
        <v>2841</v>
      </c>
      <c r="L65" s="3" t="s">
        <v>3220</v>
      </c>
      <c r="M65" s="3" t="s">
        <v>3221</v>
      </c>
      <c r="N65" s="3" t="s">
        <v>3222</v>
      </c>
      <c r="O65" s="3" t="s">
        <v>452</v>
      </c>
      <c r="P65" s="3" t="s">
        <v>3223</v>
      </c>
      <c r="Q65" s="3" t="s">
        <v>3224</v>
      </c>
      <c r="R65" s="3" t="s">
        <v>3225</v>
      </c>
      <c r="S65" s="3" t="s">
        <v>2596</v>
      </c>
      <c r="T65" s="3" t="s">
        <v>107</v>
      </c>
      <c r="U65" s="3" t="s">
        <v>107</v>
      </c>
      <c r="V65" s="3" t="s">
        <v>107</v>
      </c>
      <c r="W65" s="3" t="s">
        <v>107</v>
      </c>
      <c r="X65" s="3" t="s">
        <v>3226</v>
      </c>
      <c r="Y65" s="3" t="s">
        <v>3227</v>
      </c>
      <c r="Z65" s="3" t="s">
        <v>252</v>
      </c>
      <c r="AA65" s="3" t="s">
        <v>3228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 t="s">
        <v>1317</v>
      </c>
      <c r="AS65" s="3" t="s">
        <v>1317</v>
      </c>
      <c r="AT65" s="3" t="s">
        <v>1317</v>
      </c>
      <c r="AU65" s="3" t="s">
        <v>1317</v>
      </c>
      <c r="AV65" s="3" t="s">
        <v>2078</v>
      </c>
      <c r="AW65" s="3" t="s">
        <v>715</v>
      </c>
      <c r="AX65" s="3" t="s">
        <v>948</v>
      </c>
      <c r="AY65" s="3" t="s">
        <v>3229</v>
      </c>
    </row>
    <row r="66" spans="1:51" x14ac:dyDescent="0.25">
      <c r="A66" s="5"/>
      <c r="B66" s="5"/>
      <c r="C66" s="4">
        <v>0.5</v>
      </c>
      <c r="D66" s="3" t="s">
        <v>0</v>
      </c>
      <c r="E66" s="3" t="s">
        <v>0</v>
      </c>
      <c r="F66" s="3" t="s">
        <v>3230</v>
      </c>
      <c r="G66" s="3" t="s">
        <v>3231</v>
      </c>
      <c r="H66" s="3" t="s">
        <v>0</v>
      </c>
      <c r="I66" s="3" t="s">
        <v>0</v>
      </c>
      <c r="J66" s="3" t="s">
        <v>3232</v>
      </c>
      <c r="K66" s="3" t="s">
        <v>3233</v>
      </c>
      <c r="L66" s="3" t="s">
        <v>0</v>
      </c>
      <c r="M66" s="3" t="s">
        <v>0</v>
      </c>
      <c r="N66" s="3" t="s">
        <v>3234</v>
      </c>
      <c r="O66" s="3" t="s">
        <v>3235</v>
      </c>
      <c r="P66" s="3" t="s">
        <v>0</v>
      </c>
      <c r="Q66" s="3" t="s">
        <v>0</v>
      </c>
      <c r="R66" s="3" t="s">
        <v>2778</v>
      </c>
      <c r="S66" s="3" t="s">
        <v>3206</v>
      </c>
      <c r="T66" s="3" t="s">
        <v>0</v>
      </c>
      <c r="U66" s="3" t="s">
        <v>0</v>
      </c>
      <c r="V66" s="3" t="s">
        <v>107</v>
      </c>
      <c r="W66" s="3" t="s">
        <v>1311</v>
      </c>
      <c r="X66" s="3" t="s">
        <v>0</v>
      </c>
      <c r="Y66" s="3" t="s">
        <v>0</v>
      </c>
      <c r="Z66" s="3" t="s">
        <v>453</v>
      </c>
      <c r="AA66" s="3" t="s">
        <v>715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 t="s">
        <v>0</v>
      </c>
      <c r="AS66" s="3" t="s">
        <v>0</v>
      </c>
      <c r="AT66" s="3" t="s">
        <v>1317</v>
      </c>
      <c r="AU66" s="3" t="s">
        <v>1317</v>
      </c>
      <c r="AV66" s="3" t="s">
        <v>0</v>
      </c>
      <c r="AW66" s="3" t="s">
        <v>0</v>
      </c>
      <c r="AX66" s="3" t="s">
        <v>949</v>
      </c>
      <c r="AY66" s="3" t="s">
        <v>1493</v>
      </c>
    </row>
    <row r="67" spans="1:51" x14ac:dyDescent="0.25">
      <c r="A67" s="5" t="s">
        <v>1446</v>
      </c>
      <c r="B67" s="5">
        <v>0</v>
      </c>
      <c r="C67" s="4">
        <v>0</v>
      </c>
      <c r="D67" s="3" t="s">
        <v>3236</v>
      </c>
      <c r="E67" s="3" t="s">
        <v>3237</v>
      </c>
      <c r="F67" s="3" t="s">
        <v>2487</v>
      </c>
      <c r="G67" s="3" t="s">
        <v>2628</v>
      </c>
      <c r="H67" s="3" t="s">
        <v>1900</v>
      </c>
      <c r="I67" s="3" t="s">
        <v>1934</v>
      </c>
      <c r="J67" s="3" t="s">
        <v>652</v>
      </c>
      <c r="K67" s="3" t="s">
        <v>2349</v>
      </c>
      <c r="L67" s="3" t="s">
        <v>158</v>
      </c>
      <c r="M67" s="3" t="s">
        <v>3238</v>
      </c>
      <c r="N67" s="3" t="s">
        <v>2528</v>
      </c>
      <c r="O67" s="3" t="s">
        <v>2632</v>
      </c>
      <c r="P67" s="3" t="s">
        <v>2014</v>
      </c>
      <c r="Q67" s="3" t="s">
        <v>2363</v>
      </c>
      <c r="R67" s="3" t="s">
        <v>2348</v>
      </c>
      <c r="S67" s="3" t="s">
        <v>969</v>
      </c>
      <c r="T67" s="3"/>
      <c r="U67" s="3"/>
      <c r="V67" s="3"/>
      <c r="W67" s="3"/>
      <c r="X67" s="3"/>
      <c r="Y67" s="3"/>
      <c r="Z67" s="3"/>
      <c r="AA67" s="3"/>
      <c r="AB67" s="3" t="s">
        <v>3239</v>
      </c>
      <c r="AC67" s="3" t="s">
        <v>3240</v>
      </c>
      <c r="AD67" s="3" t="s">
        <v>3241</v>
      </c>
      <c r="AE67" s="3" t="s">
        <v>3242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 t="s">
        <v>898</v>
      </c>
      <c r="AS67" s="3" t="s">
        <v>897</v>
      </c>
      <c r="AT67" s="3" t="s">
        <v>898</v>
      </c>
      <c r="AU67" s="3" t="s">
        <v>898</v>
      </c>
      <c r="AV67" s="3" t="s">
        <v>2633</v>
      </c>
      <c r="AW67" s="3" t="s">
        <v>2634</v>
      </c>
      <c r="AX67" s="3" t="s">
        <v>791</v>
      </c>
      <c r="AY67" s="3" t="s">
        <v>2635</v>
      </c>
    </row>
    <row r="68" spans="1:51" x14ac:dyDescent="0.25">
      <c r="A68" s="5"/>
      <c r="B68" s="5"/>
      <c r="C68" s="4">
        <v>0.2</v>
      </c>
      <c r="D68" s="3" t="s">
        <v>3243</v>
      </c>
      <c r="E68" s="3" t="s">
        <v>3244</v>
      </c>
      <c r="F68" s="3" t="s">
        <v>2838</v>
      </c>
      <c r="G68" s="3" t="s">
        <v>3245</v>
      </c>
      <c r="H68" s="3" t="s">
        <v>1528</v>
      </c>
      <c r="I68" s="3" t="s">
        <v>1870</v>
      </c>
      <c r="J68" s="3" t="s">
        <v>2358</v>
      </c>
      <c r="K68" s="3" t="s">
        <v>2640</v>
      </c>
      <c r="L68" s="3" t="s">
        <v>3246</v>
      </c>
      <c r="M68" s="3" t="s">
        <v>2476</v>
      </c>
      <c r="N68" s="3" t="s">
        <v>2296</v>
      </c>
      <c r="O68" s="3" t="s">
        <v>2664</v>
      </c>
      <c r="P68" s="3" t="s">
        <v>2644</v>
      </c>
      <c r="Q68" s="3" t="s">
        <v>669</v>
      </c>
      <c r="R68" s="3" t="s">
        <v>3247</v>
      </c>
      <c r="S68" s="3" t="s">
        <v>1964</v>
      </c>
      <c r="T68" s="3"/>
      <c r="U68" s="3"/>
      <c r="V68" s="3"/>
      <c r="W68" s="3"/>
      <c r="X68" s="3"/>
      <c r="Y68" s="3"/>
      <c r="Z68" s="3"/>
      <c r="AA68" s="3"/>
      <c r="AB68" s="3" t="s">
        <v>3248</v>
      </c>
      <c r="AC68" s="3" t="s">
        <v>3249</v>
      </c>
      <c r="AD68" s="3" t="s">
        <v>3250</v>
      </c>
      <c r="AE68" s="3" t="s">
        <v>3251</v>
      </c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 t="s">
        <v>898</v>
      </c>
      <c r="AS68" s="3" t="s">
        <v>2551</v>
      </c>
      <c r="AT68" s="3" t="s">
        <v>557</v>
      </c>
      <c r="AU68" s="3" t="s">
        <v>2752</v>
      </c>
      <c r="AV68" s="3" t="s">
        <v>2646</v>
      </c>
      <c r="AW68" s="3" t="s">
        <v>2490</v>
      </c>
      <c r="AX68" s="3" t="s">
        <v>1201</v>
      </c>
      <c r="AY68" s="3" t="s">
        <v>3252</v>
      </c>
    </row>
    <row r="69" spans="1:51" x14ac:dyDescent="0.25">
      <c r="A69" s="5"/>
      <c r="B69" s="5"/>
      <c r="C69" s="4">
        <v>0.5</v>
      </c>
      <c r="D69" s="3" t="s">
        <v>3253</v>
      </c>
      <c r="E69" s="3" t="s">
        <v>3254</v>
      </c>
      <c r="F69" s="3" t="s">
        <v>3255</v>
      </c>
      <c r="G69" s="3" t="s">
        <v>3237</v>
      </c>
      <c r="H69" s="3" t="s">
        <v>2150</v>
      </c>
      <c r="I69" s="3" t="s">
        <v>2588</v>
      </c>
      <c r="J69" s="3" t="s">
        <v>3256</v>
      </c>
      <c r="K69" s="3" t="s">
        <v>3257</v>
      </c>
      <c r="L69" s="3" t="s">
        <v>3258</v>
      </c>
      <c r="M69" s="3" t="s">
        <v>2607</v>
      </c>
      <c r="N69" s="3" t="s">
        <v>3259</v>
      </c>
      <c r="O69" s="3" t="s">
        <v>3260</v>
      </c>
      <c r="P69" s="3" t="s">
        <v>2539</v>
      </c>
      <c r="Q69" s="3" t="s">
        <v>2550</v>
      </c>
      <c r="R69" s="3" t="s">
        <v>3261</v>
      </c>
      <c r="S69" s="3" t="s">
        <v>3262</v>
      </c>
      <c r="T69" s="3"/>
      <c r="U69" s="3"/>
      <c r="V69" s="3"/>
      <c r="W69" s="3"/>
      <c r="X69" s="3"/>
      <c r="Y69" s="3"/>
      <c r="Z69" s="3"/>
      <c r="AA69" s="3"/>
      <c r="AB69" s="3" t="s">
        <v>3263</v>
      </c>
      <c r="AC69" s="3" t="s">
        <v>3264</v>
      </c>
      <c r="AD69" s="3" t="s">
        <v>3265</v>
      </c>
      <c r="AE69" s="3" t="s">
        <v>3266</v>
      </c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 t="s">
        <v>923</v>
      </c>
      <c r="AS69" s="3" t="s">
        <v>3267</v>
      </c>
      <c r="AT69" s="3" t="s">
        <v>3268</v>
      </c>
      <c r="AU69" s="3" t="s">
        <v>3269</v>
      </c>
      <c r="AV69" s="3" t="s">
        <v>2552</v>
      </c>
      <c r="AW69" s="3" t="s">
        <v>2378</v>
      </c>
      <c r="AX69" s="3" t="s">
        <v>213</v>
      </c>
      <c r="AY69" s="3" t="s">
        <v>1296</v>
      </c>
    </row>
    <row r="70" spans="1:51" x14ac:dyDescent="0.25">
      <c r="A70" s="5"/>
      <c r="B70" s="5">
        <v>1</v>
      </c>
      <c r="C70" s="4">
        <v>0</v>
      </c>
      <c r="D70" s="3" t="s">
        <v>2789</v>
      </c>
      <c r="E70" s="3" t="s">
        <v>3270</v>
      </c>
      <c r="F70" s="3" t="s">
        <v>3271</v>
      </c>
      <c r="G70" s="3" t="s">
        <v>3272</v>
      </c>
      <c r="H70" s="3" t="s">
        <v>2660</v>
      </c>
      <c r="I70" s="3" t="s">
        <v>2645</v>
      </c>
      <c r="J70" s="3" t="s">
        <v>3273</v>
      </c>
      <c r="K70" s="3" t="s">
        <v>3213</v>
      </c>
      <c r="L70" s="3" t="s">
        <v>519</v>
      </c>
      <c r="M70" s="3" t="s">
        <v>2539</v>
      </c>
      <c r="N70" s="3" t="s">
        <v>40</v>
      </c>
      <c r="O70" s="3" t="s">
        <v>2078</v>
      </c>
      <c r="P70" s="3" t="s">
        <v>2386</v>
      </c>
      <c r="Q70" s="3" t="s">
        <v>2742</v>
      </c>
      <c r="R70" s="3" t="s">
        <v>2021</v>
      </c>
      <c r="S70" s="3" t="s">
        <v>968</v>
      </c>
      <c r="T70" s="3"/>
      <c r="U70" s="3"/>
      <c r="V70" s="3"/>
      <c r="W70" s="3"/>
      <c r="X70" s="3"/>
      <c r="Y70" s="3"/>
      <c r="Z70" s="3"/>
      <c r="AA70" s="3"/>
      <c r="AB70" s="3" t="s">
        <v>3274</v>
      </c>
      <c r="AC70" s="3" t="s">
        <v>3275</v>
      </c>
      <c r="AD70" s="3" t="s">
        <v>3276</v>
      </c>
      <c r="AE70" s="3" t="s">
        <v>3277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 t="s">
        <v>923</v>
      </c>
      <c r="AS70" s="3" t="s">
        <v>3278</v>
      </c>
      <c r="AT70" s="3" t="s">
        <v>3279</v>
      </c>
      <c r="AU70" s="3" t="s">
        <v>2646</v>
      </c>
      <c r="AV70" s="3" t="s">
        <v>3280</v>
      </c>
      <c r="AW70" s="3" t="s">
        <v>3281</v>
      </c>
      <c r="AX70" s="3" t="s">
        <v>3282</v>
      </c>
      <c r="AY70" s="3" t="s">
        <v>840</v>
      </c>
    </row>
    <row r="71" spans="1:51" x14ac:dyDescent="0.25">
      <c r="A71" s="5"/>
      <c r="B71" s="5"/>
      <c r="C71" s="4">
        <v>0.2</v>
      </c>
      <c r="D71" s="3" t="s">
        <v>241</v>
      </c>
      <c r="E71" s="3" t="s">
        <v>3283</v>
      </c>
      <c r="F71" s="3" t="s">
        <v>3284</v>
      </c>
      <c r="G71" s="3" t="s">
        <v>3285</v>
      </c>
      <c r="H71" s="3" t="s">
        <v>3286</v>
      </c>
      <c r="I71" s="3" t="s">
        <v>3287</v>
      </c>
      <c r="J71" s="3" t="s">
        <v>3288</v>
      </c>
      <c r="K71" s="3" t="s">
        <v>2632</v>
      </c>
      <c r="L71" s="3" t="s">
        <v>3289</v>
      </c>
      <c r="M71" s="3" t="s">
        <v>3290</v>
      </c>
      <c r="N71" s="3" t="s">
        <v>3182</v>
      </c>
      <c r="O71" s="3" t="s">
        <v>2660</v>
      </c>
      <c r="P71" s="3" t="s">
        <v>3291</v>
      </c>
      <c r="Q71" s="3" t="s">
        <v>3292</v>
      </c>
      <c r="R71" s="3" t="s">
        <v>3293</v>
      </c>
      <c r="S71" s="3" t="s">
        <v>1964</v>
      </c>
      <c r="T71" s="3"/>
      <c r="U71" s="3"/>
      <c r="V71" s="3"/>
      <c r="W71" s="3"/>
      <c r="X71" s="3"/>
      <c r="Y71" s="3"/>
      <c r="Z71" s="3"/>
      <c r="AA71" s="3"/>
      <c r="AB71" s="3" t="s">
        <v>3294</v>
      </c>
      <c r="AC71" s="3" t="s">
        <v>3295</v>
      </c>
      <c r="AD71" s="3" t="s">
        <v>3296</v>
      </c>
      <c r="AE71" s="3" t="s">
        <v>3297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 t="s">
        <v>1533</v>
      </c>
      <c r="AS71" s="3" t="s">
        <v>940</v>
      </c>
      <c r="AT71" s="3" t="s">
        <v>2910</v>
      </c>
      <c r="AU71" s="3" t="s">
        <v>1222</v>
      </c>
      <c r="AV71" s="3" t="s">
        <v>3298</v>
      </c>
      <c r="AW71" s="3" t="s">
        <v>1168</v>
      </c>
      <c r="AX71" s="3" t="s">
        <v>3299</v>
      </c>
      <c r="AY71" s="3" t="s">
        <v>1383</v>
      </c>
    </row>
    <row r="72" spans="1:51" x14ac:dyDescent="0.25">
      <c r="A72" s="5"/>
      <c r="B72" s="5"/>
      <c r="C72" s="4">
        <v>0.5</v>
      </c>
      <c r="D72" s="3" t="s">
        <v>3300</v>
      </c>
      <c r="E72" s="3" t="s">
        <v>3301</v>
      </c>
      <c r="F72" s="3" t="s">
        <v>3302</v>
      </c>
      <c r="G72" s="3" t="s">
        <v>773</v>
      </c>
      <c r="H72" s="3" t="s">
        <v>3303</v>
      </c>
      <c r="I72" s="3" t="s">
        <v>3304</v>
      </c>
      <c r="J72" s="3" t="s">
        <v>43</v>
      </c>
      <c r="K72" s="3" t="s">
        <v>2073</v>
      </c>
      <c r="L72" s="3" t="s">
        <v>3305</v>
      </c>
      <c r="M72" s="3" t="s">
        <v>3306</v>
      </c>
      <c r="N72" s="3" t="s">
        <v>3307</v>
      </c>
      <c r="O72" s="3" t="s">
        <v>519</v>
      </c>
      <c r="P72" s="3" t="s">
        <v>3308</v>
      </c>
      <c r="Q72" s="3" t="s">
        <v>3309</v>
      </c>
      <c r="R72" s="3" t="s">
        <v>2706</v>
      </c>
      <c r="S72" s="3" t="s">
        <v>3310</v>
      </c>
      <c r="T72" s="3"/>
      <c r="U72" s="3"/>
      <c r="V72" s="3"/>
      <c r="W72" s="3"/>
      <c r="X72" s="3"/>
      <c r="Y72" s="3"/>
      <c r="Z72" s="3"/>
      <c r="AA72" s="3"/>
      <c r="AB72" s="3" t="s">
        <v>3311</v>
      </c>
      <c r="AC72" s="3" t="s">
        <v>3312</v>
      </c>
      <c r="AD72" s="3" t="s">
        <v>2689</v>
      </c>
      <c r="AE72" s="3" t="s">
        <v>3313</v>
      </c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 t="s">
        <v>3314</v>
      </c>
      <c r="AS72" s="3" t="s">
        <v>449</v>
      </c>
      <c r="AT72" s="3" t="s">
        <v>1359</v>
      </c>
      <c r="AU72" s="3" t="s">
        <v>949</v>
      </c>
      <c r="AV72" s="3" t="s">
        <v>628</v>
      </c>
      <c r="AW72" s="3" t="s">
        <v>1296</v>
      </c>
      <c r="AX72" s="3" t="s">
        <v>1427</v>
      </c>
      <c r="AY72" s="3" t="s">
        <v>3315</v>
      </c>
    </row>
    <row r="73" spans="1:51" x14ac:dyDescent="0.25">
      <c r="A73" s="5"/>
      <c r="B73" s="5">
        <v>2</v>
      </c>
      <c r="C73" s="4">
        <v>0</v>
      </c>
      <c r="D73" s="3" t="s">
        <v>3316</v>
      </c>
      <c r="E73" s="3" t="s">
        <v>3317</v>
      </c>
      <c r="F73" s="3" t="s">
        <v>160</v>
      </c>
      <c r="G73" s="3" t="s">
        <v>1603</v>
      </c>
      <c r="H73" s="3" t="s">
        <v>2759</v>
      </c>
      <c r="I73" s="3" t="s">
        <v>2694</v>
      </c>
      <c r="J73" s="3" t="s">
        <v>651</v>
      </c>
      <c r="K73" s="3" t="s">
        <v>413</v>
      </c>
      <c r="L73" s="3" t="s">
        <v>3318</v>
      </c>
      <c r="M73" s="3" t="s">
        <v>3319</v>
      </c>
      <c r="N73" s="3" t="s">
        <v>32</v>
      </c>
      <c r="O73" s="3" t="s">
        <v>2489</v>
      </c>
      <c r="P73" s="3" t="s">
        <v>3320</v>
      </c>
      <c r="Q73" s="3" t="s">
        <v>2081</v>
      </c>
      <c r="R73" s="3" t="s">
        <v>1811</v>
      </c>
      <c r="S73" s="3" t="s">
        <v>1871</v>
      </c>
      <c r="T73" s="3"/>
      <c r="U73" s="3"/>
      <c r="V73" s="3"/>
      <c r="W73" s="3"/>
      <c r="X73" s="3"/>
      <c r="Y73" s="3"/>
      <c r="Z73" s="3"/>
      <c r="AA73" s="3"/>
      <c r="AB73" s="3" t="s">
        <v>3321</v>
      </c>
      <c r="AC73" s="3" t="s">
        <v>3322</v>
      </c>
      <c r="AD73" s="3" t="s">
        <v>3323</v>
      </c>
      <c r="AE73" s="3" t="s">
        <v>3324</v>
      </c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 t="s">
        <v>694</v>
      </c>
      <c r="AS73" s="3" t="s">
        <v>1318</v>
      </c>
      <c r="AT73" s="3" t="s">
        <v>1722</v>
      </c>
      <c r="AU73" s="3" t="s">
        <v>3325</v>
      </c>
      <c r="AV73" s="3" t="s">
        <v>485</v>
      </c>
      <c r="AW73" s="3" t="s">
        <v>3326</v>
      </c>
      <c r="AX73" s="3" t="s">
        <v>3327</v>
      </c>
      <c r="AY73" s="3" t="s">
        <v>3328</v>
      </c>
    </row>
    <row r="74" spans="1:51" x14ac:dyDescent="0.25">
      <c r="A74" s="5"/>
      <c r="B74" s="5"/>
      <c r="C74" s="4">
        <v>0.2</v>
      </c>
      <c r="D74" s="3" t="s">
        <v>3329</v>
      </c>
      <c r="E74" s="3" t="s">
        <v>78</v>
      </c>
      <c r="F74" s="3" t="s">
        <v>12</v>
      </c>
      <c r="G74" s="3" t="s">
        <v>1303</v>
      </c>
      <c r="H74" s="3" t="s">
        <v>3330</v>
      </c>
      <c r="I74" s="3" t="s">
        <v>3331</v>
      </c>
      <c r="J74" s="3" t="s">
        <v>3332</v>
      </c>
      <c r="K74" s="3" t="s">
        <v>3262</v>
      </c>
      <c r="L74" s="3" t="s">
        <v>3333</v>
      </c>
      <c r="M74" s="3" t="s">
        <v>3334</v>
      </c>
      <c r="N74" s="3" t="s">
        <v>2179</v>
      </c>
      <c r="O74" s="3" t="s">
        <v>2347</v>
      </c>
      <c r="P74" s="3" t="s">
        <v>81</v>
      </c>
      <c r="Q74" s="3" t="s">
        <v>2582</v>
      </c>
      <c r="R74" s="3" t="s">
        <v>955</v>
      </c>
      <c r="S74" s="3" t="s">
        <v>2743</v>
      </c>
      <c r="T74" s="3"/>
      <c r="U74" s="3"/>
      <c r="V74" s="3"/>
      <c r="W74" s="3"/>
      <c r="X74" s="3"/>
      <c r="Y74" s="3"/>
      <c r="Z74" s="3"/>
      <c r="AA74" s="3"/>
      <c r="AB74" s="3" t="s">
        <v>3335</v>
      </c>
      <c r="AC74" s="3" t="s">
        <v>3336</v>
      </c>
      <c r="AD74" s="3" t="s">
        <v>3337</v>
      </c>
      <c r="AE74" s="3" t="s">
        <v>3338</v>
      </c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 t="s">
        <v>3339</v>
      </c>
      <c r="AS74" s="3" t="s">
        <v>834</v>
      </c>
      <c r="AT74" s="3" t="s">
        <v>1359</v>
      </c>
      <c r="AU74" s="3" t="s">
        <v>3161</v>
      </c>
      <c r="AV74" s="3" t="s">
        <v>947</v>
      </c>
      <c r="AW74" s="3" t="s">
        <v>629</v>
      </c>
      <c r="AX74" s="3" t="s">
        <v>3340</v>
      </c>
      <c r="AY74" s="3" t="s">
        <v>3341</v>
      </c>
    </row>
    <row r="75" spans="1:51" x14ac:dyDescent="0.25">
      <c r="A75" s="5"/>
      <c r="B75" s="5"/>
      <c r="C75" s="4">
        <v>0.5</v>
      </c>
      <c r="D75" s="3" t="s">
        <v>3342</v>
      </c>
      <c r="E75" s="3" t="s">
        <v>3343</v>
      </c>
      <c r="F75" s="3" t="s">
        <v>3344</v>
      </c>
      <c r="G75" s="3" t="s">
        <v>3345</v>
      </c>
      <c r="H75" s="3" t="s">
        <v>380</v>
      </c>
      <c r="I75" s="3" t="s">
        <v>3346</v>
      </c>
      <c r="J75" s="3" t="s">
        <v>753</v>
      </c>
      <c r="K75" s="3" t="s">
        <v>2263</v>
      </c>
      <c r="L75" s="3" t="s">
        <v>3347</v>
      </c>
      <c r="M75" s="3" t="s">
        <v>1482</v>
      </c>
      <c r="N75" s="3" t="s">
        <v>3348</v>
      </c>
      <c r="O75" s="3" t="s">
        <v>3349</v>
      </c>
      <c r="P75" s="3" t="s">
        <v>3350</v>
      </c>
      <c r="Q75" s="3" t="s">
        <v>2043</v>
      </c>
      <c r="R75" s="3" t="s">
        <v>1003</v>
      </c>
      <c r="S75" s="3" t="s">
        <v>3351</v>
      </c>
      <c r="T75" s="3"/>
      <c r="U75" s="3"/>
      <c r="V75" s="3"/>
      <c r="W75" s="3"/>
      <c r="X75" s="3"/>
      <c r="Y75" s="3"/>
      <c r="Z75" s="3"/>
      <c r="AA75" s="3"/>
      <c r="AB75" s="3" t="s">
        <v>3352</v>
      </c>
      <c r="AC75" s="3" t="s">
        <v>3353</v>
      </c>
      <c r="AD75" s="3" t="s">
        <v>3354</v>
      </c>
      <c r="AE75" s="3" t="s">
        <v>3355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 t="s">
        <v>685</v>
      </c>
      <c r="AS75" s="3" t="s">
        <v>1400</v>
      </c>
      <c r="AT75" s="3" t="s">
        <v>827</v>
      </c>
      <c r="AU75" s="3" t="s">
        <v>948</v>
      </c>
      <c r="AV75" s="3" t="s">
        <v>1269</v>
      </c>
      <c r="AW75" s="3" t="s">
        <v>715</v>
      </c>
      <c r="AX75" s="3" t="s">
        <v>948</v>
      </c>
      <c r="AY75" s="3" t="s">
        <v>828</v>
      </c>
    </row>
    <row r="76" spans="1:51" x14ac:dyDescent="0.25">
      <c r="A76" s="5" t="s">
        <v>1611</v>
      </c>
      <c r="B76" s="5">
        <v>0</v>
      </c>
      <c r="C76" s="4">
        <v>0</v>
      </c>
      <c r="D76" s="3" t="s">
        <v>3356</v>
      </c>
      <c r="E76" s="3" t="s">
        <v>3357</v>
      </c>
      <c r="F76" s="3" t="s">
        <v>2487</v>
      </c>
      <c r="G76" s="3" t="s">
        <v>2628</v>
      </c>
      <c r="H76" s="3" t="s">
        <v>3358</v>
      </c>
      <c r="I76" s="3" t="s">
        <v>1934</v>
      </c>
      <c r="J76" s="3" t="s">
        <v>652</v>
      </c>
      <c r="K76" s="3" t="s">
        <v>2349</v>
      </c>
      <c r="L76" s="3" t="s">
        <v>2491</v>
      </c>
      <c r="M76" s="3" t="s">
        <v>3238</v>
      </c>
      <c r="N76" s="3" t="s">
        <v>2528</v>
      </c>
      <c r="O76" s="3" t="s">
        <v>3049</v>
      </c>
      <c r="P76" s="3" t="s">
        <v>2014</v>
      </c>
      <c r="Q76" s="3" t="s">
        <v>2363</v>
      </c>
      <c r="R76" s="3" t="s">
        <v>2348</v>
      </c>
      <c r="S76" s="3" t="s">
        <v>969</v>
      </c>
      <c r="T76" s="3"/>
      <c r="U76" s="3"/>
      <c r="V76" s="3"/>
      <c r="W76" s="3"/>
      <c r="X76" s="3"/>
      <c r="Y76" s="3"/>
      <c r="Z76" s="3"/>
      <c r="AA76" s="3"/>
      <c r="AB76" s="3" t="s">
        <v>3359</v>
      </c>
      <c r="AC76" s="3" t="s">
        <v>3360</v>
      </c>
      <c r="AD76" s="3" t="s">
        <v>3361</v>
      </c>
      <c r="AE76" s="3" t="s">
        <v>3362</v>
      </c>
      <c r="AF76" s="3" t="s">
        <v>3363</v>
      </c>
      <c r="AG76" s="3" t="s">
        <v>3364</v>
      </c>
      <c r="AH76" s="3" t="s">
        <v>3365</v>
      </c>
      <c r="AI76" s="3" t="s">
        <v>3366</v>
      </c>
      <c r="AJ76" s="3" t="s">
        <v>3367</v>
      </c>
      <c r="AK76" s="3" t="s">
        <v>3368</v>
      </c>
      <c r="AL76" s="3" t="s">
        <v>3369</v>
      </c>
      <c r="AM76" s="3" t="s">
        <v>3370</v>
      </c>
      <c r="AN76" s="3" t="s">
        <v>3371</v>
      </c>
      <c r="AO76" s="3" t="s">
        <v>3372</v>
      </c>
      <c r="AP76" s="3" t="s">
        <v>3373</v>
      </c>
      <c r="AQ76" s="3" t="s">
        <v>3374</v>
      </c>
      <c r="AR76" s="3" t="s">
        <v>898</v>
      </c>
      <c r="AS76" s="3" t="s">
        <v>898</v>
      </c>
      <c r="AT76" s="3" t="s">
        <v>898</v>
      </c>
      <c r="AU76" s="3" t="s">
        <v>898</v>
      </c>
      <c r="AV76" s="3" t="s">
        <v>2499</v>
      </c>
      <c r="AW76" s="3" t="s">
        <v>3375</v>
      </c>
      <c r="AX76" s="3" t="s">
        <v>791</v>
      </c>
      <c r="AY76" s="3" t="s">
        <v>2635</v>
      </c>
    </row>
    <row r="77" spans="1:51" x14ac:dyDescent="0.25">
      <c r="A77" s="5"/>
      <c r="B77" s="5"/>
      <c r="C77" s="4">
        <v>0.2</v>
      </c>
      <c r="D77" s="3" t="s">
        <v>3376</v>
      </c>
      <c r="E77" s="3" t="s">
        <v>3377</v>
      </c>
      <c r="F77" s="3" t="s">
        <v>3378</v>
      </c>
      <c r="G77" s="3" t="s">
        <v>3379</v>
      </c>
      <c r="H77" s="3" t="s">
        <v>85</v>
      </c>
      <c r="I77" s="3" t="s">
        <v>45</v>
      </c>
      <c r="J77" s="3" t="s">
        <v>2841</v>
      </c>
      <c r="K77" s="3" t="s">
        <v>2358</v>
      </c>
      <c r="L77" s="3" t="s">
        <v>2608</v>
      </c>
      <c r="M77" s="3" t="s">
        <v>3380</v>
      </c>
      <c r="N77" s="3" t="s">
        <v>2385</v>
      </c>
      <c r="O77" s="3" t="s">
        <v>2678</v>
      </c>
      <c r="P77" s="3" t="s">
        <v>3381</v>
      </c>
      <c r="Q77" s="3" t="s">
        <v>2704</v>
      </c>
      <c r="R77" s="3" t="s">
        <v>1533</v>
      </c>
      <c r="S77" s="3" t="s">
        <v>652</v>
      </c>
      <c r="T77" s="3"/>
      <c r="U77" s="3"/>
      <c r="V77" s="3"/>
      <c r="W77" s="3"/>
      <c r="X77" s="3"/>
      <c r="Y77" s="3"/>
      <c r="Z77" s="3"/>
      <c r="AA77" s="3"/>
      <c r="AB77" s="3" t="s">
        <v>3382</v>
      </c>
      <c r="AC77" s="3" t="s">
        <v>3383</v>
      </c>
      <c r="AD77" s="3" t="s">
        <v>3384</v>
      </c>
      <c r="AE77" s="3" t="s">
        <v>3385</v>
      </c>
      <c r="AF77" s="3" t="s">
        <v>3386</v>
      </c>
      <c r="AG77" s="3" t="s">
        <v>3387</v>
      </c>
      <c r="AH77" s="3" t="s">
        <v>3388</v>
      </c>
      <c r="AI77" s="3" t="s">
        <v>3389</v>
      </c>
      <c r="AJ77" s="3" t="s">
        <v>3390</v>
      </c>
      <c r="AK77" s="3" t="s">
        <v>3391</v>
      </c>
      <c r="AL77" s="3" t="s">
        <v>3392</v>
      </c>
      <c r="AM77" s="3" t="s">
        <v>3393</v>
      </c>
      <c r="AN77" s="3" t="s">
        <v>3394</v>
      </c>
      <c r="AO77" s="3" t="s">
        <v>3395</v>
      </c>
      <c r="AP77" s="3" t="s">
        <v>3396</v>
      </c>
      <c r="AQ77" s="3" t="s">
        <v>846</v>
      </c>
      <c r="AR77" s="3" t="s">
        <v>898</v>
      </c>
      <c r="AS77" s="3" t="s">
        <v>3267</v>
      </c>
      <c r="AT77" s="3" t="s">
        <v>3397</v>
      </c>
      <c r="AU77" s="3" t="s">
        <v>485</v>
      </c>
      <c r="AV77" s="3" t="s">
        <v>2646</v>
      </c>
      <c r="AW77" s="3" t="s">
        <v>2675</v>
      </c>
      <c r="AX77" s="3" t="s">
        <v>2662</v>
      </c>
      <c r="AY77" s="3" t="s">
        <v>3138</v>
      </c>
    </row>
    <row r="78" spans="1:51" x14ac:dyDescent="0.25">
      <c r="A78" s="5"/>
      <c r="B78" s="5"/>
      <c r="C78" s="4">
        <v>0.5</v>
      </c>
      <c r="D78" s="3" t="s">
        <v>3398</v>
      </c>
      <c r="E78" s="3" t="s">
        <v>3399</v>
      </c>
      <c r="F78" s="3" t="s">
        <v>3400</v>
      </c>
      <c r="G78" s="3" t="s">
        <v>3401</v>
      </c>
      <c r="H78" s="3" t="s">
        <v>2082</v>
      </c>
      <c r="I78" s="3" t="s">
        <v>2588</v>
      </c>
      <c r="J78" s="3" t="s">
        <v>3402</v>
      </c>
      <c r="K78" s="3" t="s">
        <v>3403</v>
      </c>
      <c r="L78" s="3" t="s">
        <v>3404</v>
      </c>
      <c r="M78" s="3" t="s">
        <v>2607</v>
      </c>
      <c r="N78" s="3" t="s">
        <v>3405</v>
      </c>
      <c r="O78" s="3" t="s">
        <v>3406</v>
      </c>
      <c r="P78" s="3" t="s">
        <v>3407</v>
      </c>
      <c r="Q78" s="3" t="s">
        <v>2550</v>
      </c>
      <c r="R78" s="3" t="s">
        <v>3028</v>
      </c>
      <c r="S78" s="3" t="s">
        <v>2163</v>
      </c>
      <c r="T78" s="3"/>
      <c r="U78" s="3"/>
      <c r="V78" s="3"/>
      <c r="W78" s="3"/>
      <c r="X78" s="3"/>
      <c r="Y78" s="3"/>
      <c r="Z78" s="3"/>
      <c r="AA78" s="3"/>
      <c r="AB78" s="3" t="s">
        <v>3408</v>
      </c>
      <c r="AC78" s="3" t="s">
        <v>3409</v>
      </c>
      <c r="AD78" s="3" t="s">
        <v>3410</v>
      </c>
      <c r="AE78" s="3" t="s">
        <v>3411</v>
      </c>
      <c r="AF78" s="3" t="s">
        <v>3412</v>
      </c>
      <c r="AG78" s="3" t="s">
        <v>3413</v>
      </c>
      <c r="AH78" s="3" t="s">
        <v>3414</v>
      </c>
      <c r="AI78" s="3" t="s">
        <v>3415</v>
      </c>
      <c r="AJ78" s="3" t="s">
        <v>3416</v>
      </c>
      <c r="AK78" s="3" t="s">
        <v>3417</v>
      </c>
      <c r="AL78" s="3" t="s">
        <v>3418</v>
      </c>
      <c r="AM78" s="3" t="s">
        <v>3419</v>
      </c>
      <c r="AN78" s="3" t="s">
        <v>3420</v>
      </c>
      <c r="AO78" s="3" t="s">
        <v>3421</v>
      </c>
      <c r="AP78" s="3" t="s">
        <v>1567</v>
      </c>
      <c r="AQ78" s="3" t="s">
        <v>3422</v>
      </c>
      <c r="AR78" s="3" t="s">
        <v>898</v>
      </c>
      <c r="AS78" s="3" t="s">
        <v>898</v>
      </c>
      <c r="AT78" s="3" t="s">
        <v>985</v>
      </c>
      <c r="AU78" s="3" t="s">
        <v>1135</v>
      </c>
      <c r="AV78" s="3" t="s">
        <v>3069</v>
      </c>
      <c r="AW78" s="3" t="s">
        <v>2656</v>
      </c>
      <c r="AX78" s="3" t="s">
        <v>1839</v>
      </c>
      <c r="AY78" s="3" t="s">
        <v>1296</v>
      </c>
    </row>
    <row r="79" spans="1:51" x14ac:dyDescent="0.25">
      <c r="A79" s="5"/>
      <c r="B79" s="5">
        <v>1</v>
      </c>
      <c r="C79" s="4">
        <v>0</v>
      </c>
      <c r="D79" s="3" t="s">
        <v>3423</v>
      </c>
      <c r="E79" s="3" t="s">
        <v>3424</v>
      </c>
      <c r="F79" s="3" t="s">
        <v>3425</v>
      </c>
      <c r="G79" s="3" t="s">
        <v>1411</v>
      </c>
      <c r="H79" s="3" t="s">
        <v>2128</v>
      </c>
      <c r="I79" s="3" t="s">
        <v>3426</v>
      </c>
      <c r="J79" s="3" t="s">
        <v>3137</v>
      </c>
      <c r="K79" s="3" t="s">
        <v>461</v>
      </c>
      <c r="L79" s="3" t="s">
        <v>1895</v>
      </c>
      <c r="M79" s="3" t="s">
        <v>3427</v>
      </c>
      <c r="N79" s="3" t="s">
        <v>1900</v>
      </c>
      <c r="O79" s="3" t="s">
        <v>1870</v>
      </c>
      <c r="P79" s="3" t="s">
        <v>3428</v>
      </c>
      <c r="Q79" s="3" t="s">
        <v>2564</v>
      </c>
      <c r="R79" s="3" t="s">
        <v>2388</v>
      </c>
      <c r="S79" s="3" t="s">
        <v>1167</v>
      </c>
      <c r="T79" s="3"/>
      <c r="U79" s="3"/>
      <c r="V79" s="3"/>
      <c r="W79" s="3"/>
      <c r="X79" s="3"/>
      <c r="Y79" s="3"/>
      <c r="Z79" s="3"/>
      <c r="AA79" s="3"/>
      <c r="AB79" s="3" t="s">
        <v>3429</v>
      </c>
      <c r="AC79" s="3" t="s">
        <v>3430</v>
      </c>
      <c r="AD79" s="3" t="s">
        <v>3431</v>
      </c>
      <c r="AE79" s="3" t="s">
        <v>3432</v>
      </c>
      <c r="AF79" s="3" t="s">
        <v>3433</v>
      </c>
      <c r="AG79" s="3" t="s">
        <v>3434</v>
      </c>
      <c r="AH79" s="3" t="s">
        <v>3435</v>
      </c>
      <c r="AI79" s="3" t="s">
        <v>3436</v>
      </c>
      <c r="AJ79" s="3" t="s">
        <v>3437</v>
      </c>
      <c r="AK79" s="3" t="s">
        <v>3438</v>
      </c>
      <c r="AL79" s="3" t="s">
        <v>3439</v>
      </c>
      <c r="AM79" s="3" t="s">
        <v>3440</v>
      </c>
      <c r="AN79" s="3" t="s">
        <v>3441</v>
      </c>
      <c r="AO79" s="3" t="s">
        <v>3442</v>
      </c>
      <c r="AP79" s="3" t="s">
        <v>3443</v>
      </c>
      <c r="AQ79" s="3" t="s">
        <v>1914</v>
      </c>
      <c r="AR79" s="3" t="s">
        <v>898</v>
      </c>
      <c r="AS79" s="3" t="s">
        <v>898</v>
      </c>
      <c r="AT79" s="3" t="s">
        <v>3444</v>
      </c>
      <c r="AU79" s="3" t="s">
        <v>3445</v>
      </c>
      <c r="AV79" s="3" t="s">
        <v>3446</v>
      </c>
      <c r="AW79" s="3" t="s">
        <v>3447</v>
      </c>
      <c r="AX79" s="3" t="s">
        <v>437</v>
      </c>
      <c r="AY79" s="3" t="s">
        <v>502</v>
      </c>
    </row>
    <row r="80" spans="1:51" x14ac:dyDescent="0.25">
      <c r="A80" s="5"/>
      <c r="B80" s="5"/>
      <c r="C80" s="4">
        <v>0.2</v>
      </c>
      <c r="D80" s="3" t="s">
        <v>1351</v>
      </c>
      <c r="E80" s="3" t="s">
        <v>3448</v>
      </c>
      <c r="F80" s="3" t="s">
        <v>3449</v>
      </c>
      <c r="G80" s="3" t="s">
        <v>1898</v>
      </c>
      <c r="H80" s="3" t="s">
        <v>1142</v>
      </c>
      <c r="I80" s="3" t="s">
        <v>3450</v>
      </c>
      <c r="J80" s="3" t="s">
        <v>3451</v>
      </c>
      <c r="K80" s="3" t="s">
        <v>2428</v>
      </c>
      <c r="L80" s="3" t="s">
        <v>3452</v>
      </c>
      <c r="M80" s="3" t="s">
        <v>3453</v>
      </c>
      <c r="N80" s="3" t="s">
        <v>782</v>
      </c>
      <c r="O80" s="3" t="s">
        <v>3454</v>
      </c>
      <c r="P80" s="3" t="s">
        <v>1698</v>
      </c>
      <c r="Q80" s="3" t="s">
        <v>3455</v>
      </c>
      <c r="R80" s="3" t="s">
        <v>3051</v>
      </c>
      <c r="S80" s="3" t="s">
        <v>2021</v>
      </c>
      <c r="T80" s="3"/>
      <c r="U80" s="3"/>
      <c r="V80" s="3"/>
      <c r="W80" s="3"/>
      <c r="X80" s="3"/>
      <c r="Y80" s="3"/>
      <c r="Z80" s="3"/>
      <c r="AA80" s="3"/>
      <c r="AB80" s="3" t="s">
        <v>3456</v>
      </c>
      <c r="AC80" s="3" t="s">
        <v>3457</v>
      </c>
      <c r="AD80" s="3" t="s">
        <v>540</v>
      </c>
      <c r="AE80" s="3" t="s">
        <v>2206</v>
      </c>
      <c r="AF80" s="3" t="s">
        <v>3458</v>
      </c>
      <c r="AG80" s="3" t="s">
        <v>3459</v>
      </c>
      <c r="AH80" s="3" t="s">
        <v>3460</v>
      </c>
      <c r="AI80" s="3" t="s">
        <v>3461</v>
      </c>
      <c r="AJ80" s="3" t="s">
        <v>3462</v>
      </c>
      <c r="AK80" s="3" t="s">
        <v>3463</v>
      </c>
      <c r="AL80" s="3" t="s">
        <v>3464</v>
      </c>
      <c r="AM80" s="3" t="s">
        <v>3465</v>
      </c>
      <c r="AN80" s="3" t="s">
        <v>1174</v>
      </c>
      <c r="AO80" s="3" t="s">
        <v>3466</v>
      </c>
      <c r="AP80" s="3" t="s">
        <v>3467</v>
      </c>
      <c r="AQ80" s="3" t="s">
        <v>1695</v>
      </c>
      <c r="AR80" s="3" t="s">
        <v>1267</v>
      </c>
      <c r="AS80" s="3" t="s">
        <v>3468</v>
      </c>
      <c r="AT80" s="3" t="s">
        <v>530</v>
      </c>
      <c r="AU80" s="3" t="s">
        <v>1609</v>
      </c>
      <c r="AV80" s="3" t="s">
        <v>460</v>
      </c>
      <c r="AW80" s="3" t="s">
        <v>1490</v>
      </c>
      <c r="AX80" s="3" t="s">
        <v>1201</v>
      </c>
      <c r="AY80" s="3" t="s">
        <v>1428</v>
      </c>
    </row>
    <row r="81" spans="1:51" x14ac:dyDescent="0.25">
      <c r="A81" s="5"/>
      <c r="B81" s="5"/>
      <c r="C81" s="4">
        <v>0.5</v>
      </c>
      <c r="D81" s="3" t="s">
        <v>3469</v>
      </c>
      <c r="E81" s="3" t="s">
        <v>3470</v>
      </c>
      <c r="F81" s="3" t="s">
        <v>3471</v>
      </c>
      <c r="G81" s="3" t="s">
        <v>3472</v>
      </c>
      <c r="H81" s="3" t="s">
        <v>3473</v>
      </c>
      <c r="I81" s="3" t="s">
        <v>3143</v>
      </c>
      <c r="J81" s="3" t="s">
        <v>2169</v>
      </c>
      <c r="K81" s="3" t="s">
        <v>1335</v>
      </c>
      <c r="L81" s="3" t="s">
        <v>3474</v>
      </c>
      <c r="M81" s="3" t="s">
        <v>3475</v>
      </c>
      <c r="N81" s="3" t="s">
        <v>3476</v>
      </c>
      <c r="O81" s="3" t="s">
        <v>660</v>
      </c>
      <c r="P81" s="3" t="s">
        <v>3477</v>
      </c>
      <c r="Q81" s="3" t="s">
        <v>1501</v>
      </c>
      <c r="R81" s="3" t="s">
        <v>3137</v>
      </c>
      <c r="S81" s="3" t="s">
        <v>212</v>
      </c>
      <c r="T81" s="3"/>
      <c r="U81" s="3"/>
      <c r="V81" s="3"/>
      <c r="W81" s="3"/>
      <c r="X81" s="3"/>
      <c r="Y81" s="3"/>
      <c r="Z81" s="3"/>
      <c r="AA81" s="3"/>
      <c r="AB81" s="3" t="s">
        <v>3478</v>
      </c>
      <c r="AC81" s="3" t="s">
        <v>3479</v>
      </c>
      <c r="AD81" s="3" t="s">
        <v>3480</v>
      </c>
      <c r="AE81" s="3" t="s">
        <v>3481</v>
      </c>
      <c r="AF81" s="3" t="s">
        <v>3482</v>
      </c>
      <c r="AG81" s="3" t="s">
        <v>3483</v>
      </c>
      <c r="AH81" s="3" t="s">
        <v>3484</v>
      </c>
      <c r="AI81" s="3" t="s">
        <v>3485</v>
      </c>
      <c r="AJ81" s="3" t="s">
        <v>3486</v>
      </c>
      <c r="AK81" s="3" t="s">
        <v>3487</v>
      </c>
      <c r="AL81" s="3" t="s">
        <v>3488</v>
      </c>
      <c r="AM81" s="3" t="s">
        <v>2294</v>
      </c>
      <c r="AN81" s="3" t="s">
        <v>3489</v>
      </c>
      <c r="AO81" s="3" t="s">
        <v>3490</v>
      </c>
      <c r="AP81" s="3" t="s">
        <v>3491</v>
      </c>
      <c r="AQ81" s="3" t="s">
        <v>3492</v>
      </c>
      <c r="AR81" s="3" t="s">
        <v>898</v>
      </c>
      <c r="AS81" s="3" t="s">
        <v>523</v>
      </c>
      <c r="AT81" s="3" t="s">
        <v>3493</v>
      </c>
      <c r="AU81" s="3" t="s">
        <v>949</v>
      </c>
      <c r="AV81" s="3" t="s">
        <v>713</v>
      </c>
      <c r="AW81" s="3" t="s">
        <v>672</v>
      </c>
      <c r="AX81" s="3" t="s">
        <v>1428</v>
      </c>
      <c r="AY81" s="3" t="s">
        <v>3315</v>
      </c>
    </row>
    <row r="82" spans="1:51" x14ac:dyDescent="0.25">
      <c r="A82" s="5"/>
      <c r="B82" s="5">
        <v>2</v>
      </c>
      <c r="C82" s="4">
        <v>0</v>
      </c>
      <c r="D82" s="3" t="s">
        <v>117</v>
      </c>
      <c r="E82" s="3" t="s">
        <v>519</v>
      </c>
      <c r="F82" s="3" t="s">
        <v>3494</v>
      </c>
      <c r="G82" s="3" t="s">
        <v>2405</v>
      </c>
      <c r="H82" s="3" t="s">
        <v>3495</v>
      </c>
      <c r="I82" s="3" t="s">
        <v>736</v>
      </c>
      <c r="J82" s="3" t="s">
        <v>1380</v>
      </c>
      <c r="K82" s="3" t="s">
        <v>3169</v>
      </c>
      <c r="L82" s="3" t="s">
        <v>1896</v>
      </c>
      <c r="M82" s="3" t="s">
        <v>3496</v>
      </c>
      <c r="N82" s="3" t="s">
        <v>453</v>
      </c>
      <c r="O82" s="3" t="s">
        <v>412</v>
      </c>
      <c r="P82" s="3" t="s">
        <v>3497</v>
      </c>
      <c r="Q82" s="3" t="s">
        <v>3498</v>
      </c>
      <c r="R82" s="3" t="s">
        <v>2761</v>
      </c>
      <c r="S82" s="3" t="s">
        <v>3499</v>
      </c>
      <c r="T82" s="3"/>
      <c r="U82" s="3"/>
      <c r="V82" s="3"/>
      <c r="W82" s="3"/>
      <c r="X82" s="3"/>
      <c r="Y82" s="3"/>
      <c r="Z82" s="3"/>
      <c r="AA82" s="3"/>
      <c r="AB82" s="3" t="s">
        <v>3500</v>
      </c>
      <c r="AC82" s="3" t="s">
        <v>3501</v>
      </c>
      <c r="AD82" s="3" t="s">
        <v>3502</v>
      </c>
      <c r="AE82" s="3" t="s">
        <v>703</v>
      </c>
      <c r="AF82" s="3" t="s">
        <v>3503</v>
      </c>
      <c r="AG82" s="3" t="s">
        <v>3504</v>
      </c>
      <c r="AH82" s="3" t="s">
        <v>3505</v>
      </c>
      <c r="AI82" s="3" t="s">
        <v>3506</v>
      </c>
      <c r="AJ82" s="3" t="s">
        <v>3507</v>
      </c>
      <c r="AK82" s="3" t="s">
        <v>3508</v>
      </c>
      <c r="AL82" s="3" t="s">
        <v>2381</v>
      </c>
      <c r="AM82" s="3" t="s">
        <v>3509</v>
      </c>
      <c r="AN82" s="3" t="s">
        <v>3510</v>
      </c>
      <c r="AO82" s="3" t="s">
        <v>3511</v>
      </c>
      <c r="AP82" s="3" t="s">
        <v>3512</v>
      </c>
      <c r="AQ82" s="3" t="s">
        <v>3513</v>
      </c>
      <c r="AR82" s="3" t="s">
        <v>3454</v>
      </c>
      <c r="AS82" s="3" t="s">
        <v>3514</v>
      </c>
      <c r="AT82" s="3" t="s">
        <v>3515</v>
      </c>
      <c r="AU82" s="3" t="s">
        <v>654</v>
      </c>
      <c r="AV82" s="3" t="s">
        <v>3516</v>
      </c>
      <c r="AW82" s="3" t="s">
        <v>3517</v>
      </c>
      <c r="AX82" s="3" t="s">
        <v>437</v>
      </c>
      <c r="AY82" s="3" t="s">
        <v>3518</v>
      </c>
    </row>
    <row r="83" spans="1:51" x14ac:dyDescent="0.25">
      <c r="A83" s="5"/>
      <c r="B83" s="5"/>
      <c r="C83" s="4">
        <v>0.2</v>
      </c>
      <c r="D83" s="3" t="s">
        <v>2467</v>
      </c>
      <c r="E83" s="3" t="s">
        <v>3519</v>
      </c>
      <c r="F83" s="3" t="s">
        <v>2425</v>
      </c>
      <c r="G83" s="3" t="s">
        <v>3520</v>
      </c>
      <c r="H83" s="3" t="s">
        <v>3521</v>
      </c>
      <c r="I83" s="3" t="s">
        <v>484</v>
      </c>
      <c r="J83" s="3" t="s">
        <v>473</v>
      </c>
      <c r="K83" s="3" t="s">
        <v>3100</v>
      </c>
      <c r="L83" s="3" t="s">
        <v>3522</v>
      </c>
      <c r="M83" s="3" t="s">
        <v>3523</v>
      </c>
      <c r="N83" s="3" t="s">
        <v>1794</v>
      </c>
      <c r="O83" s="3" t="s">
        <v>2099</v>
      </c>
      <c r="P83" s="3" t="s">
        <v>3524</v>
      </c>
      <c r="Q83" s="3" t="s">
        <v>1565</v>
      </c>
      <c r="R83" s="3" t="s">
        <v>203</v>
      </c>
      <c r="S83" s="3" t="s">
        <v>461</v>
      </c>
      <c r="T83" s="3"/>
      <c r="U83" s="3"/>
      <c r="V83" s="3"/>
      <c r="W83" s="3"/>
      <c r="X83" s="3"/>
      <c r="Y83" s="3"/>
      <c r="Z83" s="3"/>
      <c r="AA83" s="3"/>
      <c r="AB83" s="3" t="s">
        <v>3525</v>
      </c>
      <c r="AC83" s="3" t="s">
        <v>1846</v>
      </c>
      <c r="AD83" s="3" t="s">
        <v>3526</v>
      </c>
      <c r="AE83" s="3" t="s">
        <v>3527</v>
      </c>
      <c r="AF83" s="3" t="s">
        <v>3528</v>
      </c>
      <c r="AG83" s="3" t="s">
        <v>3529</v>
      </c>
      <c r="AH83" s="3" t="s">
        <v>3530</v>
      </c>
      <c r="AI83" s="3" t="s">
        <v>3531</v>
      </c>
      <c r="AJ83" s="3" t="s">
        <v>3532</v>
      </c>
      <c r="AK83" s="3" t="s">
        <v>3533</v>
      </c>
      <c r="AL83" s="3" t="s">
        <v>518</v>
      </c>
      <c r="AM83" s="3" t="s">
        <v>3534</v>
      </c>
      <c r="AN83" s="3" t="s">
        <v>3535</v>
      </c>
      <c r="AO83" s="3" t="s">
        <v>3536</v>
      </c>
      <c r="AP83" s="3" t="s">
        <v>3537</v>
      </c>
      <c r="AQ83" s="3" t="s">
        <v>3538</v>
      </c>
      <c r="AR83" s="3" t="s">
        <v>2079</v>
      </c>
      <c r="AS83" s="3" t="s">
        <v>86</v>
      </c>
      <c r="AT83" s="3" t="s">
        <v>1340</v>
      </c>
      <c r="AU83" s="3" t="s">
        <v>991</v>
      </c>
      <c r="AV83" s="3" t="s">
        <v>2388</v>
      </c>
      <c r="AW83" s="3" t="s">
        <v>1167</v>
      </c>
      <c r="AX83" s="3" t="s">
        <v>3539</v>
      </c>
      <c r="AY83" s="3" t="s">
        <v>1966</v>
      </c>
    </row>
    <row r="84" spans="1:51" x14ac:dyDescent="0.25">
      <c r="A84" s="5"/>
      <c r="B84" s="5"/>
      <c r="C84" s="4">
        <v>0.5</v>
      </c>
      <c r="D84" s="3" t="s">
        <v>3540</v>
      </c>
      <c r="E84" s="3" t="s">
        <v>3541</v>
      </c>
      <c r="F84" s="3" t="s">
        <v>3542</v>
      </c>
      <c r="G84" s="3" t="s">
        <v>3543</v>
      </c>
      <c r="H84" s="3" t="s">
        <v>3544</v>
      </c>
      <c r="I84" s="3" t="s">
        <v>3545</v>
      </c>
      <c r="J84" s="3" t="s">
        <v>3546</v>
      </c>
      <c r="K84" s="3" t="s">
        <v>2296</v>
      </c>
      <c r="L84" s="3" t="s">
        <v>3547</v>
      </c>
      <c r="M84" s="3" t="s">
        <v>3548</v>
      </c>
      <c r="N84" s="3" t="s">
        <v>89</v>
      </c>
      <c r="O84" s="3" t="s">
        <v>3549</v>
      </c>
      <c r="P84" s="3" t="s">
        <v>3550</v>
      </c>
      <c r="Q84" s="3" t="s">
        <v>3551</v>
      </c>
      <c r="R84" s="3" t="s">
        <v>2189</v>
      </c>
      <c r="S84" s="3" t="s">
        <v>3552</v>
      </c>
      <c r="T84" s="3"/>
      <c r="U84" s="3"/>
      <c r="V84" s="3"/>
      <c r="W84" s="3"/>
      <c r="X84" s="3"/>
      <c r="Y84" s="3"/>
      <c r="Z84" s="3"/>
      <c r="AA84" s="3"/>
      <c r="AB84" s="3" t="s">
        <v>3553</v>
      </c>
      <c r="AC84" s="3" t="s">
        <v>3554</v>
      </c>
      <c r="AD84" s="3" t="s">
        <v>3555</v>
      </c>
      <c r="AE84" s="3" t="s">
        <v>3556</v>
      </c>
      <c r="AF84" s="3" t="s">
        <v>3557</v>
      </c>
      <c r="AG84" s="3" t="s">
        <v>3558</v>
      </c>
      <c r="AH84" s="3" t="s">
        <v>3559</v>
      </c>
      <c r="AI84" s="3" t="s">
        <v>2310</v>
      </c>
      <c r="AJ84" s="3" t="s">
        <v>3560</v>
      </c>
      <c r="AK84" s="3" t="s">
        <v>3561</v>
      </c>
      <c r="AL84" s="3" t="s">
        <v>3562</v>
      </c>
      <c r="AM84" s="3" t="s">
        <v>3563</v>
      </c>
      <c r="AN84" s="3" t="s">
        <v>3564</v>
      </c>
      <c r="AO84" s="3" t="s">
        <v>1480</v>
      </c>
      <c r="AP84" s="3" t="s">
        <v>3565</v>
      </c>
      <c r="AQ84" s="3" t="s">
        <v>3566</v>
      </c>
      <c r="AR84" s="3" t="s">
        <v>898</v>
      </c>
      <c r="AS84" s="3" t="s">
        <v>1788</v>
      </c>
      <c r="AT84" s="3" t="s">
        <v>827</v>
      </c>
      <c r="AU84" s="3" t="s">
        <v>1253</v>
      </c>
      <c r="AV84" s="3" t="s">
        <v>1381</v>
      </c>
      <c r="AW84" s="3" t="s">
        <v>1168</v>
      </c>
      <c r="AX84" s="3" t="s">
        <v>948</v>
      </c>
      <c r="AY84" s="3" t="s">
        <v>828</v>
      </c>
    </row>
    <row r="85" spans="1:51" x14ac:dyDescent="0.25">
      <c r="A85" s="5" t="s">
        <v>1873</v>
      </c>
      <c r="B85" s="5">
        <v>0</v>
      </c>
      <c r="C85" s="4">
        <v>0</v>
      </c>
      <c r="D85" s="3" t="s">
        <v>472</v>
      </c>
      <c r="E85" s="3" t="s">
        <v>3567</v>
      </c>
      <c r="F85" s="3" t="s">
        <v>1450</v>
      </c>
      <c r="G85" s="3" t="s">
        <v>3568</v>
      </c>
      <c r="H85" s="3" t="s">
        <v>883</v>
      </c>
      <c r="I85" s="3" t="s">
        <v>3083</v>
      </c>
      <c r="J85" s="3" t="s">
        <v>3268</v>
      </c>
      <c r="K85" s="3" t="s">
        <v>991</v>
      </c>
      <c r="L85" s="3" t="s">
        <v>1260</v>
      </c>
      <c r="M85" s="3" t="s">
        <v>2276</v>
      </c>
      <c r="N85" s="3" t="s">
        <v>580</v>
      </c>
      <c r="O85" s="3" t="s">
        <v>3569</v>
      </c>
      <c r="P85" s="3" t="s">
        <v>3570</v>
      </c>
      <c r="Q85" s="3" t="s">
        <v>834</v>
      </c>
      <c r="R85" s="3" t="s">
        <v>3499</v>
      </c>
      <c r="S85" s="3" t="s">
        <v>1401</v>
      </c>
      <c r="T85" s="3" t="s">
        <v>3571</v>
      </c>
      <c r="U85" s="3" t="s">
        <v>3572</v>
      </c>
      <c r="V85" s="3" t="s">
        <v>3573</v>
      </c>
      <c r="W85" s="3" t="s">
        <v>3574</v>
      </c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 t="s">
        <v>3575</v>
      </c>
      <c r="AS85" s="3" t="s">
        <v>3576</v>
      </c>
      <c r="AT85" s="3" t="s">
        <v>3135</v>
      </c>
      <c r="AU85" s="3" t="s">
        <v>2500</v>
      </c>
      <c r="AV85" s="3" t="s">
        <v>3137</v>
      </c>
      <c r="AW85" s="3" t="s">
        <v>3577</v>
      </c>
      <c r="AX85" s="3" t="s">
        <v>1201</v>
      </c>
      <c r="AY85" s="3" t="s">
        <v>3578</v>
      </c>
    </row>
    <row r="86" spans="1:51" x14ac:dyDescent="0.25">
      <c r="A86" s="5"/>
      <c r="B86" s="5"/>
      <c r="C86" s="4">
        <v>0.2</v>
      </c>
      <c r="D86" s="3" t="s">
        <v>3579</v>
      </c>
      <c r="E86" s="3" t="s">
        <v>3580</v>
      </c>
      <c r="F86" s="3" t="s">
        <v>3581</v>
      </c>
      <c r="G86" s="3" t="s">
        <v>3582</v>
      </c>
      <c r="H86" s="3" t="s">
        <v>3583</v>
      </c>
      <c r="I86" s="3" t="s">
        <v>2694</v>
      </c>
      <c r="J86" s="3" t="s">
        <v>1992</v>
      </c>
      <c r="K86" s="3" t="s">
        <v>3169</v>
      </c>
      <c r="L86" s="3" t="s">
        <v>3584</v>
      </c>
      <c r="M86" s="3" t="s">
        <v>1003</v>
      </c>
      <c r="N86" s="3" t="s">
        <v>473</v>
      </c>
      <c r="O86" s="3" t="s">
        <v>1934</v>
      </c>
      <c r="P86" s="3" t="s">
        <v>2609</v>
      </c>
      <c r="Q86" s="3" t="s">
        <v>3585</v>
      </c>
      <c r="R86" s="3" t="s">
        <v>3586</v>
      </c>
      <c r="S86" s="3" t="s">
        <v>3587</v>
      </c>
      <c r="T86" s="3" t="s">
        <v>107</v>
      </c>
      <c r="U86" s="3" t="s">
        <v>1311</v>
      </c>
      <c r="V86" s="3" t="s">
        <v>3588</v>
      </c>
      <c r="W86" s="3" t="s">
        <v>3589</v>
      </c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 t="s">
        <v>1317</v>
      </c>
      <c r="AS86" s="3" t="s">
        <v>1317</v>
      </c>
      <c r="AT86" s="3" t="s">
        <v>3252</v>
      </c>
      <c r="AU86" s="3" t="s">
        <v>3590</v>
      </c>
      <c r="AV86" s="3" t="s">
        <v>629</v>
      </c>
      <c r="AW86" s="3" t="s">
        <v>1018</v>
      </c>
      <c r="AX86" s="3" t="s">
        <v>697</v>
      </c>
      <c r="AY86" s="3" t="s">
        <v>759</v>
      </c>
    </row>
    <row r="87" spans="1:51" x14ac:dyDescent="0.25">
      <c r="A87" s="5"/>
      <c r="B87" s="5"/>
      <c r="C87" s="4">
        <v>0.5</v>
      </c>
      <c r="D87" s="3" t="s">
        <v>3591</v>
      </c>
      <c r="E87" s="3" t="s">
        <v>406</v>
      </c>
      <c r="F87" s="3" t="s">
        <v>3592</v>
      </c>
      <c r="G87" s="3" t="s">
        <v>3593</v>
      </c>
      <c r="H87" s="3" t="s">
        <v>677</v>
      </c>
      <c r="I87" s="3" t="s">
        <v>3594</v>
      </c>
      <c r="J87" s="3" t="s">
        <v>2717</v>
      </c>
      <c r="K87" s="3" t="s">
        <v>1516</v>
      </c>
      <c r="L87" s="3" t="s">
        <v>300</v>
      </c>
      <c r="M87" s="3" t="s">
        <v>2259</v>
      </c>
      <c r="N87" s="3" t="s">
        <v>3595</v>
      </c>
      <c r="O87" s="3" t="s">
        <v>3596</v>
      </c>
      <c r="P87" s="3" t="s">
        <v>1108</v>
      </c>
      <c r="Q87" s="3" t="s">
        <v>2364</v>
      </c>
      <c r="R87" s="3" t="s">
        <v>836</v>
      </c>
      <c r="S87" s="3" t="s">
        <v>2393</v>
      </c>
      <c r="T87" s="3" t="s">
        <v>1311</v>
      </c>
      <c r="U87" s="3" t="s">
        <v>3597</v>
      </c>
      <c r="V87" s="3" t="s">
        <v>1311</v>
      </c>
      <c r="W87" s="3" t="s">
        <v>107</v>
      </c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 t="s">
        <v>1317</v>
      </c>
      <c r="AS87" s="3" t="s">
        <v>2509</v>
      </c>
      <c r="AT87" s="3" t="s">
        <v>1317</v>
      </c>
      <c r="AU87" s="3" t="s">
        <v>1317</v>
      </c>
      <c r="AV87" s="3" t="s">
        <v>1426</v>
      </c>
      <c r="AW87" s="3" t="s">
        <v>2662</v>
      </c>
      <c r="AX87" s="3" t="s">
        <v>1296</v>
      </c>
      <c r="AY87" s="3" t="s">
        <v>1321</v>
      </c>
    </row>
    <row r="88" spans="1:51" x14ac:dyDescent="0.25">
      <c r="A88" s="5"/>
      <c r="B88" s="5">
        <v>1</v>
      </c>
      <c r="C88" s="4">
        <v>0</v>
      </c>
      <c r="D88" s="3" t="s">
        <v>980</v>
      </c>
      <c r="E88" s="3" t="s">
        <v>3285</v>
      </c>
      <c r="F88" s="3" t="s">
        <v>3598</v>
      </c>
      <c r="G88" s="3" t="s">
        <v>1372</v>
      </c>
      <c r="H88" s="3" t="s">
        <v>3599</v>
      </c>
      <c r="I88" s="3" t="s">
        <v>580</v>
      </c>
      <c r="J88" s="3" t="s">
        <v>1318</v>
      </c>
      <c r="K88" s="3" t="s">
        <v>3600</v>
      </c>
      <c r="L88" s="3" t="s">
        <v>1044</v>
      </c>
      <c r="M88" s="3" t="s">
        <v>3601</v>
      </c>
      <c r="N88" s="3" t="s">
        <v>2938</v>
      </c>
      <c r="O88" s="3" t="s">
        <v>3100</v>
      </c>
      <c r="P88" s="3" t="s">
        <v>837</v>
      </c>
      <c r="Q88" s="3" t="s">
        <v>531</v>
      </c>
      <c r="R88" s="3" t="s">
        <v>3602</v>
      </c>
      <c r="S88" s="3" t="s">
        <v>826</v>
      </c>
      <c r="T88" s="3" t="s">
        <v>3603</v>
      </c>
      <c r="U88" s="3" t="s">
        <v>3604</v>
      </c>
      <c r="V88" s="3" t="s">
        <v>3605</v>
      </c>
      <c r="W88" s="3" t="s">
        <v>3606</v>
      </c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 t="s">
        <v>2847</v>
      </c>
      <c r="AS88" s="3" t="s">
        <v>1515</v>
      </c>
      <c r="AT88" s="3" t="s">
        <v>3069</v>
      </c>
      <c r="AU88" s="3" t="s">
        <v>586</v>
      </c>
      <c r="AV88" s="3" t="s">
        <v>3607</v>
      </c>
      <c r="AW88" s="3" t="s">
        <v>3279</v>
      </c>
      <c r="AX88" s="3" t="s">
        <v>874</v>
      </c>
      <c r="AY88" s="3" t="s">
        <v>2553</v>
      </c>
    </row>
    <row r="89" spans="1:51" x14ac:dyDescent="0.25">
      <c r="A89" s="5"/>
      <c r="B89" s="5"/>
      <c r="C89" s="4">
        <v>0.2</v>
      </c>
      <c r="D89" s="3" t="s">
        <v>3608</v>
      </c>
      <c r="E89" s="3" t="s">
        <v>3609</v>
      </c>
      <c r="F89" s="3" t="s">
        <v>3436</v>
      </c>
      <c r="G89" s="3" t="s">
        <v>3610</v>
      </c>
      <c r="H89" s="3" t="s">
        <v>19</v>
      </c>
      <c r="I89" s="3" t="s">
        <v>3611</v>
      </c>
      <c r="J89" s="3" t="s">
        <v>3288</v>
      </c>
      <c r="K89" s="3" t="s">
        <v>1101</v>
      </c>
      <c r="L89" s="3" t="s">
        <v>3612</v>
      </c>
      <c r="M89" s="3" t="s">
        <v>3613</v>
      </c>
      <c r="N89" s="3" t="s">
        <v>3182</v>
      </c>
      <c r="O89" s="3" t="s">
        <v>3076</v>
      </c>
      <c r="P89" s="3" t="s">
        <v>2079</v>
      </c>
      <c r="Q89" s="3" t="s">
        <v>3614</v>
      </c>
      <c r="R89" s="3" t="s">
        <v>3615</v>
      </c>
      <c r="S89" s="3" t="s">
        <v>2640</v>
      </c>
      <c r="T89" s="3" t="s">
        <v>107</v>
      </c>
      <c r="U89" s="3" t="s">
        <v>757</v>
      </c>
      <c r="V89" s="3" t="s">
        <v>107</v>
      </c>
      <c r="W89" s="3" t="s">
        <v>107</v>
      </c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 t="s">
        <v>1317</v>
      </c>
      <c r="AS89" s="3" t="s">
        <v>1722</v>
      </c>
      <c r="AT89" s="3" t="s">
        <v>1317</v>
      </c>
      <c r="AU89" s="3" t="s">
        <v>1317</v>
      </c>
      <c r="AV89" s="3" t="s">
        <v>2015</v>
      </c>
      <c r="AW89" s="3" t="s">
        <v>760</v>
      </c>
      <c r="AX89" s="3" t="s">
        <v>3299</v>
      </c>
      <c r="AY89" s="3" t="s">
        <v>3616</v>
      </c>
    </row>
    <row r="90" spans="1:51" x14ac:dyDescent="0.25">
      <c r="A90" s="5"/>
      <c r="B90" s="5"/>
      <c r="C90" s="4">
        <v>0.5</v>
      </c>
      <c r="D90" s="3" t="s">
        <v>3617</v>
      </c>
      <c r="E90" s="3" t="s">
        <v>3618</v>
      </c>
      <c r="F90" s="3" t="s">
        <v>3619</v>
      </c>
      <c r="G90" s="3" t="s">
        <v>3620</v>
      </c>
      <c r="H90" s="3" t="s">
        <v>3621</v>
      </c>
      <c r="I90" s="3" t="s">
        <v>3622</v>
      </c>
      <c r="J90" s="3" t="s">
        <v>3623</v>
      </c>
      <c r="K90" s="3" t="s">
        <v>385</v>
      </c>
      <c r="L90" s="3" t="s">
        <v>3624</v>
      </c>
      <c r="M90" s="3" t="s">
        <v>3625</v>
      </c>
      <c r="N90" s="3" t="s">
        <v>3626</v>
      </c>
      <c r="O90" s="3" t="s">
        <v>1311</v>
      </c>
      <c r="P90" s="3" t="s">
        <v>3627</v>
      </c>
      <c r="Q90" s="3" t="s">
        <v>2476</v>
      </c>
      <c r="R90" s="3" t="s">
        <v>2550</v>
      </c>
      <c r="S90" s="3" t="s">
        <v>1872</v>
      </c>
      <c r="T90" s="3" t="s">
        <v>107</v>
      </c>
      <c r="U90" s="3" t="s">
        <v>107</v>
      </c>
      <c r="V90" s="3" t="s">
        <v>107</v>
      </c>
      <c r="W90" s="3" t="s">
        <v>3628</v>
      </c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 t="s">
        <v>1317</v>
      </c>
      <c r="AS90" s="3" t="s">
        <v>1317</v>
      </c>
      <c r="AT90" s="3" t="s">
        <v>1317</v>
      </c>
      <c r="AU90" s="3" t="s">
        <v>1169</v>
      </c>
      <c r="AV90" s="3" t="s">
        <v>3629</v>
      </c>
      <c r="AW90" s="3" t="s">
        <v>3229</v>
      </c>
      <c r="AX90" s="3" t="s">
        <v>1965</v>
      </c>
      <c r="AY90" s="3" t="s">
        <v>760</v>
      </c>
    </row>
    <row r="91" spans="1:51" x14ac:dyDescent="0.25">
      <c r="A91" s="5"/>
      <c r="B91" s="5">
        <v>2</v>
      </c>
      <c r="C91" s="4">
        <v>0</v>
      </c>
      <c r="D91" s="3" t="s">
        <v>616</v>
      </c>
      <c r="E91" s="3" t="s">
        <v>550</v>
      </c>
      <c r="F91" s="3" t="s">
        <v>1007</v>
      </c>
      <c r="G91" s="3" t="s">
        <v>3339</v>
      </c>
      <c r="H91" s="3" t="s">
        <v>2246</v>
      </c>
      <c r="I91" s="3" t="s">
        <v>985</v>
      </c>
      <c r="J91" s="3" t="s">
        <v>2743</v>
      </c>
      <c r="K91" s="3" t="s">
        <v>1167</v>
      </c>
      <c r="L91" s="3" t="s">
        <v>3318</v>
      </c>
      <c r="M91" s="3" t="s">
        <v>484</v>
      </c>
      <c r="N91" s="3" t="s">
        <v>2188</v>
      </c>
      <c r="O91" s="3" t="s">
        <v>412</v>
      </c>
      <c r="P91" s="3" t="s">
        <v>3320</v>
      </c>
      <c r="Q91" s="3" t="s">
        <v>3630</v>
      </c>
      <c r="R91" s="3" t="s">
        <v>1811</v>
      </c>
      <c r="S91" s="3" t="s">
        <v>1871</v>
      </c>
      <c r="T91" s="3" t="s">
        <v>107</v>
      </c>
      <c r="U91" s="3" t="s">
        <v>1498</v>
      </c>
      <c r="V91" s="3" t="s">
        <v>107</v>
      </c>
      <c r="W91" s="3" t="s">
        <v>282</v>
      </c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 t="s">
        <v>1317</v>
      </c>
      <c r="AS91" s="3" t="s">
        <v>3177</v>
      </c>
      <c r="AT91" s="3" t="s">
        <v>1317</v>
      </c>
      <c r="AU91" s="3" t="s">
        <v>3177</v>
      </c>
      <c r="AV91" s="3" t="s">
        <v>3631</v>
      </c>
      <c r="AW91" s="3" t="s">
        <v>3632</v>
      </c>
      <c r="AX91" s="3" t="s">
        <v>2656</v>
      </c>
      <c r="AY91" s="3" t="s">
        <v>3633</v>
      </c>
    </row>
    <row r="92" spans="1:51" x14ac:dyDescent="0.25">
      <c r="A92" s="5"/>
      <c r="B92" s="5"/>
      <c r="C92" s="4">
        <v>0.2</v>
      </c>
      <c r="D92" s="3" t="s">
        <v>3634</v>
      </c>
      <c r="E92" s="3" t="s">
        <v>2880</v>
      </c>
      <c r="F92" s="3" t="s">
        <v>3635</v>
      </c>
      <c r="G92" s="3" t="s">
        <v>3636</v>
      </c>
      <c r="H92" s="3" t="s">
        <v>3637</v>
      </c>
      <c r="I92" s="3" t="s">
        <v>2362</v>
      </c>
      <c r="J92" s="3" t="s">
        <v>2742</v>
      </c>
      <c r="K92" s="3" t="s">
        <v>2532</v>
      </c>
      <c r="L92" s="3" t="s">
        <v>3638</v>
      </c>
      <c r="M92" s="3" t="s">
        <v>3639</v>
      </c>
      <c r="N92" s="3" t="s">
        <v>3640</v>
      </c>
      <c r="O92" s="3" t="s">
        <v>2362</v>
      </c>
      <c r="P92" s="3" t="s">
        <v>3080</v>
      </c>
      <c r="Q92" s="3" t="s">
        <v>140</v>
      </c>
      <c r="R92" s="3" t="s">
        <v>3594</v>
      </c>
      <c r="S92" s="3" t="s">
        <v>3641</v>
      </c>
      <c r="T92" s="3" t="s">
        <v>107</v>
      </c>
      <c r="U92" s="3" t="s">
        <v>107</v>
      </c>
      <c r="V92" s="3" t="s">
        <v>107</v>
      </c>
      <c r="W92" s="3" t="s">
        <v>107</v>
      </c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 t="s">
        <v>1317</v>
      </c>
      <c r="AS92" s="3" t="s">
        <v>1317</v>
      </c>
      <c r="AT92" s="3" t="s">
        <v>1317</v>
      </c>
      <c r="AU92" s="3" t="s">
        <v>1317</v>
      </c>
      <c r="AV92" s="3" t="s">
        <v>2437</v>
      </c>
      <c r="AW92" s="3" t="s">
        <v>2349</v>
      </c>
      <c r="AX92" s="3" t="s">
        <v>740</v>
      </c>
      <c r="AY92" s="3" t="s">
        <v>3642</v>
      </c>
    </row>
    <row r="93" spans="1:51" x14ac:dyDescent="0.25">
      <c r="A93" s="5"/>
      <c r="B93" s="5"/>
      <c r="C93" s="4">
        <v>0.5</v>
      </c>
      <c r="D93" s="3" t="s">
        <v>3643</v>
      </c>
      <c r="E93" s="3" t="s">
        <v>3644</v>
      </c>
      <c r="F93" s="3" t="s">
        <v>3645</v>
      </c>
      <c r="G93" s="3" t="s">
        <v>3646</v>
      </c>
      <c r="H93" s="3" t="s">
        <v>2161</v>
      </c>
      <c r="I93" s="3" t="s">
        <v>2468</v>
      </c>
      <c r="J93" s="3" t="s">
        <v>409</v>
      </c>
      <c r="K93" s="3" t="s">
        <v>3647</v>
      </c>
      <c r="L93" s="3" t="s">
        <v>3648</v>
      </c>
      <c r="M93" s="3" t="s">
        <v>3649</v>
      </c>
      <c r="N93" s="3" t="s">
        <v>387</v>
      </c>
      <c r="O93" s="3" t="s">
        <v>3650</v>
      </c>
      <c r="P93" s="3" t="s">
        <v>3651</v>
      </c>
      <c r="Q93" s="3" t="s">
        <v>3652</v>
      </c>
      <c r="R93" s="3" t="s">
        <v>84</v>
      </c>
      <c r="S93" s="3" t="s">
        <v>3653</v>
      </c>
      <c r="T93" s="3" t="s">
        <v>107</v>
      </c>
      <c r="U93" s="3" t="s">
        <v>107</v>
      </c>
      <c r="V93" s="3" t="s">
        <v>3654</v>
      </c>
      <c r="W93" s="3" t="s">
        <v>3655</v>
      </c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 t="s">
        <v>1317</v>
      </c>
      <c r="AS93" s="3" t="s">
        <v>1317</v>
      </c>
      <c r="AT93" s="3" t="s">
        <v>1492</v>
      </c>
      <c r="AU93" s="3" t="s">
        <v>907</v>
      </c>
      <c r="AV93" s="3" t="s">
        <v>3203</v>
      </c>
      <c r="AW93" s="3" t="s">
        <v>1340</v>
      </c>
      <c r="AX93" s="3" t="s">
        <v>3315</v>
      </c>
      <c r="AY93" s="3" t="s">
        <v>1912</v>
      </c>
    </row>
  </sheetData>
  <mergeCells count="51">
    <mergeCell ref="A76:A84"/>
    <mergeCell ref="B76:B78"/>
    <mergeCell ref="B79:B81"/>
    <mergeCell ref="B82:B84"/>
    <mergeCell ref="A85:A93"/>
    <mergeCell ref="B85:B87"/>
    <mergeCell ref="B88:B90"/>
    <mergeCell ref="B91:B93"/>
    <mergeCell ref="A58:A66"/>
    <mergeCell ref="B58:B60"/>
    <mergeCell ref="B61:B63"/>
    <mergeCell ref="B64:B66"/>
    <mergeCell ref="A67:A75"/>
    <mergeCell ref="B67:B69"/>
    <mergeCell ref="B70:B72"/>
    <mergeCell ref="B73:B75"/>
    <mergeCell ref="A40:A48"/>
    <mergeCell ref="B40:B42"/>
    <mergeCell ref="B43:B45"/>
    <mergeCell ref="B46:B48"/>
    <mergeCell ref="A49:A57"/>
    <mergeCell ref="B49:B51"/>
    <mergeCell ref="B52:B54"/>
    <mergeCell ref="B55:B57"/>
    <mergeCell ref="A22:A30"/>
    <mergeCell ref="B22:B24"/>
    <mergeCell ref="B25:B27"/>
    <mergeCell ref="B28:B30"/>
    <mergeCell ref="A31:A39"/>
    <mergeCell ref="B31:B33"/>
    <mergeCell ref="B34:B36"/>
    <mergeCell ref="B37:B39"/>
    <mergeCell ref="A4:A12"/>
    <mergeCell ref="B4:B6"/>
    <mergeCell ref="B7:B9"/>
    <mergeCell ref="B10:B12"/>
    <mergeCell ref="A13:A21"/>
    <mergeCell ref="B13:B15"/>
    <mergeCell ref="B16:B18"/>
    <mergeCell ref="B19:B21"/>
    <mergeCell ref="X2:AA2"/>
    <mergeCell ref="AB2:AE2"/>
    <mergeCell ref="AF2:AI2"/>
    <mergeCell ref="AJ2:AM2"/>
    <mergeCell ref="AN2:AQ2"/>
    <mergeCell ref="AR2:AU2"/>
    <mergeCell ref="D2:G2"/>
    <mergeCell ref="H2:K2"/>
    <mergeCell ref="L2:O2"/>
    <mergeCell ref="P2:S2"/>
    <mergeCell ref="T2:W2"/>
  </mergeCells>
  <phoneticPr fontId="4" type="noConversion"/>
  <conditionalFormatting sqref="A3:D13">
    <cfRule type="containsText" dxfId="1" priority="1" operator="containsText" text="Sample code">
      <formula>NOT(ISERROR(SEARCH("Sample code",A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081A-BB40-4672-AB6D-D0D975140131}">
  <dimension ref="A1:AY93"/>
  <sheetViews>
    <sheetView workbookViewId="0"/>
  </sheetViews>
  <sheetFormatPr defaultRowHeight="13.8" x14ac:dyDescent="0.25"/>
  <sheetData>
    <row r="1" spans="1:51" ht="15.6" x14ac:dyDescent="0.3">
      <c r="A1" s="8" t="s">
        <v>3657</v>
      </c>
      <c r="B1" s="8"/>
      <c r="C1" s="8"/>
      <c r="D1" s="8"/>
      <c r="E1" s="8"/>
      <c r="F1" s="8"/>
      <c r="G1" s="8"/>
      <c r="H1" s="8"/>
      <c r="I1" s="9"/>
      <c r="J1" s="9"/>
      <c r="K1" s="9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pans="1:51" x14ac:dyDescent="0.25">
      <c r="A2" s="3"/>
      <c r="B2" s="3"/>
      <c r="C2" s="3" t="s">
        <v>1</v>
      </c>
      <c r="D2" s="7" t="s">
        <v>1995</v>
      </c>
      <c r="E2" s="7"/>
      <c r="F2" s="7"/>
      <c r="G2" s="7"/>
      <c r="H2" s="7" t="s">
        <v>1996</v>
      </c>
      <c r="I2" s="7"/>
      <c r="J2" s="7"/>
      <c r="K2" s="7"/>
      <c r="L2" s="7" t="s">
        <v>1997</v>
      </c>
      <c r="M2" s="7"/>
      <c r="N2" s="7"/>
      <c r="O2" s="7"/>
      <c r="P2" s="7" t="s">
        <v>1998</v>
      </c>
      <c r="Q2" s="7"/>
      <c r="R2" s="7"/>
      <c r="S2" s="7"/>
      <c r="T2" s="7" t="s">
        <v>1999</v>
      </c>
      <c r="U2" s="7"/>
      <c r="V2" s="7"/>
      <c r="W2" s="7"/>
      <c r="X2" s="7" t="s">
        <v>2000</v>
      </c>
      <c r="Y2" s="7"/>
      <c r="Z2" s="7"/>
      <c r="AA2" s="7"/>
      <c r="AB2" s="7" t="s">
        <v>2001</v>
      </c>
      <c r="AC2" s="7"/>
      <c r="AD2" s="7"/>
      <c r="AE2" s="7"/>
      <c r="AF2" s="7" t="s">
        <v>2002</v>
      </c>
      <c r="AG2" s="7"/>
      <c r="AH2" s="7"/>
      <c r="AI2" s="7"/>
      <c r="AJ2" s="7" t="s">
        <v>2003</v>
      </c>
      <c r="AK2" s="7"/>
      <c r="AL2" s="7"/>
      <c r="AM2" s="7"/>
      <c r="AN2" s="7" t="s">
        <v>2004</v>
      </c>
      <c r="AO2" s="7"/>
      <c r="AP2" s="7"/>
      <c r="AQ2" s="7"/>
      <c r="AR2" s="7" t="s">
        <v>2005</v>
      </c>
      <c r="AS2" s="7"/>
      <c r="AT2" s="7"/>
      <c r="AU2" s="7"/>
      <c r="AV2" s="4" t="s">
        <v>3</v>
      </c>
      <c r="AW2" s="4" t="s">
        <v>3</v>
      </c>
      <c r="AX2" s="4" t="s">
        <v>3</v>
      </c>
      <c r="AY2" s="4" t="s">
        <v>3</v>
      </c>
    </row>
    <row r="3" spans="1:51" x14ac:dyDescent="0.25">
      <c r="A3" s="3" t="s">
        <v>2009</v>
      </c>
      <c r="B3" s="3" t="s">
        <v>2008</v>
      </c>
      <c r="C3" s="4" t="s">
        <v>4</v>
      </c>
      <c r="D3" s="4">
        <v>100</v>
      </c>
      <c r="E3" s="4">
        <v>200</v>
      </c>
      <c r="F3" s="4">
        <v>500</v>
      </c>
      <c r="G3" s="4">
        <v>1000</v>
      </c>
      <c r="H3" s="4">
        <v>100</v>
      </c>
      <c r="I3" s="4">
        <v>200</v>
      </c>
      <c r="J3" s="4">
        <v>500</v>
      </c>
      <c r="K3" s="4">
        <v>1000</v>
      </c>
      <c r="L3" s="4">
        <v>100</v>
      </c>
      <c r="M3" s="4">
        <v>200</v>
      </c>
      <c r="N3" s="4">
        <v>500</v>
      </c>
      <c r="O3" s="4">
        <v>1000</v>
      </c>
      <c r="P3" s="4">
        <v>100</v>
      </c>
      <c r="Q3" s="4">
        <v>200</v>
      </c>
      <c r="R3" s="4">
        <v>500</v>
      </c>
      <c r="S3" s="4">
        <v>1000</v>
      </c>
      <c r="T3" s="4">
        <v>100</v>
      </c>
      <c r="U3" s="4">
        <v>200</v>
      </c>
      <c r="V3" s="4">
        <v>500</v>
      </c>
      <c r="W3" s="4">
        <v>1000</v>
      </c>
      <c r="X3" s="4">
        <v>100</v>
      </c>
      <c r="Y3" s="4">
        <v>200</v>
      </c>
      <c r="Z3" s="4">
        <v>500</v>
      </c>
      <c r="AA3" s="4">
        <v>1000</v>
      </c>
      <c r="AB3" s="4">
        <v>100</v>
      </c>
      <c r="AC3" s="4">
        <v>200</v>
      </c>
      <c r="AD3" s="4">
        <v>500</v>
      </c>
      <c r="AE3" s="4">
        <v>1000</v>
      </c>
      <c r="AF3" s="4">
        <v>100</v>
      </c>
      <c r="AG3" s="4">
        <v>200</v>
      </c>
      <c r="AH3" s="4">
        <v>500</v>
      </c>
      <c r="AI3" s="4">
        <v>1000</v>
      </c>
      <c r="AJ3" s="4">
        <v>100</v>
      </c>
      <c r="AK3" s="4">
        <v>200</v>
      </c>
      <c r="AL3" s="4">
        <v>500</v>
      </c>
      <c r="AM3" s="4">
        <v>1000</v>
      </c>
      <c r="AN3" s="4">
        <v>100</v>
      </c>
      <c r="AO3" s="4">
        <v>200</v>
      </c>
      <c r="AP3" s="4">
        <v>500</v>
      </c>
      <c r="AQ3" s="4">
        <v>1000</v>
      </c>
      <c r="AR3" s="4">
        <v>100</v>
      </c>
      <c r="AS3" s="4">
        <v>200</v>
      </c>
      <c r="AT3" s="4">
        <v>500</v>
      </c>
      <c r="AU3" s="4">
        <v>1000</v>
      </c>
      <c r="AV3" s="4">
        <v>100</v>
      </c>
      <c r="AW3" s="4">
        <v>200</v>
      </c>
      <c r="AX3" s="4">
        <v>500</v>
      </c>
      <c r="AY3" s="4">
        <v>1000</v>
      </c>
    </row>
    <row r="4" spans="1:51" x14ac:dyDescent="0.25">
      <c r="A4" s="5" t="s">
        <v>5</v>
      </c>
      <c r="B4" s="5">
        <v>0</v>
      </c>
      <c r="C4" s="4">
        <v>0</v>
      </c>
      <c r="D4" s="3" t="s">
        <v>3317</v>
      </c>
      <c r="E4" s="3" t="s">
        <v>3461</v>
      </c>
      <c r="F4" s="3" t="s">
        <v>3186</v>
      </c>
      <c r="G4" s="3" t="s">
        <v>3658</v>
      </c>
      <c r="H4" s="3" t="s">
        <v>3659</v>
      </c>
      <c r="I4" s="3" t="s">
        <v>3660</v>
      </c>
      <c r="J4" s="3" t="s">
        <v>1035</v>
      </c>
      <c r="K4" s="3" t="s">
        <v>923</v>
      </c>
      <c r="L4" s="3" t="s">
        <v>3661</v>
      </c>
      <c r="M4" s="3" t="s">
        <v>3662</v>
      </c>
      <c r="N4" s="3" t="s">
        <v>3663</v>
      </c>
      <c r="O4" s="3" t="s">
        <v>3664</v>
      </c>
      <c r="P4" s="3" t="s">
        <v>3665</v>
      </c>
      <c r="Q4" s="3" t="s">
        <v>3666</v>
      </c>
      <c r="R4" s="3" t="s">
        <v>1457</v>
      </c>
      <c r="S4" s="3" t="s">
        <v>3667</v>
      </c>
      <c r="T4" s="3"/>
      <c r="U4" s="3"/>
      <c r="V4" s="3"/>
      <c r="W4" s="3"/>
      <c r="X4" s="3" t="s">
        <v>3668</v>
      </c>
      <c r="Y4" s="3" t="s">
        <v>3669</v>
      </c>
      <c r="Z4" s="3" t="s">
        <v>3670</v>
      </c>
      <c r="AA4" s="3" t="s">
        <v>3671</v>
      </c>
      <c r="AB4" s="3" t="s">
        <v>3672</v>
      </c>
      <c r="AC4" s="3" t="s">
        <v>440</v>
      </c>
      <c r="AD4" s="3" t="s">
        <v>3673</v>
      </c>
      <c r="AE4" s="3" t="s">
        <v>1470</v>
      </c>
      <c r="AF4" s="3" t="s">
        <v>3674</v>
      </c>
      <c r="AG4" s="3" t="s">
        <v>3675</v>
      </c>
      <c r="AH4" s="3" t="s">
        <v>3676</v>
      </c>
      <c r="AI4" s="3" t="s">
        <v>3677</v>
      </c>
      <c r="AJ4" s="3" t="s">
        <v>3678</v>
      </c>
      <c r="AK4" s="3" t="s">
        <v>3679</v>
      </c>
      <c r="AL4" s="3" t="s">
        <v>3680</v>
      </c>
      <c r="AM4" s="3" t="s">
        <v>3681</v>
      </c>
      <c r="AN4" s="3" t="s">
        <v>3682</v>
      </c>
      <c r="AO4" s="3" t="s">
        <v>3683</v>
      </c>
      <c r="AP4" s="3" t="s">
        <v>3684</v>
      </c>
      <c r="AQ4" s="3" t="s">
        <v>3685</v>
      </c>
      <c r="AR4" s="3" t="s">
        <v>3686</v>
      </c>
      <c r="AS4" s="3" t="s">
        <v>3687</v>
      </c>
      <c r="AT4" s="3" t="s">
        <v>3687</v>
      </c>
      <c r="AU4" s="3" t="s">
        <v>3688</v>
      </c>
      <c r="AV4" s="3" t="s">
        <v>3689</v>
      </c>
      <c r="AW4" s="3" t="s">
        <v>3690</v>
      </c>
      <c r="AX4" s="3" t="s">
        <v>3691</v>
      </c>
      <c r="AY4" s="3" t="s">
        <v>3692</v>
      </c>
    </row>
    <row r="5" spans="1:51" x14ac:dyDescent="0.25">
      <c r="A5" s="5"/>
      <c r="B5" s="5"/>
      <c r="C5" s="4">
        <v>0.2</v>
      </c>
      <c r="D5" s="4" t="s">
        <v>3693</v>
      </c>
      <c r="E5" s="4" t="s">
        <v>543</v>
      </c>
      <c r="F5" s="6" t="s">
        <v>982</v>
      </c>
      <c r="G5" s="6" t="s">
        <v>482</v>
      </c>
      <c r="H5" s="6" t="s">
        <v>3694</v>
      </c>
      <c r="I5" s="6" t="s">
        <v>3695</v>
      </c>
      <c r="J5" s="4" t="s">
        <v>3696</v>
      </c>
      <c r="K5" s="6" t="s">
        <v>1036</v>
      </c>
      <c r="L5" s="6" t="s">
        <v>3697</v>
      </c>
      <c r="M5" s="6" t="s">
        <v>3698</v>
      </c>
      <c r="N5" s="6" t="s">
        <v>3699</v>
      </c>
      <c r="O5" s="6" t="s">
        <v>3700</v>
      </c>
      <c r="P5" s="6" t="s">
        <v>3701</v>
      </c>
      <c r="Q5" s="3" t="s">
        <v>3702</v>
      </c>
      <c r="R5" s="3" t="s">
        <v>3696</v>
      </c>
      <c r="S5" s="3" t="s">
        <v>923</v>
      </c>
      <c r="T5" s="3"/>
      <c r="U5" s="3"/>
      <c r="V5" s="3"/>
      <c r="W5" s="3"/>
      <c r="X5" s="3" t="s">
        <v>3670</v>
      </c>
      <c r="Y5" s="3" t="s">
        <v>3703</v>
      </c>
      <c r="Z5" s="3" t="s">
        <v>3704</v>
      </c>
      <c r="AA5" s="3" t="s">
        <v>3705</v>
      </c>
      <c r="AB5" s="3" t="s">
        <v>3706</v>
      </c>
      <c r="AC5" s="3" t="s">
        <v>599</v>
      </c>
      <c r="AD5" s="3" t="s">
        <v>3707</v>
      </c>
      <c r="AE5" s="3" t="s">
        <v>524</v>
      </c>
      <c r="AF5" s="3" t="s">
        <v>3708</v>
      </c>
      <c r="AG5" s="3" t="s">
        <v>3709</v>
      </c>
      <c r="AH5" s="3" t="s">
        <v>3710</v>
      </c>
      <c r="AI5" s="3" t="s">
        <v>3711</v>
      </c>
      <c r="AJ5" s="3" t="s">
        <v>3712</v>
      </c>
      <c r="AK5" s="3" t="s">
        <v>3713</v>
      </c>
      <c r="AL5" s="3" t="s">
        <v>3714</v>
      </c>
      <c r="AM5" s="3" t="s">
        <v>3715</v>
      </c>
      <c r="AN5" s="3" t="s">
        <v>3716</v>
      </c>
      <c r="AO5" s="3" t="s">
        <v>3717</v>
      </c>
      <c r="AP5" s="3" t="s">
        <v>3718</v>
      </c>
      <c r="AQ5" s="3" t="s">
        <v>3719</v>
      </c>
      <c r="AR5" s="3" t="s">
        <v>3720</v>
      </c>
      <c r="AS5" s="3" t="s">
        <v>3721</v>
      </c>
      <c r="AT5" s="3" t="s">
        <v>3722</v>
      </c>
      <c r="AU5" s="3" t="s">
        <v>3723</v>
      </c>
      <c r="AV5" s="3" t="s">
        <v>3724</v>
      </c>
      <c r="AW5" s="3" t="s">
        <v>3725</v>
      </c>
      <c r="AX5" s="3" t="s">
        <v>3726</v>
      </c>
      <c r="AY5" s="3" t="s">
        <v>3727</v>
      </c>
    </row>
    <row r="6" spans="1:51" x14ac:dyDescent="0.25">
      <c r="A6" s="5"/>
      <c r="B6" s="5"/>
      <c r="C6" s="4">
        <v>0.5</v>
      </c>
      <c r="D6" s="4" t="s">
        <v>428</v>
      </c>
      <c r="E6" s="4" t="s">
        <v>2676</v>
      </c>
      <c r="F6" s="6" t="s">
        <v>3728</v>
      </c>
      <c r="G6" s="6" t="s">
        <v>515</v>
      </c>
      <c r="H6" s="6" t="s">
        <v>3729</v>
      </c>
      <c r="I6" s="6" t="s">
        <v>2604</v>
      </c>
      <c r="J6" s="4" t="s">
        <v>3267</v>
      </c>
      <c r="K6" s="6" t="s">
        <v>3666</v>
      </c>
      <c r="L6" s="6" t="s">
        <v>3730</v>
      </c>
      <c r="M6" s="6" t="s">
        <v>3731</v>
      </c>
      <c r="N6" s="6" t="s">
        <v>3732</v>
      </c>
      <c r="O6" s="6" t="s">
        <v>3733</v>
      </c>
      <c r="P6" s="6" t="s">
        <v>3734</v>
      </c>
      <c r="Q6" s="3" t="s">
        <v>3719</v>
      </c>
      <c r="R6" s="3" t="s">
        <v>3735</v>
      </c>
      <c r="S6" s="3" t="s">
        <v>3736</v>
      </c>
      <c r="T6" s="3"/>
      <c r="U6" s="3"/>
      <c r="V6" s="3"/>
      <c r="W6" s="3"/>
      <c r="X6" s="3" t="s">
        <v>3737</v>
      </c>
      <c r="Y6" s="3" t="s">
        <v>3738</v>
      </c>
      <c r="Z6" s="3" t="s">
        <v>3739</v>
      </c>
      <c r="AA6" s="3" t="s">
        <v>3740</v>
      </c>
      <c r="AB6" s="3" t="s">
        <v>3741</v>
      </c>
      <c r="AC6" s="3" t="s">
        <v>3742</v>
      </c>
      <c r="AD6" s="3" t="s">
        <v>3619</v>
      </c>
      <c r="AE6" s="3" t="s">
        <v>3743</v>
      </c>
      <c r="AF6" s="3" t="s">
        <v>3744</v>
      </c>
      <c r="AG6" s="3" t="s">
        <v>2452</v>
      </c>
      <c r="AH6" s="3" t="s">
        <v>3197</v>
      </c>
      <c r="AI6" s="3" t="s">
        <v>736</v>
      </c>
      <c r="AJ6" s="3" t="s">
        <v>3745</v>
      </c>
      <c r="AK6" s="3" t="s">
        <v>3746</v>
      </c>
      <c r="AL6" s="3" t="s">
        <v>3747</v>
      </c>
      <c r="AM6" s="3" t="s">
        <v>3748</v>
      </c>
      <c r="AN6" s="3" t="s">
        <v>3749</v>
      </c>
      <c r="AO6" s="3" t="s">
        <v>3750</v>
      </c>
      <c r="AP6" s="3" t="s">
        <v>3751</v>
      </c>
      <c r="AQ6" s="3" t="s">
        <v>3752</v>
      </c>
      <c r="AR6" s="3" t="s">
        <v>2942</v>
      </c>
      <c r="AS6" s="3" t="s">
        <v>63</v>
      </c>
      <c r="AT6" s="3" t="s">
        <v>2795</v>
      </c>
      <c r="AU6" s="3" t="s">
        <v>955</v>
      </c>
      <c r="AV6" s="3" t="s">
        <v>3753</v>
      </c>
      <c r="AW6" s="3" t="s">
        <v>3754</v>
      </c>
      <c r="AX6" s="3" t="s">
        <v>3755</v>
      </c>
      <c r="AY6" s="3" t="s">
        <v>3756</v>
      </c>
    </row>
    <row r="7" spans="1:51" x14ac:dyDescent="0.25">
      <c r="A7" s="5"/>
      <c r="B7" s="5">
        <v>1</v>
      </c>
      <c r="C7" s="4">
        <v>0</v>
      </c>
      <c r="D7" s="4" t="s">
        <v>3757</v>
      </c>
      <c r="E7" s="4" t="s">
        <v>3758</v>
      </c>
      <c r="F7" s="4" t="s">
        <v>3759</v>
      </c>
      <c r="G7" s="4" t="s">
        <v>3760</v>
      </c>
      <c r="H7" s="4" t="s">
        <v>3761</v>
      </c>
      <c r="I7" s="4" t="s">
        <v>3762</v>
      </c>
      <c r="J7" s="4" t="s">
        <v>3763</v>
      </c>
      <c r="K7" s="4" t="s">
        <v>3764</v>
      </c>
      <c r="L7" s="4" t="s">
        <v>3765</v>
      </c>
      <c r="M7" s="4" t="s">
        <v>3766</v>
      </c>
      <c r="N7" s="4" t="s">
        <v>3767</v>
      </c>
      <c r="O7" s="4" t="s">
        <v>3768</v>
      </c>
      <c r="P7" s="4" t="s">
        <v>3769</v>
      </c>
      <c r="Q7" s="3" t="s">
        <v>3770</v>
      </c>
      <c r="R7" s="3" t="s">
        <v>3771</v>
      </c>
      <c r="S7" s="3" t="s">
        <v>3729</v>
      </c>
      <c r="T7" s="3"/>
      <c r="U7" s="3"/>
      <c r="V7" s="3"/>
      <c r="W7" s="3"/>
      <c r="X7" s="3" t="s">
        <v>3772</v>
      </c>
      <c r="Y7" s="3" t="s">
        <v>3773</v>
      </c>
      <c r="Z7" s="3" t="s">
        <v>3774</v>
      </c>
      <c r="AA7" s="3" t="s">
        <v>3775</v>
      </c>
      <c r="AB7" s="3" t="s">
        <v>3776</v>
      </c>
      <c r="AC7" s="3" t="s">
        <v>3777</v>
      </c>
      <c r="AD7" s="3" t="s">
        <v>3778</v>
      </c>
      <c r="AE7" s="3" t="s">
        <v>3779</v>
      </c>
      <c r="AF7" s="3" t="s">
        <v>3780</v>
      </c>
      <c r="AG7" s="3" t="s">
        <v>3781</v>
      </c>
      <c r="AH7" s="3" t="s">
        <v>3782</v>
      </c>
      <c r="AI7" s="3" t="s">
        <v>3783</v>
      </c>
      <c r="AJ7" s="3" t="s">
        <v>3784</v>
      </c>
      <c r="AK7" s="3" t="s">
        <v>2129</v>
      </c>
      <c r="AL7" s="3" t="s">
        <v>3717</v>
      </c>
      <c r="AM7" s="3" t="s">
        <v>3785</v>
      </c>
      <c r="AN7" s="3" t="s">
        <v>3786</v>
      </c>
      <c r="AO7" s="3" t="s">
        <v>3787</v>
      </c>
      <c r="AP7" s="3" t="s">
        <v>3788</v>
      </c>
      <c r="AQ7" s="3" t="s">
        <v>3789</v>
      </c>
      <c r="AR7" s="3" t="s">
        <v>3790</v>
      </c>
      <c r="AS7" s="3" t="s">
        <v>3791</v>
      </c>
      <c r="AT7" s="3" t="s">
        <v>3792</v>
      </c>
      <c r="AU7" s="3" t="s">
        <v>3793</v>
      </c>
      <c r="AV7" s="3" t="s">
        <v>3794</v>
      </c>
      <c r="AW7" s="3" t="s">
        <v>3795</v>
      </c>
      <c r="AX7" s="3" t="s">
        <v>3796</v>
      </c>
      <c r="AY7" s="3" t="s">
        <v>3797</v>
      </c>
    </row>
    <row r="8" spans="1:51" x14ac:dyDescent="0.25">
      <c r="A8" s="5"/>
      <c r="B8" s="5"/>
      <c r="C8" s="4">
        <v>0.2</v>
      </c>
      <c r="D8" s="4" t="s">
        <v>3178</v>
      </c>
      <c r="E8" s="4" t="s">
        <v>3798</v>
      </c>
      <c r="F8" s="6" t="s">
        <v>3799</v>
      </c>
      <c r="G8" s="6" t="s">
        <v>775</v>
      </c>
      <c r="H8" s="6" t="s">
        <v>3800</v>
      </c>
      <c r="I8" s="4" t="s">
        <v>3801</v>
      </c>
      <c r="J8" s="4" t="s">
        <v>3802</v>
      </c>
      <c r="K8" s="6" t="s">
        <v>3803</v>
      </c>
      <c r="L8" s="6" t="s">
        <v>3804</v>
      </c>
      <c r="M8" s="6" t="s">
        <v>3805</v>
      </c>
      <c r="N8" s="6" t="s">
        <v>3806</v>
      </c>
      <c r="O8" s="6" t="s">
        <v>3807</v>
      </c>
      <c r="P8" s="6" t="s">
        <v>3808</v>
      </c>
      <c r="Q8" s="3" t="s">
        <v>3809</v>
      </c>
      <c r="R8" s="3" t="s">
        <v>3801</v>
      </c>
      <c r="S8" s="3" t="s">
        <v>3810</v>
      </c>
      <c r="T8" s="3"/>
      <c r="U8" s="3"/>
      <c r="V8" s="3"/>
      <c r="W8" s="3"/>
      <c r="X8" s="3" t="s">
        <v>3811</v>
      </c>
      <c r="Y8" s="3" t="s">
        <v>3812</v>
      </c>
      <c r="Z8" s="3" t="s">
        <v>2135</v>
      </c>
      <c r="AA8" s="3" t="s">
        <v>3813</v>
      </c>
      <c r="AB8" s="3" t="s">
        <v>3814</v>
      </c>
      <c r="AC8" s="3" t="s">
        <v>3815</v>
      </c>
      <c r="AD8" s="3" t="s">
        <v>3816</v>
      </c>
      <c r="AE8" s="3" t="s">
        <v>3817</v>
      </c>
      <c r="AF8" s="3" t="s">
        <v>3818</v>
      </c>
      <c r="AG8" s="3" t="s">
        <v>3201</v>
      </c>
      <c r="AH8" s="3" t="s">
        <v>608</v>
      </c>
      <c r="AI8" s="3" t="s">
        <v>2559</v>
      </c>
      <c r="AJ8" s="3" t="s">
        <v>3819</v>
      </c>
      <c r="AK8" s="3" t="s">
        <v>3027</v>
      </c>
      <c r="AL8" s="3" t="s">
        <v>3820</v>
      </c>
      <c r="AM8" s="3" t="s">
        <v>3821</v>
      </c>
      <c r="AN8" s="3" t="s">
        <v>3822</v>
      </c>
      <c r="AO8" s="3" t="s">
        <v>2655</v>
      </c>
      <c r="AP8" s="3" t="s">
        <v>2200</v>
      </c>
      <c r="AQ8" s="3" t="s">
        <v>3823</v>
      </c>
      <c r="AR8" s="3" t="s">
        <v>3824</v>
      </c>
      <c r="AS8" s="3" t="s">
        <v>3825</v>
      </c>
      <c r="AT8" s="3" t="s">
        <v>3826</v>
      </c>
      <c r="AU8" s="3" t="s">
        <v>688</v>
      </c>
      <c r="AV8" s="3" t="s">
        <v>3827</v>
      </c>
      <c r="AW8" s="3" t="s">
        <v>3828</v>
      </c>
      <c r="AX8" s="3" t="s">
        <v>3829</v>
      </c>
      <c r="AY8" s="3" t="s">
        <v>3830</v>
      </c>
    </row>
    <row r="9" spans="1:51" x14ac:dyDescent="0.25">
      <c r="A9" s="5"/>
      <c r="B9" s="5"/>
      <c r="C9" s="4">
        <v>0.5</v>
      </c>
      <c r="D9" s="4" t="s">
        <v>3831</v>
      </c>
      <c r="E9" s="4" t="s">
        <v>3832</v>
      </c>
      <c r="F9" s="6" t="s">
        <v>753</v>
      </c>
      <c r="G9" s="6" t="s">
        <v>3833</v>
      </c>
      <c r="H9" s="6" t="s">
        <v>3834</v>
      </c>
      <c r="I9" s="6" t="s">
        <v>3835</v>
      </c>
      <c r="J9" s="4" t="s">
        <v>3836</v>
      </c>
      <c r="K9" s="6" t="s">
        <v>3837</v>
      </c>
      <c r="L9" s="6" t="s">
        <v>3838</v>
      </c>
      <c r="M9" s="6" t="s">
        <v>3839</v>
      </c>
      <c r="N9" s="6" t="s">
        <v>3840</v>
      </c>
      <c r="O9" s="6" t="s">
        <v>3841</v>
      </c>
      <c r="P9" s="6" t="s">
        <v>3842</v>
      </c>
      <c r="Q9" s="3" t="s">
        <v>3843</v>
      </c>
      <c r="R9" s="3" t="s">
        <v>3844</v>
      </c>
      <c r="S9" s="3" t="s">
        <v>3845</v>
      </c>
      <c r="T9" s="3"/>
      <c r="U9" s="3"/>
      <c r="V9" s="3"/>
      <c r="W9" s="3"/>
      <c r="X9" s="3" t="s">
        <v>3846</v>
      </c>
      <c r="Y9" s="3" t="s">
        <v>3847</v>
      </c>
      <c r="Z9" s="3" t="s">
        <v>3848</v>
      </c>
      <c r="AA9" s="3" t="s">
        <v>3849</v>
      </c>
      <c r="AB9" s="3" t="s">
        <v>3850</v>
      </c>
      <c r="AC9" s="3" t="s">
        <v>3851</v>
      </c>
      <c r="AD9" s="3" t="s">
        <v>28</v>
      </c>
      <c r="AE9" s="3" t="s">
        <v>2672</v>
      </c>
      <c r="AF9" s="3" t="s">
        <v>960</v>
      </c>
      <c r="AG9" s="3" t="s">
        <v>3206</v>
      </c>
      <c r="AH9" s="3" t="s">
        <v>3852</v>
      </c>
      <c r="AI9" s="3" t="s">
        <v>2596</v>
      </c>
      <c r="AJ9" s="3" t="s">
        <v>3853</v>
      </c>
      <c r="AK9" s="3" t="s">
        <v>3854</v>
      </c>
      <c r="AL9" s="3" t="s">
        <v>627</v>
      </c>
      <c r="AM9" s="3" t="s">
        <v>1232</v>
      </c>
      <c r="AN9" s="3" t="s">
        <v>3855</v>
      </c>
      <c r="AO9" s="3" t="s">
        <v>3856</v>
      </c>
      <c r="AP9" s="3" t="s">
        <v>3857</v>
      </c>
      <c r="AQ9" s="3" t="s">
        <v>2559</v>
      </c>
      <c r="AR9" s="3" t="s">
        <v>2404</v>
      </c>
      <c r="AS9" s="3" t="s">
        <v>3858</v>
      </c>
      <c r="AT9" s="3" t="s">
        <v>3824</v>
      </c>
      <c r="AU9" s="3" t="s">
        <v>1479</v>
      </c>
      <c r="AV9" s="3" t="s">
        <v>3859</v>
      </c>
      <c r="AW9" s="3" t="s">
        <v>3860</v>
      </c>
      <c r="AX9" s="3" t="s">
        <v>3861</v>
      </c>
      <c r="AY9" s="3" t="s">
        <v>3862</v>
      </c>
    </row>
    <row r="10" spans="1:51" x14ac:dyDescent="0.25">
      <c r="A10" s="5"/>
      <c r="B10" s="5">
        <v>2</v>
      </c>
      <c r="C10" s="4">
        <v>0</v>
      </c>
      <c r="D10" s="4" t="s">
        <v>3507</v>
      </c>
      <c r="E10" s="4" t="s">
        <v>98</v>
      </c>
      <c r="F10" s="6" t="s">
        <v>3863</v>
      </c>
      <c r="G10" s="6" t="s">
        <v>2282</v>
      </c>
      <c r="H10" s="6" t="s">
        <v>3864</v>
      </c>
      <c r="I10" s="6" t="s">
        <v>3865</v>
      </c>
      <c r="J10" s="4" t="s">
        <v>3866</v>
      </c>
      <c r="K10" s="6" t="s">
        <v>3867</v>
      </c>
      <c r="L10" s="6" t="s">
        <v>3868</v>
      </c>
      <c r="M10" s="6" t="s">
        <v>3869</v>
      </c>
      <c r="N10" s="6" t="s">
        <v>2478</v>
      </c>
      <c r="O10" s="6" t="s">
        <v>3870</v>
      </c>
      <c r="P10" s="6" t="s">
        <v>3871</v>
      </c>
      <c r="Q10" s="3" t="s">
        <v>3872</v>
      </c>
      <c r="R10" s="3" t="s">
        <v>3873</v>
      </c>
      <c r="S10" s="3" t="s">
        <v>3874</v>
      </c>
      <c r="T10" s="3"/>
      <c r="U10" s="3"/>
      <c r="V10" s="3"/>
      <c r="W10" s="3"/>
      <c r="X10" s="3" t="s">
        <v>3875</v>
      </c>
      <c r="Y10" s="3" t="s">
        <v>3847</v>
      </c>
      <c r="Z10" s="3" t="s">
        <v>3876</v>
      </c>
      <c r="AA10" s="3" t="s">
        <v>3877</v>
      </c>
      <c r="AB10" s="3" t="s">
        <v>3878</v>
      </c>
      <c r="AC10" s="3" t="s">
        <v>3879</v>
      </c>
      <c r="AD10" s="3" t="s">
        <v>1843</v>
      </c>
      <c r="AE10" s="3" t="s">
        <v>3880</v>
      </c>
      <c r="AF10" s="3" t="s">
        <v>3881</v>
      </c>
      <c r="AG10" s="3" t="s">
        <v>3181</v>
      </c>
      <c r="AH10" s="3" t="s">
        <v>3882</v>
      </c>
      <c r="AI10" s="3" t="s">
        <v>3883</v>
      </c>
      <c r="AJ10" s="3" t="s">
        <v>3884</v>
      </c>
      <c r="AK10" s="3" t="s">
        <v>3885</v>
      </c>
      <c r="AL10" s="3" t="s">
        <v>3886</v>
      </c>
      <c r="AM10" s="3" t="s">
        <v>3887</v>
      </c>
      <c r="AN10" s="3" t="s">
        <v>3888</v>
      </c>
      <c r="AO10" s="3" t="s">
        <v>3889</v>
      </c>
      <c r="AP10" s="3" t="s">
        <v>2678</v>
      </c>
      <c r="AQ10" s="3" t="s">
        <v>3890</v>
      </c>
      <c r="AR10" s="3" t="s">
        <v>3891</v>
      </c>
      <c r="AS10" s="3" t="s">
        <v>2019</v>
      </c>
      <c r="AT10" s="3" t="s">
        <v>2147</v>
      </c>
      <c r="AU10" s="3" t="s">
        <v>3892</v>
      </c>
      <c r="AV10" s="3" t="s">
        <v>3893</v>
      </c>
      <c r="AW10" s="3" t="s">
        <v>3894</v>
      </c>
      <c r="AX10" s="3" t="s">
        <v>3895</v>
      </c>
      <c r="AY10" s="3" t="s">
        <v>3896</v>
      </c>
    </row>
    <row r="11" spans="1:51" x14ac:dyDescent="0.25">
      <c r="A11" s="5"/>
      <c r="B11" s="5"/>
      <c r="C11" s="4">
        <v>0.2</v>
      </c>
      <c r="D11" s="4" t="s">
        <v>3897</v>
      </c>
      <c r="E11" s="4" t="s">
        <v>3898</v>
      </c>
      <c r="F11" s="6" t="s">
        <v>3899</v>
      </c>
      <c r="G11" s="6" t="s">
        <v>3900</v>
      </c>
      <c r="H11" s="6" t="s">
        <v>3901</v>
      </c>
      <c r="I11" s="6" t="s">
        <v>3842</v>
      </c>
      <c r="J11" s="4" t="s">
        <v>3902</v>
      </c>
      <c r="K11" s="6" t="s">
        <v>3903</v>
      </c>
      <c r="L11" s="6" t="s">
        <v>3904</v>
      </c>
      <c r="M11" s="6" t="s">
        <v>3905</v>
      </c>
      <c r="N11" s="6" t="s">
        <v>3906</v>
      </c>
      <c r="O11" s="6" t="s">
        <v>3907</v>
      </c>
      <c r="P11" s="6" t="s">
        <v>3908</v>
      </c>
      <c r="Q11" s="3" t="s">
        <v>3909</v>
      </c>
      <c r="R11" s="3" t="s">
        <v>3910</v>
      </c>
      <c r="S11" s="3" t="s">
        <v>3803</v>
      </c>
      <c r="T11" s="3"/>
      <c r="U11" s="3"/>
      <c r="V11" s="3"/>
      <c r="W11" s="3"/>
      <c r="X11" s="3" t="s">
        <v>3911</v>
      </c>
      <c r="Y11" s="3" t="s">
        <v>3912</v>
      </c>
      <c r="Z11" s="3" t="s">
        <v>3913</v>
      </c>
      <c r="AA11" s="3" t="s">
        <v>3914</v>
      </c>
      <c r="AB11" s="3" t="s">
        <v>3915</v>
      </c>
      <c r="AC11" s="3" t="s">
        <v>3916</v>
      </c>
      <c r="AD11" s="3" t="s">
        <v>3917</v>
      </c>
      <c r="AE11" s="3" t="s">
        <v>3918</v>
      </c>
      <c r="AF11" s="3" t="s">
        <v>106</v>
      </c>
      <c r="AG11" s="3" t="s">
        <v>1924</v>
      </c>
      <c r="AH11" s="3" t="s">
        <v>2128</v>
      </c>
      <c r="AI11" s="3" t="s">
        <v>529</v>
      </c>
      <c r="AJ11" s="3" t="s">
        <v>3919</v>
      </c>
      <c r="AK11" s="3" t="s">
        <v>3920</v>
      </c>
      <c r="AL11" s="3" t="s">
        <v>2452</v>
      </c>
      <c r="AM11" s="3" t="s">
        <v>2238</v>
      </c>
      <c r="AN11" s="3" t="s">
        <v>2371</v>
      </c>
      <c r="AO11" s="3" t="s">
        <v>677</v>
      </c>
      <c r="AP11" s="3" t="s">
        <v>642</v>
      </c>
      <c r="AQ11" s="3" t="s">
        <v>2482</v>
      </c>
      <c r="AR11" s="3" t="s">
        <v>3261</v>
      </c>
      <c r="AS11" s="3" t="s">
        <v>3921</v>
      </c>
      <c r="AT11" s="3" t="s">
        <v>3922</v>
      </c>
      <c r="AU11" s="3" t="s">
        <v>3923</v>
      </c>
      <c r="AV11" s="3" t="s">
        <v>3924</v>
      </c>
      <c r="AW11" s="3" t="s">
        <v>3925</v>
      </c>
      <c r="AX11" s="3" t="s">
        <v>3926</v>
      </c>
      <c r="AY11" s="3" t="s">
        <v>3927</v>
      </c>
    </row>
    <row r="12" spans="1:51" x14ac:dyDescent="0.25">
      <c r="A12" s="5"/>
      <c r="B12" s="5"/>
      <c r="C12" s="4">
        <v>0.5</v>
      </c>
      <c r="D12" s="4" t="s">
        <v>3928</v>
      </c>
      <c r="E12" s="4" t="s">
        <v>3929</v>
      </c>
      <c r="F12" s="6" t="s">
        <v>3930</v>
      </c>
      <c r="G12" s="6" t="s">
        <v>3931</v>
      </c>
      <c r="H12" s="6" t="s">
        <v>3932</v>
      </c>
      <c r="I12" s="6" t="s">
        <v>3933</v>
      </c>
      <c r="J12" s="4" t="s">
        <v>3934</v>
      </c>
      <c r="K12" s="6" t="s">
        <v>3763</v>
      </c>
      <c r="L12" s="6" t="s">
        <v>3935</v>
      </c>
      <c r="M12" s="6" t="s">
        <v>3936</v>
      </c>
      <c r="N12" s="6" t="s">
        <v>3937</v>
      </c>
      <c r="O12" s="6" t="s">
        <v>3938</v>
      </c>
      <c r="P12" s="6" t="s">
        <v>3939</v>
      </c>
      <c r="Q12" s="3" t="s">
        <v>3940</v>
      </c>
      <c r="R12" s="3" t="s">
        <v>3941</v>
      </c>
      <c r="S12" s="3" t="s">
        <v>3711</v>
      </c>
      <c r="T12" s="3"/>
      <c r="U12" s="3"/>
      <c r="V12" s="3"/>
      <c r="W12" s="3"/>
      <c r="X12" s="3" t="s">
        <v>3942</v>
      </c>
      <c r="Y12" s="3" t="s">
        <v>3943</v>
      </c>
      <c r="Z12" s="3" t="s">
        <v>3913</v>
      </c>
      <c r="AA12" s="3" t="s">
        <v>2293</v>
      </c>
      <c r="AB12" s="3" t="s">
        <v>3944</v>
      </c>
      <c r="AC12" s="3" t="s">
        <v>3945</v>
      </c>
      <c r="AD12" s="3" t="s">
        <v>3946</v>
      </c>
      <c r="AE12" s="3" t="s">
        <v>2139</v>
      </c>
      <c r="AF12" s="3" t="s">
        <v>3947</v>
      </c>
      <c r="AG12" s="3" t="s">
        <v>3948</v>
      </c>
      <c r="AH12" s="3" t="s">
        <v>2618</v>
      </c>
      <c r="AI12" s="3" t="s">
        <v>2489</v>
      </c>
      <c r="AJ12" s="3" t="s">
        <v>3949</v>
      </c>
      <c r="AK12" s="3" t="s">
        <v>3950</v>
      </c>
      <c r="AL12" s="3" t="s">
        <v>3951</v>
      </c>
      <c r="AM12" s="3" t="s">
        <v>3952</v>
      </c>
      <c r="AN12" s="3" t="s">
        <v>3953</v>
      </c>
      <c r="AO12" s="3" t="s">
        <v>3954</v>
      </c>
      <c r="AP12" s="3" t="s">
        <v>2642</v>
      </c>
      <c r="AQ12" s="3" t="s">
        <v>3955</v>
      </c>
      <c r="AR12" s="3" t="s">
        <v>1303</v>
      </c>
      <c r="AS12" s="3" t="s">
        <v>2576</v>
      </c>
      <c r="AT12" s="3" t="s">
        <v>914</v>
      </c>
      <c r="AU12" s="3" t="s">
        <v>2115</v>
      </c>
      <c r="AV12" s="3" t="s">
        <v>3956</v>
      </c>
      <c r="AW12" s="3" t="s">
        <v>3957</v>
      </c>
      <c r="AX12" s="3" t="s">
        <v>3958</v>
      </c>
      <c r="AY12" s="3" t="s">
        <v>3959</v>
      </c>
    </row>
    <row r="13" spans="1:51" x14ac:dyDescent="0.25">
      <c r="A13" s="5" t="s">
        <v>373</v>
      </c>
      <c r="B13" s="5">
        <v>0</v>
      </c>
      <c r="C13" s="4">
        <v>0</v>
      </c>
      <c r="D13" s="4" t="s">
        <v>3960</v>
      </c>
      <c r="E13" s="4" t="s">
        <v>3961</v>
      </c>
      <c r="F13" s="6" t="s">
        <v>407</v>
      </c>
      <c r="G13" s="6" t="s">
        <v>3962</v>
      </c>
      <c r="H13" s="6" t="s">
        <v>3729</v>
      </c>
      <c r="I13" s="6" t="s">
        <v>3963</v>
      </c>
      <c r="J13" s="4" t="s">
        <v>1035</v>
      </c>
      <c r="K13" s="6" t="s">
        <v>3964</v>
      </c>
      <c r="L13" s="6" t="s">
        <v>3965</v>
      </c>
      <c r="M13" s="6" t="s">
        <v>3966</v>
      </c>
      <c r="N13" s="6" t="s">
        <v>3967</v>
      </c>
      <c r="O13" s="6" t="s">
        <v>3968</v>
      </c>
      <c r="P13" s="6" t="s">
        <v>3969</v>
      </c>
      <c r="Q13" s="3" t="s">
        <v>3970</v>
      </c>
      <c r="R13" s="3" t="s">
        <v>3447</v>
      </c>
      <c r="S13" s="3" t="s">
        <v>3971</v>
      </c>
      <c r="T13" s="3"/>
      <c r="U13" s="3"/>
      <c r="V13" s="3"/>
      <c r="W13" s="3"/>
      <c r="X13" s="3" t="s">
        <v>385</v>
      </c>
      <c r="Y13" s="3" t="s">
        <v>1872</v>
      </c>
      <c r="Z13" s="3" t="s">
        <v>107</v>
      </c>
      <c r="AA13" s="3" t="s">
        <v>107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 t="s">
        <v>84</v>
      </c>
      <c r="AS13" s="3" t="s">
        <v>385</v>
      </c>
      <c r="AT13" s="3" t="s">
        <v>385</v>
      </c>
      <c r="AU13" s="3" t="s">
        <v>107</v>
      </c>
      <c r="AV13" s="3" t="s">
        <v>3972</v>
      </c>
      <c r="AW13" s="3" t="s">
        <v>3973</v>
      </c>
      <c r="AX13" s="3" t="s">
        <v>3974</v>
      </c>
      <c r="AY13" s="3" t="s">
        <v>3975</v>
      </c>
    </row>
    <row r="14" spans="1:51" x14ac:dyDescent="0.25">
      <c r="A14" s="5"/>
      <c r="B14" s="5"/>
      <c r="C14" s="4">
        <v>0.2</v>
      </c>
      <c r="D14" s="4" t="s">
        <v>3976</v>
      </c>
      <c r="E14" s="4" t="s">
        <v>3977</v>
      </c>
      <c r="F14" s="6" t="s">
        <v>3978</v>
      </c>
      <c r="G14" s="6" t="s">
        <v>3979</v>
      </c>
      <c r="H14" s="6" t="s">
        <v>3980</v>
      </c>
      <c r="I14" s="6" t="s">
        <v>3981</v>
      </c>
      <c r="J14" s="4" t="s">
        <v>3982</v>
      </c>
      <c r="K14" s="6" t="s">
        <v>923</v>
      </c>
      <c r="L14" s="6" t="s">
        <v>3983</v>
      </c>
      <c r="M14" s="6" t="s">
        <v>3984</v>
      </c>
      <c r="N14" s="6" t="s">
        <v>3985</v>
      </c>
      <c r="O14" s="6" t="s">
        <v>3735</v>
      </c>
      <c r="P14" s="6" t="s">
        <v>3986</v>
      </c>
      <c r="Q14" s="3" t="s">
        <v>3729</v>
      </c>
      <c r="R14" s="3" t="s">
        <v>1036</v>
      </c>
      <c r="S14" s="3" t="s">
        <v>923</v>
      </c>
      <c r="T14" s="3"/>
      <c r="U14" s="3"/>
      <c r="V14" s="3"/>
      <c r="W14" s="3"/>
      <c r="X14" s="3" t="s">
        <v>385</v>
      </c>
      <c r="Y14" s="3" t="s">
        <v>84</v>
      </c>
      <c r="Z14" s="3" t="s">
        <v>107</v>
      </c>
      <c r="AA14" s="3" t="s">
        <v>107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 t="s">
        <v>1931</v>
      </c>
      <c r="AS14" s="3" t="s">
        <v>461</v>
      </c>
      <c r="AT14" s="3" t="s">
        <v>1168</v>
      </c>
      <c r="AU14" s="3" t="s">
        <v>1493</v>
      </c>
      <c r="AV14" s="3" t="s">
        <v>3972</v>
      </c>
      <c r="AW14" s="3" t="s">
        <v>3987</v>
      </c>
      <c r="AX14" s="3" t="s">
        <v>3988</v>
      </c>
      <c r="AY14" s="3" t="s">
        <v>3989</v>
      </c>
    </row>
    <row r="15" spans="1:51" x14ac:dyDescent="0.25">
      <c r="A15" s="5"/>
      <c r="B15" s="5"/>
      <c r="C15" s="4">
        <v>0.5</v>
      </c>
      <c r="D15" s="4" t="s">
        <v>3990</v>
      </c>
      <c r="E15" s="4" t="s">
        <v>3778</v>
      </c>
      <c r="F15" s="6" t="s">
        <v>3991</v>
      </c>
      <c r="G15" s="6" t="s">
        <v>3992</v>
      </c>
      <c r="H15" s="6" t="s">
        <v>3993</v>
      </c>
      <c r="I15" s="6" t="s">
        <v>3771</v>
      </c>
      <c r="J15" s="4" t="s">
        <v>3994</v>
      </c>
      <c r="K15" s="6" t="s">
        <v>3664</v>
      </c>
      <c r="L15" s="6" t="s">
        <v>3807</v>
      </c>
      <c r="M15" s="6" t="s">
        <v>3995</v>
      </c>
      <c r="N15" s="6" t="s">
        <v>3996</v>
      </c>
      <c r="O15" s="6" t="s">
        <v>3967</v>
      </c>
      <c r="P15" s="6" t="s">
        <v>3997</v>
      </c>
      <c r="Q15" s="3" t="s">
        <v>3998</v>
      </c>
      <c r="R15" s="3" t="s">
        <v>3874</v>
      </c>
      <c r="S15" s="3" t="s">
        <v>923</v>
      </c>
      <c r="T15" s="3"/>
      <c r="U15" s="3"/>
      <c r="V15" s="3"/>
      <c r="W15" s="3"/>
      <c r="X15" s="3" t="s">
        <v>107</v>
      </c>
      <c r="Y15" s="3" t="s">
        <v>385</v>
      </c>
      <c r="Z15" s="3" t="s">
        <v>385</v>
      </c>
      <c r="AA15" s="3" t="s">
        <v>107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 t="s">
        <v>3594</v>
      </c>
      <c r="AS15" s="3" t="s">
        <v>2437</v>
      </c>
      <c r="AT15" s="3" t="s">
        <v>2752</v>
      </c>
      <c r="AU15" s="3" t="s">
        <v>3340</v>
      </c>
      <c r="AV15" s="3" t="s">
        <v>2398</v>
      </c>
      <c r="AW15" s="3" t="s">
        <v>3999</v>
      </c>
      <c r="AX15" s="3" t="s">
        <v>4000</v>
      </c>
      <c r="AY15" s="3" t="s">
        <v>416</v>
      </c>
    </row>
    <row r="16" spans="1:51" x14ac:dyDescent="0.25">
      <c r="A16" s="5"/>
      <c r="B16" s="5">
        <v>1</v>
      </c>
      <c r="C16" s="4">
        <v>0</v>
      </c>
      <c r="D16" s="4" t="s">
        <v>267</v>
      </c>
      <c r="E16" s="4" t="s">
        <v>4001</v>
      </c>
      <c r="F16" s="6" t="s">
        <v>129</v>
      </c>
      <c r="G16" s="6" t="s">
        <v>4002</v>
      </c>
      <c r="H16" s="6" t="s">
        <v>3606</v>
      </c>
      <c r="I16" s="6" t="s">
        <v>3993</v>
      </c>
      <c r="J16" s="4" t="s">
        <v>3695</v>
      </c>
      <c r="K16" s="6" t="s">
        <v>4003</v>
      </c>
      <c r="L16" s="6" t="s">
        <v>3232</v>
      </c>
      <c r="M16" s="6" t="s">
        <v>803</v>
      </c>
      <c r="N16" s="6" t="s">
        <v>3965</v>
      </c>
      <c r="O16" s="6" t="s">
        <v>4004</v>
      </c>
      <c r="P16" s="6" t="s">
        <v>4005</v>
      </c>
      <c r="Q16" s="3" t="s">
        <v>4006</v>
      </c>
      <c r="R16" s="3" t="s">
        <v>4007</v>
      </c>
      <c r="S16" s="3" t="s">
        <v>3700</v>
      </c>
      <c r="T16" s="3"/>
      <c r="U16" s="3"/>
      <c r="V16" s="3"/>
      <c r="W16" s="3"/>
      <c r="X16" s="3" t="s">
        <v>4008</v>
      </c>
      <c r="Y16" s="3" t="s">
        <v>4009</v>
      </c>
      <c r="Z16" s="3" t="s">
        <v>4010</v>
      </c>
      <c r="AA16" s="3" t="s">
        <v>4011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 t="s">
        <v>1560</v>
      </c>
      <c r="AS16" s="3" t="s">
        <v>1931</v>
      </c>
      <c r="AT16" s="3" t="s">
        <v>385</v>
      </c>
      <c r="AU16" s="3" t="s">
        <v>385</v>
      </c>
      <c r="AV16" s="3" t="s">
        <v>4012</v>
      </c>
      <c r="AW16" s="3" t="s">
        <v>4013</v>
      </c>
      <c r="AX16" s="3" t="s">
        <v>4014</v>
      </c>
      <c r="AY16" s="3" t="s">
        <v>4015</v>
      </c>
    </row>
    <row r="17" spans="1:51" x14ac:dyDescent="0.25">
      <c r="A17" s="5"/>
      <c r="B17" s="5"/>
      <c r="C17" s="4">
        <v>0.2</v>
      </c>
      <c r="D17" s="4" t="s">
        <v>3167</v>
      </c>
      <c r="E17" s="4" t="s">
        <v>4016</v>
      </c>
      <c r="F17" s="6" t="s">
        <v>4017</v>
      </c>
      <c r="G17" s="6" t="s">
        <v>566</v>
      </c>
      <c r="H17" s="6" t="s">
        <v>4018</v>
      </c>
      <c r="I17" s="6" t="s">
        <v>4019</v>
      </c>
      <c r="J17" s="4" t="s">
        <v>4020</v>
      </c>
      <c r="K17" s="6" t="s">
        <v>4021</v>
      </c>
      <c r="L17" s="6" t="s">
        <v>4022</v>
      </c>
      <c r="M17" s="6" t="s">
        <v>4023</v>
      </c>
      <c r="N17" s="6" t="s">
        <v>3661</v>
      </c>
      <c r="O17" s="6" t="s">
        <v>4024</v>
      </c>
      <c r="P17" s="6" t="s">
        <v>4025</v>
      </c>
      <c r="Q17" s="3" t="s">
        <v>4026</v>
      </c>
      <c r="R17" s="3" t="s">
        <v>4027</v>
      </c>
      <c r="S17" s="3" t="s">
        <v>4028</v>
      </c>
      <c r="T17" s="3"/>
      <c r="U17" s="3"/>
      <c r="V17" s="3"/>
      <c r="W17" s="3"/>
      <c r="X17" s="3" t="s">
        <v>2969</v>
      </c>
      <c r="Y17" s="3" t="s">
        <v>4029</v>
      </c>
      <c r="Z17" s="3" t="s">
        <v>4030</v>
      </c>
      <c r="AA17" s="3" t="s">
        <v>4031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 t="s">
        <v>168</v>
      </c>
      <c r="AS17" s="3" t="s">
        <v>857</v>
      </c>
      <c r="AT17" s="3" t="s">
        <v>3198</v>
      </c>
      <c r="AU17" s="3" t="s">
        <v>3629</v>
      </c>
      <c r="AV17" s="3" t="s">
        <v>4032</v>
      </c>
      <c r="AW17" s="3" t="s">
        <v>4033</v>
      </c>
      <c r="AX17" s="3" t="s">
        <v>1737</v>
      </c>
      <c r="AY17" s="3" t="s">
        <v>4034</v>
      </c>
    </row>
    <row r="18" spans="1:51" x14ac:dyDescent="0.25">
      <c r="A18" s="5"/>
      <c r="B18" s="5"/>
      <c r="C18" s="4">
        <v>0.5</v>
      </c>
      <c r="D18" s="4" t="s">
        <v>4035</v>
      </c>
      <c r="E18" s="4" t="s">
        <v>4036</v>
      </c>
      <c r="F18" s="6" t="s">
        <v>4037</v>
      </c>
      <c r="G18" s="6" t="s">
        <v>4038</v>
      </c>
      <c r="H18" s="6" t="s">
        <v>4039</v>
      </c>
      <c r="I18" s="6" t="s">
        <v>4040</v>
      </c>
      <c r="J18" s="4" t="s">
        <v>4041</v>
      </c>
      <c r="K18" s="6" t="s">
        <v>4042</v>
      </c>
      <c r="L18" s="6" t="s">
        <v>4043</v>
      </c>
      <c r="M18" s="6" t="s">
        <v>4044</v>
      </c>
      <c r="N18" s="6" t="s">
        <v>3595</v>
      </c>
      <c r="O18" s="6" t="s">
        <v>4045</v>
      </c>
      <c r="P18" s="6" t="s">
        <v>4046</v>
      </c>
      <c r="Q18" s="3" t="s">
        <v>4047</v>
      </c>
      <c r="R18" s="3" t="s">
        <v>4048</v>
      </c>
      <c r="S18" s="3" t="s">
        <v>4049</v>
      </c>
      <c r="T18" s="3"/>
      <c r="U18" s="3"/>
      <c r="V18" s="3"/>
      <c r="W18" s="3"/>
      <c r="X18" s="3" t="s">
        <v>4050</v>
      </c>
      <c r="Y18" s="3" t="s">
        <v>4051</v>
      </c>
      <c r="Z18" s="3" t="s">
        <v>4052</v>
      </c>
      <c r="AA18" s="3" t="s">
        <v>4053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 t="s">
        <v>4054</v>
      </c>
      <c r="AS18" s="3" t="s">
        <v>4055</v>
      </c>
      <c r="AT18" s="3" t="s">
        <v>2904</v>
      </c>
      <c r="AU18" s="3" t="s">
        <v>2552</v>
      </c>
      <c r="AV18" s="3" t="s">
        <v>4056</v>
      </c>
      <c r="AW18" s="3" t="s">
        <v>4057</v>
      </c>
      <c r="AX18" s="3" t="s">
        <v>4058</v>
      </c>
      <c r="AY18" s="3" t="s">
        <v>4059</v>
      </c>
    </row>
    <row r="19" spans="1:51" x14ac:dyDescent="0.25">
      <c r="A19" s="5"/>
      <c r="B19" s="5">
        <v>2</v>
      </c>
      <c r="C19" s="4">
        <v>0</v>
      </c>
      <c r="D19" s="4" t="s">
        <v>4060</v>
      </c>
      <c r="E19" s="4" t="s">
        <v>4061</v>
      </c>
      <c r="F19" s="6" t="s">
        <v>4062</v>
      </c>
      <c r="G19" s="6" t="s">
        <v>807</v>
      </c>
      <c r="H19" s="6" t="s">
        <v>4063</v>
      </c>
      <c r="I19" s="6" t="s">
        <v>4064</v>
      </c>
      <c r="J19" s="4" t="s">
        <v>4065</v>
      </c>
      <c r="K19" s="6" t="s">
        <v>4066</v>
      </c>
      <c r="L19" s="6" t="s">
        <v>4067</v>
      </c>
      <c r="M19" s="6" t="s">
        <v>3521</v>
      </c>
      <c r="N19" s="6" t="s">
        <v>4068</v>
      </c>
      <c r="O19" s="6" t="s">
        <v>4069</v>
      </c>
      <c r="P19" s="6" t="s">
        <v>4070</v>
      </c>
      <c r="Q19" s="3" t="s">
        <v>4071</v>
      </c>
      <c r="R19" s="3" t="s">
        <v>4072</v>
      </c>
      <c r="S19" s="3" t="s">
        <v>4073</v>
      </c>
      <c r="T19" s="3"/>
      <c r="U19" s="3"/>
      <c r="V19" s="3"/>
      <c r="W19" s="3"/>
      <c r="X19" s="3" t="s">
        <v>4074</v>
      </c>
      <c r="Y19" s="3" t="s">
        <v>4075</v>
      </c>
      <c r="Z19" s="3" t="s">
        <v>4076</v>
      </c>
      <c r="AA19" s="3" t="s">
        <v>4077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 t="s">
        <v>1560</v>
      </c>
      <c r="AS19" s="3" t="s">
        <v>4078</v>
      </c>
      <c r="AT19" s="3" t="s">
        <v>1788</v>
      </c>
      <c r="AU19" s="3" t="s">
        <v>1788</v>
      </c>
      <c r="AV19" s="3" t="s">
        <v>4079</v>
      </c>
      <c r="AW19" s="3" t="s">
        <v>2368</v>
      </c>
      <c r="AX19" s="3" t="s">
        <v>4080</v>
      </c>
      <c r="AY19" s="3" t="s">
        <v>4081</v>
      </c>
    </row>
    <row r="20" spans="1:51" x14ac:dyDescent="0.25">
      <c r="A20" s="5"/>
      <c r="B20" s="5"/>
      <c r="C20" s="4">
        <v>0.2</v>
      </c>
      <c r="D20" s="4" t="s">
        <v>4082</v>
      </c>
      <c r="E20" s="4" t="s">
        <v>4083</v>
      </c>
      <c r="F20" s="6" t="s">
        <v>4084</v>
      </c>
      <c r="G20" s="6" t="s">
        <v>3833</v>
      </c>
      <c r="H20" s="6" t="s">
        <v>4085</v>
      </c>
      <c r="I20" s="6" t="s">
        <v>4086</v>
      </c>
      <c r="J20" s="4" t="s">
        <v>4087</v>
      </c>
      <c r="K20" s="6" t="s">
        <v>4088</v>
      </c>
      <c r="L20" s="6" t="s">
        <v>4089</v>
      </c>
      <c r="M20" s="6" t="s">
        <v>4090</v>
      </c>
      <c r="N20" s="6" t="s">
        <v>4091</v>
      </c>
      <c r="O20" s="6" t="s">
        <v>4092</v>
      </c>
      <c r="P20" s="6" t="s">
        <v>4093</v>
      </c>
      <c r="Q20" s="3" t="s">
        <v>3835</v>
      </c>
      <c r="R20" s="3" t="s">
        <v>4094</v>
      </c>
      <c r="S20" s="3" t="s">
        <v>4095</v>
      </c>
      <c r="T20" s="3"/>
      <c r="U20" s="3"/>
      <c r="V20" s="3"/>
      <c r="W20" s="3"/>
      <c r="X20" s="3" t="s">
        <v>4096</v>
      </c>
      <c r="Y20" s="3" t="s">
        <v>4097</v>
      </c>
      <c r="Z20" s="3" t="s">
        <v>4098</v>
      </c>
      <c r="AA20" s="3" t="s">
        <v>4099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 t="s">
        <v>3623</v>
      </c>
      <c r="AS20" s="3" t="s">
        <v>2489</v>
      </c>
      <c r="AT20" s="3" t="s">
        <v>161</v>
      </c>
      <c r="AU20" s="3" t="s">
        <v>4100</v>
      </c>
      <c r="AV20" s="3" t="s">
        <v>4101</v>
      </c>
      <c r="AW20" s="3" t="s">
        <v>2413</v>
      </c>
      <c r="AX20" s="3" t="s">
        <v>4102</v>
      </c>
      <c r="AY20" s="3" t="s">
        <v>4103</v>
      </c>
    </row>
    <row r="21" spans="1:51" x14ac:dyDescent="0.25">
      <c r="A21" s="5"/>
      <c r="B21" s="5"/>
      <c r="C21" s="4">
        <v>0.5</v>
      </c>
      <c r="D21" s="4" t="s">
        <v>4104</v>
      </c>
      <c r="E21" s="4" t="s">
        <v>4105</v>
      </c>
      <c r="F21" s="6" t="s">
        <v>1483</v>
      </c>
      <c r="G21" s="6" t="s">
        <v>13</v>
      </c>
      <c r="H21" s="6" t="s">
        <v>4106</v>
      </c>
      <c r="I21" s="6" t="s">
        <v>3744</v>
      </c>
      <c r="J21" s="4" t="s">
        <v>4107</v>
      </c>
      <c r="K21" s="6" t="s">
        <v>4108</v>
      </c>
      <c r="L21" s="6" t="s">
        <v>4109</v>
      </c>
      <c r="M21" s="6" t="s">
        <v>4110</v>
      </c>
      <c r="N21" s="6" t="s">
        <v>3765</v>
      </c>
      <c r="O21" s="6" t="s">
        <v>4111</v>
      </c>
      <c r="P21" s="6" t="s">
        <v>4112</v>
      </c>
      <c r="Q21" s="3" t="s">
        <v>2942</v>
      </c>
      <c r="R21" s="3" t="s">
        <v>2044</v>
      </c>
      <c r="S21" s="3" t="s">
        <v>3994</v>
      </c>
      <c r="T21" s="3"/>
      <c r="U21" s="3"/>
      <c r="V21" s="3"/>
      <c r="W21" s="3"/>
      <c r="X21" s="3" t="s">
        <v>3831</v>
      </c>
      <c r="Y21" s="3" t="s">
        <v>1002</v>
      </c>
      <c r="Z21" s="3" t="s">
        <v>4113</v>
      </c>
      <c r="AA21" s="3" t="s">
        <v>4114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 t="s">
        <v>4115</v>
      </c>
      <c r="AS21" s="3" t="s">
        <v>2430</v>
      </c>
      <c r="AT21" s="3" t="s">
        <v>4116</v>
      </c>
      <c r="AU21" s="3" t="s">
        <v>2625</v>
      </c>
      <c r="AV21" s="3" t="s">
        <v>623</v>
      </c>
      <c r="AW21" s="3" t="s">
        <v>3044</v>
      </c>
      <c r="AX21" s="3" t="s">
        <v>553</v>
      </c>
      <c r="AY21" s="3" t="s">
        <v>4117</v>
      </c>
    </row>
    <row r="22" spans="1:51" x14ac:dyDescent="0.25">
      <c r="A22" s="5" t="s">
        <v>569</v>
      </c>
      <c r="B22" s="5">
        <v>0</v>
      </c>
      <c r="C22" s="4">
        <v>0</v>
      </c>
      <c r="D22" s="4" t="s">
        <v>4118</v>
      </c>
      <c r="E22" s="4" t="s">
        <v>4119</v>
      </c>
      <c r="F22" s="6" t="s">
        <v>4120</v>
      </c>
      <c r="G22" s="6" t="s">
        <v>3962</v>
      </c>
      <c r="H22" s="6" t="s">
        <v>1553</v>
      </c>
      <c r="I22" s="6" t="s">
        <v>4121</v>
      </c>
      <c r="J22" s="4" t="s">
        <v>1035</v>
      </c>
      <c r="K22" s="6" t="s">
        <v>3964</v>
      </c>
      <c r="L22" s="6" t="s">
        <v>4122</v>
      </c>
      <c r="M22" s="6" t="s">
        <v>4123</v>
      </c>
      <c r="N22" s="6" t="s">
        <v>4124</v>
      </c>
      <c r="O22" s="6" t="s">
        <v>3968</v>
      </c>
      <c r="P22" s="6" t="s">
        <v>3701</v>
      </c>
      <c r="Q22" s="3" t="s">
        <v>1035</v>
      </c>
      <c r="R22" s="3" t="s">
        <v>3964</v>
      </c>
      <c r="S22" s="3" t="s">
        <v>3971</v>
      </c>
      <c r="T22" s="3"/>
      <c r="U22" s="3"/>
      <c r="V22" s="3"/>
      <c r="W22" s="3"/>
      <c r="X22" s="3" t="s">
        <v>4125</v>
      </c>
      <c r="Y22" s="3" t="s">
        <v>4126</v>
      </c>
      <c r="Z22" s="3" t="s">
        <v>4127</v>
      </c>
      <c r="AA22" s="3" t="s">
        <v>4128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 t="s">
        <v>4129</v>
      </c>
      <c r="AW22" s="3" t="s">
        <v>4130</v>
      </c>
      <c r="AX22" s="3" t="s">
        <v>4131</v>
      </c>
      <c r="AY22" s="3" t="s">
        <v>4132</v>
      </c>
    </row>
    <row r="23" spans="1:51" x14ac:dyDescent="0.25">
      <c r="A23" s="5"/>
      <c r="B23" s="5"/>
      <c r="C23" s="4">
        <v>0.2</v>
      </c>
      <c r="D23" s="4" t="s">
        <v>4133</v>
      </c>
      <c r="E23" s="4" t="s">
        <v>1595</v>
      </c>
      <c r="F23" s="6" t="s">
        <v>4134</v>
      </c>
      <c r="G23" s="6" t="s">
        <v>4135</v>
      </c>
      <c r="H23" s="6" t="s">
        <v>4136</v>
      </c>
      <c r="I23" s="6" t="s">
        <v>4137</v>
      </c>
      <c r="J23" s="4" t="s">
        <v>4138</v>
      </c>
      <c r="K23" s="6" t="s">
        <v>1035</v>
      </c>
      <c r="L23" s="6" t="s">
        <v>521</v>
      </c>
      <c r="M23" s="6" t="s">
        <v>4139</v>
      </c>
      <c r="N23" s="6" t="s">
        <v>4140</v>
      </c>
      <c r="O23" s="6" t="s">
        <v>4141</v>
      </c>
      <c r="P23" s="6" t="s">
        <v>4142</v>
      </c>
      <c r="Q23" s="3" t="s">
        <v>4143</v>
      </c>
      <c r="R23" s="3" t="s">
        <v>3280</v>
      </c>
      <c r="S23" s="3" t="s">
        <v>1035</v>
      </c>
      <c r="T23" s="3"/>
      <c r="U23" s="3"/>
      <c r="V23" s="3"/>
      <c r="W23" s="3"/>
      <c r="X23" s="3" t="s">
        <v>4144</v>
      </c>
      <c r="Y23" s="3" t="s">
        <v>4145</v>
      </c>
      <c r="Z23" s="3" t="s">
        <v>4146</v>
      </c>
      <c r="AA23" s="3" t="s">
        <v>4147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 t="s">
        <v>4148</v>
      </c>
      <c r="AW23" s="3" t="s">
        <v>4149</v>
      </c>
      <c r="AX23" s="3" t="s">
        <v>4150</v>
      </c>
      <c r="AY23" s="3" t="s">
        <v>4151</v>
      </c>
    </row>
    <row r="24" spans="1:51" x14ac:dyDescent="0.25">
      <c r="A24" s="5"/>
      <c r="B24" s="5"/>
      <c r="C24" s="4">
        <v>0.5</v>
      </c>
      <c r="D24" s="4" t="s">
        <v>4152</v>
      </c>
      <c r="E24" s="4" t="s">
        <v>1410</v>
      </c>
      <c r="F24" s="6" t="s">
        <v>4153</v>
      </c>
      <c r="G24" s="6" t="s">
        <v>4154</v>
      </c>
      <c r="H24" s="6" t="s">
        <v>2814</v>
      </c>
      <c r="I24" s="6" t="s">
        <v>4155</v>
      </c>
      <c r="J24" s="4" t="s">
        <v>4156</v>
      </c>
      <c r="K24" s="6" t="s">
        <v>4157</v>
      </c>
      <c r="L24" s="6" t="s">
        <v>4158</v>
      </c>
      <c r="M24" s="6" t="s">
        <v>4159</v>
      </c>
      <c r="N24" s="6" t="s">
        <v>4160</v>
      </c>
      <c r="O24" s="6" t="s">
        <v>4161</v>
      </c>
      <c r="P24" s="6" t="s">
        <v>4162</v>
      </c>
      <c r="Q24" s="3" t="s">
        <v>1553</v>
      </c>
      <c r="R24" s="3" t="s">
        <v>4163</v>
      </c>
      <c r="S24" s="3" t="s">
        <v>4164</v>
      </c>
      <c r="T24" s="3"/>
      <c r="U24" s="3"/>
      <c r="V24" s="3"/>
      <c r="W24" s="3"/>
      <c r="X24" s="3" t="s">
        <v>41</v>
      </c>
      <c r="Y24" s="3" t="s">
        <v>4165</v>
      </c>
      <c r="Z24" s="3" t="s">
        <v>1169</v>
      </c>
      <c r="AA24" s="3" t="s">
        <v>4166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 t="s">
        <v>4167</v>
      </c>
      <c r="AW24" s="3" t="s">
        <v>3810</v>
      </c>
      <c r="AX24" s="3" t="s">
        <v>4168</v>
      </c>
      <c r="AY24" s="3" t="s">
        <v>1379</v>
      </c>
    </row>
    <row r="25" spans="1:51" x14ac:dyDescent="0.25">
      <c r="A25" s="5"/>
      <c r="B25" s="5">
        <v>1</v>
      </c>
      <c r="C25" s="4">
        <v>0</v>
      </c>
      <c r="D25" s="4" t="s">
        <v>4169</v>
      </c>
      <c r="E25" s="4" t="s">
        <v>270</v>
      </c>
      <c r="F25" s="6" t="s">
        <v>432</v>
      </c>
      <c r="G25" s="6" t="s">
        <v>982</v>
      </c>
      <c r="H25" s="6" t="s">
        <v>4170</v>
      </c>
      <c r="I25" s="6" t="s">
        <v>3338</v>
      </c>
      <c r="J25" s="4" t="s">
        <v>4066</v>
      </c>
      <c r="K25" s="6" t="s">
        <v>4171</v>
      </c>
      <c r="L25" s="6" t="s">
        <v>4172</v>
      </c>
      <c r="M25" s="6" t="s">
        <v>4173</v>
      </c>
      <c r="N25" s="6" t="s">
        <v>3338</v>
      </c>
      <c r="O25" s="6" t="s">
        <v>4174</v>
      </c>
      <c r="P25" s="6" t="s">
        <v>4175</v>
      </c>
      <c r="Q25" s="3" t="s">
        <v>3993</v>
      </c>
      <c r="R25" s="3" t="s">
        <v>4007</v>
      </c>
      <c r="S25" s="3" t="s">
        <v>3660</v>
      </c>
      <c r="T25" s="3"/>
      <c r="U25" s="3"/>
      <c r="V25" s="3"/>
      <c r="W25" s="3"/>
      <c r="X25" s="3" t="s">
        <v>4176</v>
      </c>
      <c r="Y25" s="3" t="s">
        <v>3870</v>
      </c>
      <c r="Z25" s="3" t="s">
        <v>4177</v>
      </c>
      <c r="AA25" s="3" t="s">
        <v>4137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 t="s">
        <v>4178</v>
      </c>
      <c r="AW25" s="3" t="s">
        <v>4179</v>
      </c>
      <c r="AX25" s="3" t="s">
        <v>4180</v>
      </c>
      <c r="AY25" s="3" t="s">
        <v>4181</v>
      </c>
    </row>
    <row r="26" spans="1:51" x14ac:dyDescent="0.25">
      <c r="A26" s="5"/>
      <c r="B26" s="5"/>
      <c r="C26" s="4">
        <v>0.2</v>
      </c>
      <c r="D26" s="4" t="s">
        <v>4182</v>
      </c>
      <c r="E26" s="4" t="s">
        <v>4183</v>
      </c>
      <c r="F26" s="6" t="s">
        <v>4184</v>
      </c>
      <c r="G26" s="6" t="s">
        <v>3155</v>
      </c>
      <c r="H26" s="6" t="s">
        <v>4185</v>
      </c>
      <c r="I26" s="6" t="s">
        <v>4186</v>
      </c>
      <c r="J26" s="4" t="s">
        <v>3694</v>
      </c>
      <c r="K26" s="6" t="s">
        <v>4010</v>
      </c>
      <c r="L26" s="6" t="s">
        <v>4187</v>
      </c>
      <c r="M26" s="6" t="s">
        <v>4188</v>
      </c>
      <c r="N26" s="6" t="s">
        <v>4189</v>
      </c>
      <c r="O26" s="6" t="s">
        <v>4190</v>
      </c>
      <c r="P26" s="6" t="s">
        <v>4191</v>
      </c>
      <c r="Q26" s="3" t="s">
        <v>4192</v>
      </c>
      <c r="R26" s="3" t="s">
        <v>4193</v>
      </c>
      <c r="S26" s="3" t="s">
        <v>3788</v>
      </c>
      <c r="T26" s="3"/>
      <c r="U26" s="3"/>
      <c r="V26" s="3"/>
      <c r="W26" s="3"/>
      <c r="X26" s="3" t="s">
        <v>2082</v>
      </c>
      <c r="Y26" s="3" t="s">
        <v>670</v>
      </c>
      <c r="Z26" s="3" t="s">
        <v>4194</v>
      </c>
      <c r="AA26" s="3" t="s">
        <v>3315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 t="s">
        <v>4195</v>
      </c>
      <c r="AW26" s="3" t="s">
        <v>4196</v>
      </c>
      <c r="AX26" s="3" t="s">
        <v>4021</v>
      </c>
      <c r="AY26" s="3" t="s">
        <v>3340</v>
      </c>
    </row>
    <row r="27" spans="1:51" x14ac:dyDescent="0.25">
      <c r="A27" s="5"/>
      <c r="B27" s="5"/>
      <c r="C27" s="4">
        <v>0.5</v>
      </c>
      <c r="D27" s="4" t="s">
        <v>4197</v>
      </c>
      <c r="E27" s="4" t="s">
        <v>4198</v>
      </c>
      <c r="F27" s="6" t="s">
        <v>2012</v>
      </c>
      <c r="G27" s="6" t="s">
        <v>4199</v>
      </c>
      <c r="H27" s="6" t="s">
        <v>4200</v>
      </c>
      <c r="I27" s="6" t="s">
        <v>4063</v>
      </c>
      <c r="J27" s="4" t="s">
        <v>4201</v>
      </c>
      <c r="K27" s="6" t="s">
        <v>3699</v>
      </c>
      <c r="L27" s="6" t="s">
        <v>4202</v>
      </c>
      <c r="M27" s="6" t="s">
        <v>4203</v>
      </c>
      <c r="N27" s="6" t="s">
        <v>4204</v>
      </c>
      <c r="O27" s="6" t="s">
        <v>4205</v>
      </c>
      <c r="P27" s="6" t="s">
        <v>4206</v>
      </c>
      <c r="Q27" s="3" t="s">
        <v>2041</v>
      </c>
      <c r="R27" s="3" t="s">
        <v>4207</v>
      </c>
      <c r="S27" s="3" t="s">
        <v>3660</v>
      </c>
      <c r="T27" s="3"/>
      <c r="U27" s="3"/>
      <c r="V27" s="3"/>
      <c r="W27" s="3"/>
      <c r="X27" s="3" t="s">
        <v>646</v>
      </c>
      <c r="Y27" s="3" t="s">
        <v>4208</v>
      </c>
      <c r="Z27" s="3" t="s">
        <v>2532</v>
      </c>
      <c r="AA27" s="3" t="s">
        <v>4209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 t="s">
        <v>1012</v>
      </c>
      <c r="AW27" s="3" t="s">
        <v>4210</v>
      </c>
      <c r="AX27" s="3" t="s">
        <v>4211</v>
      </c>
      <c r="AY27" s="3" t="s">
        <v>4003</v>
      </c>
    </row>
    <row r="28" spans="1:51" x14ac:dyDescent="0.25">
      <c r="A28" s="5"/>
      <c r="B28" s="5">
        <v>2</v>
      </c>
      <c r="C28" s="4">
        <v>0</v>
      </c>
      <c r="D28" s="4" t="s">
        <v>4212</v>
      </c>
      <c r="E28" s="4" t="s">
        <v>4213</v>
      </c>
      <c r="F28" s="6" t="s">
        <v>4214</v>
      </c>
      <c r="G28" s="6" t="s">
        <v>1847</v>
      </c>
      <c r="H28" s="6" t="s">
        <v>4215</v>
      </c>
      <c r="I28" s="6" t="s">
        <v>4216</v>
      </c>
      <c r="J28" s="4" t="s">
        <v>3997</v>
      </c>
      <c r="K28" s="6" t="s">
        <v>3729</v>
      </c>
      <c r="L28" s="6" t="s">
        <v>4217</v>
      </c>
      <c r="M28" s="6" t="s">
        <v>4218</v>
      </c>
      <c r="N28" s="6" t="s">
        <v>4219</v>
      </c>
      <c r="O28" s="6" t="s">
        <v>4220</v>
      </c>
      <c r="P28" s="6" t="s">
        <v>3835</v>
      </c>
      <c r="Q28" s="3" t="s">
        <v>4068</v>
      </c>
      <c r="R28" s="3" t="s">
        <v>4004</v>
      </c>
      <c r="S28" s="3" t="s">
        <v>4221</v>
      </c>
      <c r="T28" s="3"/>
      <c r="U28" s="3"/>
      <c r="V28" s="3"/>
      <c r="W28" s="3"/>
      <c r="X28" s="3" t="s">
        <v>2296</v>
      </c>
      <c r="Y28" s="3" t="s">
        <v>2428</v>
      </c>
      <c r="Z28" s="3" t="s">
        <v>2348</v>
      </c>
      <c r="AA28" s="3" t="s">
        <v>2910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 t="s">
        <v>4222</v>
      </c>
      <c r="AW28" s="3" t="s">
        <v>4223</v>
      </c>
      <c r="AX28" s="3" t="s">
        <v>4224</v>
      </c>
      <c r="AY28" s="3" t="s">
        <v>4225</v>
      </c>
    </row>
    <row r="29" spans="1:51" x14ac:dyDescent="0.25">
      <c r="A29" s="5"/>
      <c r="B29" s="5"/>
      <c r="C29" s="4">
        <v>0.2</v>
      </c>
      <c r="D29" s="4" t="s">
        <v>2575</v>
      </c>
      <c r="E29" s="4" t="s">
        <v>4226</v>
      </c>
      <c r="F29" s="6" t="s">
        <v>4227</v>
      </c>
      <c r="G29" s="6" t="s">
        <v>3461</v>
      </c>
      <c r="H29" s="6" t="s">
        <v>3793</v>
      </c>
      <c r="I29" s="6" t="s">
        <v>4228</v>
      </c>
      <c r="J29" s="4" t="s">
        <v>4223</v>
      </c>
      <c r="K29" s="6" t="s">
        <v>4229</v>
      </c>
      <c r="L29" s="6" t="s">
        <v>4230</v>
      </c>
      <c r="M29" s="6" t="s">
        <v>4231</v>
      </c>
      <c r="N29" s="6" t="s">
        <v>4232</v>
      </c>
      <c r="O29" s="6" t="s">
        <v>4233</v>
      </c>
      <c r="P29" s="6" t="s">
        <v>4234</v>
      </c>
      <c r="Q29" s="3" t="s">
        <v>4235</v>
      </c>
      <c r="R29" s="3" t="s">
        <v>4024</v>
      </c>
      <c r="S29" s="3" t="s">
        <v>3783</v>
      </c>
      <c r="T29" s="3"/>
      <c r="U29" s="3"/>
      <c r="V29" s="3"/>
      <c r="W29" s="3"/>
      <c r="X29" s="3" t="s">
        <v>4236</v>
      </c>
      <c r="Y29" s="3" t="s">
        <v>291</v>
      </c>
      <c r="Z29" s="3" t="s">
        <v>1426</v>
      </c>
      <c r="AA29" s="3" t="s">
        <v>1610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 t="s">
        <v>4237</v>
      </c>
      <c r="AW29" s="3" t="s">
        <v>4238</v>
      </c>
      <c r="AX29" s="3" t="s">
        <v>4239</v>
      </c>
      <c r="AY29" s="3" t="s">
        <v>4240</v>
      </c>
    </row>
    <row r="30" spans="1:51" x14ac:dyDescent="0.25">
      <c r="A30" s="5"/>
      <c r="B30" s="5"/>
      <c r="C30" s="4">
        <v>0.5</v>
      </c>
      <c r="D30" s="4" t="s">
        <v>3565</v>
      </c>
      <c r="E30" s="4" t="s">
        <v>1889</v>
      </c>
      <c r="F30" s="6" t="s">
        <v>4241</v>
      </c>
      <c r="G30" s="6" t="s">
        <v>4242</v>
      </c>
      <c r="H30" s="6" t="s">
        <v>4243</v>
      </c>
      <c r="I30" s="6" t="s">
        <v>4244</v>
      </c>
      <c r="J30" s="4" t="s">
        <v>4245</v>
      </c>
      <c r="K30" s="6" t="s">
        <v>4246</v>
      </c>
      <c r="L30" s="6" t="s">
        <v>4247</v>
      </c>
      <c r="M30" s="6" t="s">
        <v>4248</v>
      </c>
      <c r="N30" s="6" t="s">
        <v>4249</v>
      </c>
      <c r="O30" s="6" t="s">
        <v>4250</v>
      </c>
      <c r="P30" s="6" t="s">
        <v>4251</v>
      </c>
      <c r="Q30" s="3" t="s">
        <v>4252</v>
      </c>
      <c r="R30" s="3" t="s">
        <v>2045</v>
      </c>
      <c r="S30" s="3" t="s">
        <v>4253</v>
      </c>
      <c r="T30" s="3"/>
      <c r="U30" s="3"/>
      <c r="V30" s="3"/>
      <c r="W30" s="3"/>
      <c r="X30" s="3" t="s">
        <v>3494</v>
      </c>
      <c r="Y30" s="3" t="s">
        <v>2428</v>
      </c>
      <c r="Z30" s="3" t="s">
        <v>827</v>
      </c>
      <c r="AA30" s="3" t="s">
        <v>948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 t="s">
        <v>4254</v>
      </c>
      <c r="AW30" s="3" t="s">
        <v>4255</v>
      </c>
      <c r="AX30" s="3" t="s">
        <v>631</v>
      </c>
      <c r="AY30" s="3" t="s">
        <v>1296</v>
      </c>
    </row>
    <row r="31" spans="1:51" x14ac:dyDescent="0.25">
      <c r="A31" s="5" t="s">
        <v>724</v>
      </c>
      <c r="B31" s="5">
        <v>0</v>
      </c>
      <c r="C31" s="4">
        <v>0</v>
      </c>
      <c r="D31" s="4" t="s">
        <v>406</v>
      </c>
      <c r="E31" s="4" t="s">
        <v>3581</v>
      </c>
      <c r="F31" s="6" t="s">
        <v>4256</v>
      </c>
      <c r="G31" s="6" t="s">
        <v>4257</v>
      </c>
      <c r="H31" s="6" t="s">
        <v>4258</v>
      </c>
      <c r="I31" s="6" t="s">
        <v>4259</v>
      </c>
      <c r="J31" s="4" t="s">
        <v>3664</v>
      </c>
      <c r="K31" s="6" t="s">
        <v>4260</v>
      </c>
      <c r="L31" s="6" t="s">
        <v>4261</v>
      </c>
      <c r="M31" s="6" t="s">
        <v>4262</v>
      </c>
      <c r="N31" s="6" t="s">
        <v>4121</v>
      </c>
      <c r="O31" s="6" t="s">
        <v>3664</v>
      </c>
      <c r="P31" s="6" t="s">
        <v>3701</v>
      </c>
      <c r="Q31" s="3" t="s">
        <v>3664</v>
      </c>
      <c r="R31" s="3" t="s">
        <v>4263</v>
      </c>
      <c r="S31" s="3" t="s">
        <v>4260</v>
      </c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 t="s">
        <v>4264</v>
      </c>
      <c r="AW31" s="3" t="s">
        <v>4265</v>
      </c>
      <c r="AX31" s="3" t="s">
        <v>4266</v>
      </c>
      <c r="AY31" s="3" t="s">
        <v>4267</v>
      </c>
    </row>
    <row r="32" spans="1:51" x14ac:dyDescent="0.25">
      <c r="A32" s="5"/>
      <c r="B32" s="5"/>
      <c r="C32" s="4">
        <v>0.2</v>
      </c>
      <c r="D32" s="4" t="s">
        <v>1417</v>
      </c>
      <c r="E32" s="4" t="s">
        <v>4268</v>
      </c>
      <c r="F32" s="6" t="s">
        <v>3620</v>
      </c>
      <c r="G32" s="6" t="s">
        <v>4269</v>
      </c>
      <c r="H32" s="6" t="s">
        <v>4262</v>
      </c>
      <c r="I32" s="6" t="s">
        <v>4028</v>
      </c>
      <c r="J32" s="4" t="s">
        <v>1036</v>
      </c>
      <c r="K32" s="6" t="s">
        <v>4270</v>
      </c>
      <c r="L32" s="6" t="s">
        <v>4271</v>
      </c>
      <c r="M32" s="6" t="s">
        <v>4042</v>
      </c>
      <c r="N32" s="6" t="s">
        <v>4272</v>
      </c>
      <c r="O32" s="6" t="s">
        <v>3280</v>
      </c>
      <c r="P32" s="6" t="s">
        <v>4273</v>
      </c>
      <c r="Q32" s="3" t="s">
        <v>3702</v>
      </c>
      <c r="R32" s="3" t="s">
        <v>2429</v>
      </c>
      <c r="S32" s="3" t="s">
        <v>4274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 t="s">
        <v>4275</v>
      </c>
      <c r="AW32" s="3" t="s">
        <v>4276</v>
      </c>
      <c r="AX32" s="3" t="s">
        <v>4277</v>
      </c>
      <c r="AY32" s="3" t="s">
        <v>4278</v>
      </c>
    </row>
    <row r="33" spans="1:51" x14ac:dyDescent="0.25">
      <c r="A33" s="5"/>
      <c r="B33" s="5"/>
      <c r="C33" s="4">
        <v>0.5</v>
      </c>
      <c r="D33" s="4" t="s">
        <v>4279</v>
      </c>
      <c r="E33" s="4" t="s">
        <v>4280</v>
      </c>
      <c r="F33" s="6" t="s">
        <v>2907</v>
      </c>
      <c r="G33" s="6" t="s">
        <v>4281</v>
      </c>
      <c r="H33" s="6" t="s">
        <v>1007</v>
      </c>
      <c r="I33" s="6" t="s">
        <v>4282</v>
      </c>
      <c r="J33" s="4" t="s">
        <v>4211</v>
      </c>
      <c r="K33" s="6" t="s">
        <v>4283</v>
      </c>
      <c r="L33" s="6" t="s">
        <v>4284</v>
      </c>
      <c r="M33" s="6" t="s">
        <v>3451</v>
      </c>
      <c r="N33" s="6" t="s">
        <v>4285</v>
      </c>
      <c r="O33" s="6" t="s">
        <v>4108</v>
      </c>
      <c r="P33" s="6" t="s">
        <v>4286</v>
      </c>
      <c r="Q33" s="3" t="s">
        <v>4287</v>
      </c>
      <c r="R33" s="3" t="s">
        <v>4288</v>
      </c>
      <c r="S33" s="3" t="s">
        <v>4289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 t="s">
        <v>4290</v>
      </c>
      <c r="AW33" s="3" t="s">
        <v>4291</v>
      </c>
      <c r="AX33" s="3" t="s">
        <v>4292</v>
      </c>
      <c r="AY33" s="3" t="s">
        <v>4293</v>
      </c>
    </row>
    <row r="34" spans="1:51" x14ac:dyDescent="0.25">
      <c r="A34" s="5"/>
      <c r="B34" s="5">
        <v>1</v>
      </c>
      <c r="C34" s="4">
        <v>0</v>
      </c>
      <c r="D34" s="4" t="s">
        <v>4294</v>
      </c>
      <c r="E34" s="4" t="s">
        <v>4295</v>
      </c>
      <c r="F34" s="6" t="s">
        <v>4296</v>
      </c>
      <c r="G34" s="6" t="s">
        <v>3629</v>
      </c>
      <c r="H34" s="6" t="s">
        <v>4297</v>
      </c>
      <c r="I34" s="6" t="s">
        <v>3267</v>
      </c>
      <c r="J34" s="4" t="s">
        <v>3375</v>
      </c>
      <c r="K34" s="6" t="s">
        <v>2667</v>
      </c>
      <c r="L34" s="6" t="s">
        <v>4298</v>
      </c>
      <c r="M34" s="6" t="s">
        <v>3803</v>
      </c>
      <c r="N34" s="6" t="s">
        <v>4299</v>
      </c>
      <c r="O34" s="6" t="s">
        <v>2752</v>
      </c>
      <c r="P34" s="6" t="s">
        <v>4300</v>
      </c>
      <c r="Q34" s="3" t="s">
        <v>3134</v>
      </c>
      <c r="R34" s="3" t="s">
        <v>4270</v>
      </c>
      <c r="S34" s="3" t="s">
        <v>4260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 t="s">
        <v>4301</v>
      </c>
      <c r="AW34" s="3" t="s">
        <v>4302</v>
      </c>
      <c r="AX34" s="3" t="s">
        <v>4303</v>
      </c>
      <c r="AY34" s="3" t="s">
        <v>4304</v>
      </c>
    </row>
    <row r="35" spans="1:51" x14ac:dyDescent="0.25">
      <c r="A35" s="5"/>
      <c r="B35" s="5"/>
      <c r="C35" s="4">
        <v>0.2</v>
      </c>
      <c r="D35" s="4" t="s">
        <v>271</v>
      </c>
      <c r="E35" s="4" t="s">
        <v>4305</v>
      </c>
      <c r="F35" s="6" t="s">
        <v>4306</v>
      </c>
      <c r="G35" s="6" t="s">
        <v>4307</v>
      </c>
      <c r="H35" s="6" t="s">
        <v>4210</v>
      </c>
      <c r="I35" s="6" t="s">
        <v>4308</v>
      </c>
      <c r="J35" s="4" t="s">
        <v>4309</v>
      </c>
      <c r="K35" s="6" t="s">
        <v>3702</v>
      </c>
      <c r="L35" s="6" t="s">
        <v>2436</v>
      </c>
      <c r="M35" s="6" t="s">
        <v>3771</v>
      </c>
      <c r="N35" s="6" t="s">
        <v>4124</v>
      </c>
      <c r="O35" s="6" t="s">
        <v>790</v>
      </c>
      <c r="P35" s="6" t="s">
        <v>3293</v>
      </c>
      <c r="Q35" s="3" t="s">
        <v>4130</v>
      </c>
      <c r="R35" s="3" t="s">
        <v>4310</v>
      </c>
      <c r="S35" s="3" t="s">
        <v>4311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 t="s">
        <v>4312</v>
      </c>
      <c r="AW35" s="3" t="s">
        <v>4313</v>
      </c>
      <c r="AX35" s="3" t="s">
        <v>4314</v>
      </c>
      <c r="AY35" s="3" t="s">
        <v>4315</v>
      </c>
    </row>
    <row r="36" spans="1:51" x14ac:dyDescent="0.25">
      <c r="A36" s="5"/>
      <c r="B36" s="5"/>
      <c r="C36" s="4">
        <v>0.5</v>
      </c>
      <c r="D36" s="4" t="s">
        <v>4316</v>
      </c>
      <c r="E36" s="4" t="s">
        <v>4317</v>
      </c>
      <c r="F36" s="6" t="s">
        <v>4318</v>
      </c>
      <c r="G36" s="6" t="s">
        <v>4319</v>
      </c>
      <c r="H36" s="6" t="s">
        <v>4320</v>
      </c>
      <c r="I36" s="6" t="s">
        <v>4321</v>
      </c>
      <c r="J36" s="4" t="s">
        <v>1036</v>
      </c>
      <c r="K36" s="6" t="s">
        <v>4322</v>
      </c>
      <c r="L36" s="6" t="s">
        <v>4323</v>
      </c>
      <c r="M36" s="6" t="s">
        <v>4324</v>
      </c>
      <c r="N36" s="6" t="s">
        <v>4325</v>
      </c>
      <c r="O36" s="6" t="s">
        <v>4326</v>
      </c>
      <c r="P36" s="6" t="s">
        <v>4327</v>
      </c>
      <c r="Q36" s="3" t="s">
        <v>4328</v>
      </c>
      <c r="R36" s="3" t="s">
        <v>4329</v>
      </c>
      <c r="S36" s="3" t="s">
        <v>4330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 t="s">
        <v>790</v>
      </c>
      <c r="AW36" s="3" t="s">
        <v>4331</v>
      </c>
      <c r="AX36" s="3" t="s">
        <v>4332</v>
      </c>
      <c r="AY36" s="3" t="s">
        <v>4333</v>
      </c>
    </row>
    <row r="37" spans="1:51" x14ac:dyDescent="0.25">
      <c r="A37" s="5"/>
      <c r="B37" s="5">
        <v>2</v>
      </c>
      <c r="C37" s="4">
        <v>0</v>
      </c>
      <c r="D37" s="4" t="s">
        <v>160</v>
      </c>
      <c r="E37" s="4" t="s">
        <v>4334</v>
      </c>
      <c r="F37" s="6" t="s">
        <v>407</v>
      </c>
      <c r="G37" s="6" t="s">
        <v>2695</v>
      </c>
      <c r="H37" s="6" t="s">
        <v>2675</v>
      </c>
      <c r="I37" s="6" t="s">
        <v>4335</v>
      </c>
      <c r="J37" s="4" t="s">
        <v>4310</v>
      </c>
      <c r="K37" s="6" t="s">
        <v>2429</v>
      </c>
      <c r="L37" s="6" t="s">
        <v>4336</v>
      </c>
      <c r="M37" s="6" t="s">
        <v>4337</v>
      </c>
      <c r="N37" s="6" t="s">
        <v>4338</v>
      </c>
      <c r="O37" s="6" t="s">
        <v>4339</v>
      </c>
      <c r="P37" s="6" t="s">
        <v>2991</v>
      </c>
      <c r="Q37" s="3" t="s">
        <v>4340</v>
      </c>
      <c r="R37" s="3" t="s">
        <v>2667</v>
      </c>
      <c r="S37" s="3" t="s">
        <v>4341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 t="s">
        <v>4342</v>
      </c>
      <c r="AW37" s="3" t="s">
        <v>4343</v>
      </c>
      <c r="AX37" s="3" t="s">
        <v>4344</v>
      </c>
      <c r="AY37" s="3" t="s">
        <v>4345</v>
      </c>
    </row>
    <row r="38" spans="1:51" x14ac:dyDescent="0.25">
      <c r="A38" s="5"/>
      <c r="B38" s="5"/>
      <c r="C38" s="4">
        <v>0.2</v>
      </c>
      <c r="D38" s="4" t="s">
        <v>1990</v>
      </c>
      <c r="E38" s="4" t="s">
        <v>4346</v>
      </c>
      <c r="F38" s="6" t="s">
        <v>4347</v>
      </c>
      <c r="G38" s="6" t="s">
        <v>4348</v>
      </c>
      <c r="H38" s="6" t="s">
        <v>2532</v>
      </c>
      <c r="I38" s="6" t="s">
        <v>4349</v>
      </c>
      <c r="J38" s="4" t="s">
        <v>2666</v>
      </c>
      <c r="K38" s="6" t="s">
        <v>3664</v>
      </c>
      <c r="L38" s="6" t="s">
        <v>4159</v>
      </c>
      <c r="M38" s="6" t="s">
        <v>3719</v>
      </c>
      <c r="N38" s="6" t="s">
        <v>4141</v>
      </c>
      <c r="O38" s="6" t="s">
        <v>2358</v>
      </c>
      <c r="P38" s="6" t="s">
        <v>4350</v>
      </c>
      <c r="Q38" s="3" t="s">
        <v>4021</v>
      </c>
      <c r="R38" s="3" t="s">
        <v>3702</v>
      </c>
      <c r="S38" s="3" t="s">
        <v>3735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 t="s">
        <v>4351</v>
      </c>
      <c r="AW38" s="3" t="s">
        <v>4352</v>
      </c>
      <c r="AX38" s="3" t="s">
        <v>4353</v>
      </c>
      <c r="AY38" s="3" t="s">
        <v>4354</v>
      </c>
    </row>
    <row r="39" spans="1:51" x14ac:dyDescent="0.25">
      <c r="A39" s="5"/>
      <c r="B39" s="5"/>
      <c r="C39" s="4">
        <v>0.5</v>
      </c>
      <c r="D39" s="4" t="s">
        <v>4355</v>
      </c>
      <c r="E39" s="4" t="s">
        <v>4356</v>
      </c>
      <c r="F39" s="6" t="s">
        <v>4357</v>
      </c>
      <c r="G39" s="6" t="s">
        <v>4358</v>
      </c>
      <c r="H39" s="6" t="s">
        <v>2057</v>
      </c>
      <c r="I39" s="6" t="s">
        <v>3183</v>
      </c>
      <c r="J39" s="4" t="s">
        <v>486</v>
      </c>
      <c r="K39" s="6" t="s">
        <v>4359</v>
      </c>
      <c r="L39" s="6" t="s">
        <v>4360</v>
      </c>
      <c r="M39" s="6" t="s">
        <v>4361</v>
      </c>
      <c r="N39" s="6" t="s">
        <v>4362</v>
      </c>
      <c r="O39" s="6" t="s">
        <v>4363</v>
      </c>
      <c r="P39" s="6" t="s">
        <v>1267</v>
      </c>
      <c r="Q39" s="3" t="s">
        <v>4157</v>
      </c>
      <c r="R39" s="3" t="s">
        <v>4310</v>
      </c>
      <c r="S39" s="3" t="s">
        <v>4364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 t="s">
        <v>4365</v>
      </c>
      <c r="AW39" s="3" t="s">
        <v>4366</v>
      </c>
      <c r="AX39" s="3" t="s">
        <v>4367</v>
      </c>
      <c r="AY39" s="3" t="s">
        <v>4368</v>
      </c>
    </row>
    <row r="40" spans="1:51" x14ac:dyDescent="0.25">
      <c r="A40" s="5" t="s">
        <v>876</v>
      </c>
      <c r="B40" s="5">
        <v>0</v>
      </c>
      <c r="C40" s="4">
        <v>0</v>
      </c>
      <c r="D40" s="3" t="s">
        <v>406</v>
      </c>
      <c r="E40" s="3" t="s">
        <v>4369</v>
      </c>
      <c r="F40" s="3" t="s">
        <v>4370</v>
      </c>
      <c r="G40" s="3" t="s">
        <v>3184</v>
      </c>
      <c r="H40" s="3" t="s">
        <v>3874</v>
      </c>
      <c r="I40" s="3" t="s">
        <v>3970</v>
      </c>
      <c r="J40" s="3" t="s">
        <v>3696</v>
      </c>
      <c r="K40" s="3" t="s">
        <v>923</v>
      </c>
      <c r="L40" s="3" t="s">
        <v>3866</v>
      </c>
      <c r="M40" s="3" t="s">
        <v>4371</v>
      </c>
      <c r="N40" s="3" t="s">
        <v>4372</v>
      </c>
      <c r="O40" s="3" t="s">
        <v>3968</v>
      </c>
      <c r="P40" s="3" t="s">
        <v>3701</v>
      </c>
      <c r="Q40" s="3" t="s">
        <v>4138</v>
      </c>
      <c r="R40" s="3" t="s">
        <v>4270</v>
      </c>
      <c r="S40" s="3" t="s">
        <v>4270</v>
      </c>
      <c r="T40" s="3"/>
      <c r="U40" s="3"/>
      <c r="V40" s="3"/>
      <c r="W40" s="3"/>
      <c r="X40" s="3" t="s">
        <v>4373</v>
      </c>
      <c r="Y40" s="3" t="s">
        <v>4374</v>
      </c>
      <c r="Z40" s="3" t="s">
        <v>4375</v>
      </c>
      <c r="AA40" s="3" t="s">
        <v>4376</v>
      </c>
      <c r="AB40" s="3" t="s">
        <v>4377</v>
      </c>
      <c r="AC40" s="3" t="s">
        <v>4378</v>
      </c>
      <c r="AD40" s="3" t="s">
        <v>4379</v>
      </c>
      <c r="AE40" s="3" t="s">
        <v>4380</v>
      </c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 t="s">
        <v>898</v>
      </c>
      <c r="AS40" s="3" t="s">
        <v>898</v>
      </c>
      <c r="AT40" s="3" t="s">
        <v>898</v>
      </c>
      <c r="AU40" s="3" t="s">
        <v>898</v>
      </c>
      <c r="AV40" s="3" t="s">
        <v>4129</v>
      </c>
      <c r="AW40" s="3" t="s">
        <v>4381</v>
      </c>
      <c r="AX40" s="3" t="s">
        <v>4382</v>
      </c>
      <c r="AY40" s="3" t="s">
        <v>4383</v>
      </c>
    </row>
    <row r="41" spans="1:51" x14ac:dyDescent="0.25">
      <c r="A41" s="5"/>
      <c r="B41" s="5"/>
      <c r="C41" s="4">
        <v>0.2</v>
      </c>
      <c r="D41" s="3" t="s">
        <v>1260</v>
      </c>
      <c r="E41" s="3" t="s">
        <v>3461</v>
      </c>
      <c r="F41" s="3" t="s">
        <v>785</v>
      </c>
      <c r="G41" s="3" t="s">
        <v>3979</v>
      </c>
      <c r="H41" s="3" t="s">
        <v>3803</v>
      </c>
      <c r="I41" s="3" t="s">
        <v>4308</v>
      </c>
      <c r="J41" s="3" t="s">
        <v>3735</v>
      </c>
      <c r="K41" s="3" t="s">
        <v>3964</v>
      </c>
      <c r="L41" s="3" t="s">
        <v>4384</v>
      </c>
      <c r="M41" s="3" t="s">
        <v>3836</v>
      </c>
      <c r="N41" s="3" t="s">
        <v>4385</v>
      </c>
      <c r="O41" s="3" t="s">
        <v>4287</v>
      </c>
      <c r="P41" s="3" t="s">
        <v>4196</v>
      </c>
      <c r="Q41" s="3" t="s">
        <v>3663</v>
      </c>
      <c r="R41" s="3" t="s">
        <v>4260</v>
      </c>
      <c r="S41" s="3" t="s">
        <v>923</v>
      </c>
      <c r="T41" s="3"/>
      <c r="U41" s="3"/>
      <c r="V41" s="3"/>
      <c r="W41" s="3"/>
      <c r="X41" s="3" t="s">
        <v>4386</v>
      </c>
      <c r="Y41" s="3" t="s">
        <v>4387</v>
      </c>
      <c r="Z41" s="3" t="s">
        <v>4388</v>
      </c>
      <c r="AA41" s="3" t="s">
        <v>4389</v>
      </c>
      <c r="AB41" s="3" t="s">
        <v>4390</v>
      </c>
      <c r="AC41" s="3" t="s">
        <v>4391</v>
      </c>
      <c r="AD41" s="3" t="s">
        <v>4392</v>
      </c>
      <c r="AE41" s="3" t="s">
        <v>4393</v>
      </c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 t="s">
        <v>4394</v>
      </c>
      <c r="AS41" s="3" t="s">
        <v>4395</v>
      </c>
      <c r="AT41" s="3" t="s">
        <v>4311</v>
      </c>
      <c r="AU41" s="3" t="s">
        <v>2429</v>
      </c>
      <c r="AV41" s="3" t="s">
        <v>4123</v>
      </c>
      <c r="AW41" s="3" t="s">
        <v>4396</v>
      </c>
      <c r="AX41" s="3" t="s">
        <v>4397</v>
      </c>
      <c r="AY41" s="3" t="s">
        <v>4398</v>
      </c>
    </row>
    <row r="42" spans="1:51" x14ac:dyDescent="0.25">
      <c r="A42" s="5"/>
      <c r="B42" s="5"/>
      <c r="C42" s="4">
        <v>0.5</v>
      </c>
      <c r="D42" s="3" t="s">
        <v>4399</v>
      </c>
      <c r="E42" s="3" t="s">
        <v>3461</v>
      </c>
      <c r="F42" s="3" t="s">
        <v>0</v>
      </c>
      <c r="G42" s="3" t="s">
        <v>4400</v>
      </c>
      <c r="H42" s="3" t="s">
        <v>3297</v>
      </c>
      <c r="I42" s="3" t="s">
        <v>4171</v>
      </c>
      <c r="J42" s="3" t="s">
        <v>0</v>
      </c>
      <c r="K42" s="3" t="s">
        <v>3964</v>
      </c>
      <c r="L42" s="3" t="s">
        <v>4401</v>
      </c>
      <c r="M42" s="3" t="s">
        <v>4402</v>
      </c>
      <c r="N42" s="3" t="s">
        <v>0</v>
      </c>
      <c r="O42" s="3" t="s">
        <v>4003</v>
      </c>
      <c r="P42" s="3" t="s">
        <v>4403</v>
      </c>
      <c r="Q42" s="3" t="s">
        <v>4259</v>
      </c>
      <c r="R42" s="3" t="s">
        <v>0</v>
      </c>
      <c r="S42" s="3" t="s">
        <v>3964</v>
      </c>
      <c r="T42" s="3"/>
      <c r="U42" s="3"/>
      <c r="V42" s="3"/>
      <c r="W42" s="3"/>
      <c r="X42" s="3" t="s">
        <v>4404</v>
      </c>
      <c r="Y42" s="3" t="s">
        <v>4405</v>
      </c>
      <c r="Z42" s="3" t="s">
        <v>0</v>
      </c>
      <c r="AA42" s="3" t="s">
        <v>4406</v>
      </c>
      <c r="AB42" s="3" t="s">
        <v>4407</v>
      </c>
      <c r="AC42" s="3" t="s">
        <v>4408</v>
      </c>
      <c r="AD42" s="3" t="s">
        <v>0</v>
      </c>
      <c r="AE42" s="3" t="s">
        <v>4409</v>
      </c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 t="s">
        <v>1570</v>
      </c>
      <c r="AS42" s="3" t="s">
        <v>4283</v>
      </c>
      <c r="AT42" s="3" t="s">
        <v>0</v>
      </c>
      <c r="AU42" s="3" t="s">
        <v>4410</v>
      </c>
      <c r="AV42" s="3" t="s">
        <v>4411</v>
      </c>
      <c r="AW42" s="3" t="s">
        <v>4412</v>
      </c>
      <c r="AX42" s="3" t="s">
        <v>0</v>
      </c>
      <c r="AY42" s="3" t="s">
        <v>4413</v>
      </c>
    </row>
    <row r="43" spans="1:51" x14ac:dyDescent="0.25">
      <c r="A43" s="5"/>
      <c r="B43" s="5">
        <v>1</v>
      </c>
      <c r="C43" s="4">
        <v>0</v>
      </c>
      <c r="D43" s="3" t="s">
        <v>343</v>
      </c>
      <c r="E43" s="3" t="s">
        <v>1575</v>
      </c>
      <c r="F43" s="3" t="s">
        <v>807</v>
      </c>
      <c r="G43" s="3" t="s">
        <v>4414</v>
      </c>
      <c r="H43" s="3" t="s">
        <v>4063</v>
      </c>
      <c r="I43" s="3" t="s">
        <v>4196</v>
      </c>
      <c r="J43" s="3" t="s">
        <v>4415</v>
      </c>
      <c r="K43" s="3" t="s">
        <v>4259</v>
      </c>
      <c r="L43" s="3" t="s">
        <v>4416</v>
      </c>
      <c r="M43" s="3" t="s">
        <v>4417</v>
      </c>
      <c r="N43" s="3" t="s">
        <v>4418</v>
      </c>
      <c r="O43" s="3" t="s">
        <v>4419</v>
      </c>
      <c r="P43" s="3" t="s">
        <v>3809</v>
      </c>
      <c r="Q43" s="3" t="s">
        <v>4238</v>
      </c>
      <c r="R43" s="3" t="s">
        <v>4420</v>
      </c>
      <c r="S43" s="3" t="s">
        <v>4421</v>
      </c>
      <c r="T43" s="3"/>
      <c r="U43" s="3"/>
      <c r="V43" s="3"/>
      <c r="W43" s="3"/>
      <c r="X43" s="3" t="s">
        <v>4176</v>
      </c>
      <c r="Y43" s="3" t="s">
        <v>4422</v>
      </c>
      <c r="Z43" s="3" t="s">
        <v>4423</v>
      </c>
      <c r="AA43" s="3" t="s">
        <v>4424</v>
      </c>
      <c r="AB43" s="3" t="s">
        <v>4425</v>
      </c>
      <c r="AC43" s="3" t="s">
        <v>4426</v>
      </c>
      <c r="AD43" s="3" t="s">
        <v>4427</v>
      </c>
      <c r="AE43" s="3" t="s">
        <v>4428</v>
      </c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 t="s">
        <v>898</v>
      </c>
      <c r="AS43" s="3" t="s">
        <v>898</v>
      </c>
      <c r="AT43" s="3" t="s">
        <v>898</v>
      </c>
      <c r="AU43" s="3" t="s">
        <v>898</v>
      </c>
      <c r="AV43" s="3" t="s">
        <v>4178</v>
      </c>
      <c r="AW43" s="3" t="s">
        <v>4429</v>
      </c>
      <c r="AX43" s="3" t="s">
        <v>4180</v>
      </c>
      <c r="AY43" s="3" t="s">
        <v>4430</v>
      </c>
    </row>
    <row r="44" spans="1:51" x14ac:dyDescent="0.25">
      <c r="A44" s="5"/>
      <c r="B44" s="5"/>
      <c r="C44" s="4">
        <v>0.2</v>
      </c>
      <c r="D44" s="3" t="s">
        <v>4431</v>
      </c>
      <c r="E44" s="3" t="s">
        <v>4432</v>
      </c>
      <c r="F44" s="3" t="s">
        <v>4433</v>
      </c>
      <c r="G44" s="3" t="s">
        <v>1302</v>
      </c>
      <c r="H44" s="3" t="s">
        <v>4434</v>
      </c>
      <c r="I44" s="3" t="s">
        <v>4435</v>
      </c>
      <c r="J44" s="3" t="s">
        <v>4436</v>
      </c>
      <c r="K44" s="3" t="s">
        <v>4237</v>
      </c>
      <c r="L44" s="3" t="s">
        <v>4437</v>
      </c>
      <c r="M44" s="3" t="s">
        <v>4438</v>
      </c>
      <c r="N44" s="3" t="s">
        <v>4439</v>
      </c>
      <c r="O44" s="3" t="s">
        <v>4440</v>
      </c>
      <c r="P44" s="3" t="s">
        <v>3843</v>
      </c>
      <c r="Q44" s="3" t="s">
        <v>3788</v>
      </c>
      <c r="R44" s="3" t="s">
        <v>3730</v>
      </c>
      <c r="S44" s="3" t="s">
        <v>4441</v>
      </c>
      <c r="T44" s="3"/>
      <c r="U44" s="3"/>
      <c r="V44" s="3"/>
      <c r="W44" s="3"/>
      <c r="X44" s="3" t="s">
        <v>2082</v>
      </c>
      <c r="Y44" s="3" t="s">
        <v>2564</v>
      </c>
      <c r="Z44" s="3" t="s">
        <v>4442</v>
      </c>
      <c r="AA44" s="3" t="s">
        <v>4443</v>
      </c>
      <c r="AB44" s="3" t="s">
        <v>4444</v>
      </c>
      <c r="AC44" s="3" t="s">
        <v>4445</v>
      </c>
      <c r="AD44" s="3" t="s">
        <v>4446</v>
      </c>
      <c r="AE44" s="3" t="s">
        <v>4447</v>
      </c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 t="s">
        <v>923</v>
      </c>
      <c r="AS44" s="3" t="s">
        <v>898</v>
      </c>
      <c r="AT44" s="3" t="s">
        <v>723</v>
      </c>
      <c r="AU44" s="3" t="s">
        <v>213</v>
      </c>
      <c r="AV44" s="3" t="s">
        <v>4195</v>
      </c>
      <c r="AW44" s="3" t="s">
        <v>3997</v>
      </c>
      <c r="AX44" s="3" t="s">
        <v>1359</v>
      </c>
      <c r="AY44" s="3" t="s">
        <v>858</v>
      </c>
    </row>
    <row r="45" spans="1:51" x14ac:dyDescent="0.25">
      <c r="A45" s="5"/>
      <c r="B45" s="5"/>
      <c r="C45" s="4">
        <v>0.5</v>
      </c>
      <c r="D45" s="3" t="s">
        <v>0</v>
      </c>
      <c r="E45" s="3" t="s">
        <v>4448</v>
      </c>
      <c r="F45" s="3" t="s">
        <v>1211</v>
      </c>
      <c r="G45" s="3" t="s">
        <v>4449</v>
      </c>
      <c r="H45" s="3" t="s">
        <v>0</v>
      </c>
      <c r="I45" s="3" t="s">
        <v>4159</v>
      </c>
      <c r="J45" s="3" t="s">
        <v>4450</v>
      </c>
      <c r="K45" s="3" t="s">
        <v>4451</v>
      </c>
      <c r="L45" s="3" t="s">
        <v>0</v>
      </c>
      <c r="M45" s="3" t="s">
        <v>3723</v>
      </c>
      <c r="N45" s="3" t="s">
        <v>4251</v>
      </c>
      <c r="O45" s="3" t="s">
        <v>4452</v>
      </c>
      <c r="P45" s="3" t="s">
        <v>0</v>
      </c>
      <c r="Q45" s="3" t="s">
        <v>4453</v>
      </c>
      <c r="R45" s="3" t="s">
        <v>2063</v>
      </c>
      <c r="S45" s="3" t="s">
        <v>4454</v>
      </c>
      <c r="T45" s="3"/>
      <c r="U45" s="3"/>
      <c r="V45" s="3"/>
      <c r="W45" s="3"/>
      <c r="X45" s="3" t="s">
        <v>0</v>
      </c>
      <c r="Y45" s="3" t="s">
        <v>4455</v>
      </c>
      <c r="Z45" s="3" t="s">
        <v>4456</v>
      </c>
      <c r="AA45" s="3" t="s">
        <v>4457</v>
      </c>
      <c r="AB45" s="3" t="s">
        <v>0</v>
      </c>
      <c r="AC45" s="3" t="s">
        <v>4458</v>
      </c>
      <c r="AD45" s="3" t="s">
        <v>4459</v>
      </c>
      <c r="AE45" s="3" t="s">
        <v>4460</v>
      </c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 t="s">
        <v>0</v>
      </c>
      <c r="AS45" s="3" t="s">
        <v>898</v>
      </c>
      <c r="AT45" s="3" t="s">
        <v>2824</v>
      </c>
      <c r="AU45" s="3" t="s">
        <v>213</v>
      </c>
      <c r="AV45" s="3" t="s">
        <v>0</v>
      </c>
      <c r="AW45" s="3" t="s">
        <v>4201</v>
      </c>
      <c r="AX45" s="3" t="s">
        <v>3269</v>
      </c>
      <c r="AY45" s="3" t="s">
        <v>1296</v>
      </c>
    </row>
    <row r="46" spans="1:51" x14ac:dyDescent="0.25">
      <c r="A46" s="5"/>
      <c r="B46" s="5">
        <v>2</v>
      </c>
      <c r="C46" s="4">
        <v>0</v>
      </c>
      <c r="D46" s="3" t="s">
        <v>4461</v>
      </c>
      <c r="E46" s="3" t="s">
        <v>958</v>
      </c>
      <c r="F46" s="3" t="s">
        <v>4462</v>
      </c>
      <c r="G46" s="3" t="s">
        <v>4463</v>
      </c>
      <c r="H46" s="3" t="s">
        <v>4464</v>
      </c>
      <c r="I46" s="3" t="s">
        <v>4195</v>
      </c>
      <c r="J46" s="3" t="s">
        <v>1553</v>
      </c>
      <c r="K46" s="3" t="s">
        <v>4465</v>
      </c>
      <c r="L46" s="3" t="s">
        <v>4466</v>
      </c>
      <c r="M46" s="3" t="s">
        <v>4467</v>
      </c>
      <c r="N46" s="3" t="s">
        <v>4468</v>
      </c>
      <c r="O46" s="3" t="s">
        <v>4469</v>
      </c>
      <c r="P46" s="3" t="s">
        <v>4470</v>
      </c>
      <c r="Q46" s="3" t="s">
        <v>1718</v>
      </c>
      <c r="R46" s="3" t="s">
        <v>4164</v>
      </c>
      <c r="S46" s="3" t="s">
        <v>2909</v>
      </c>
      <c r="T46" s="3"/>
      <c r="U46" s="3"/>
      <c r="V46" s="3"/>
      <c r="W46" s="3"/>
      <c r="X46" s="3" t="s">
        <v>3197</v>
      </c>
      <c r="Y46" s="3" t="s">
        <v>4336</v>
      </c>
      <c r="Z46" s="3" t="s">
        <v>3051</v>
      </c>
      <c r="AA46" s="3" t="s">
        <v>827</v>
      </c>
      <c r="AB46" s="3" t="s">
        <v>4471</v>
      </c>
      <c r="AC46" s="3" t="s">
        <v>4472</v>
      </c>
      <c r="AD46" s="3" t="s">
        <v>4473</v>
      </c>
      <c r="AE46" s="3" t="s">
        <v>4474</v>
      </c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 t="s">
        <v>898</v>
      </c>
      <c r="AS46" s="3" t="s">
        <v>898</v>
      </c>
      <c r="AT46" s="3" t="s">
        <v>898</v>
      </c>
      <c r="AU46" s="3" t="s">
        <v>898</v>
      </c>
      <c r="AV46" s="3" t="s">
        <v>4475</v>
      </c>
      <c r="AW46" s="3" t="s">
        <v>4476</v>
      </c>
      <c r="AX46" s="3" t="s">
        <v>3665</v>
      </c>
      <c r="AY46" s="3" t="s">
        <v>949</v>
      </c>
    </row>
    <row r="47" spans="1:51" x14ac:dyDescent="0.25">
      <c r="A47" s="5"/>
      <c r="B47" s="5"/>
      <c r="C47" s="4">
        <v>0.2</v>
      </c>
      <c r="D47" s="3" t="s">
        <v>298</v>
      </c>
      <c r="E47" s="3" t="s">
        <v>2381</v>
      </c>
      <c r="F47" s="3" t="s">
        <v>703</v>
      </c>
      <c r="G47" s="3" t="s">
        <v>4477</v>
      </c>
      <c r="H47" s="3" t="s">
        <v>4478</v>
      </c>
      <c r="I47" s="3" t="s">
        <v>4479</v>
      </c>
      <c r="J47" s="3" t="s">
        <v>4223</v>
      </c>
      <c r="K47" s="3" t="s">
        <v>1504</v>
      </c>
      <c r="L47" s="3" t="s">
        <v>4480</v>
      </c>
      <c r="M47" s="3" t="s">
        <v>4481</v>
      </c>
      <c r="N47" s="3" t="s">
        <v>4482</v>
      </c>
      <c r="O47" s="3" t="s">
        <v>4483</v>
      </c>
      <c r="P47" s="3" t="s">
        <v>4484</v>
      </c>
      <c r="Q47" s="3" t="s">
        <v>4485</v>
      </c>
      <c r="R47" s="3" t="s">
        <v>3836</v>
      </c>
      <c r="S47" s="3" t="s">
        <v>4486</v>
      </c>
      <c r="T47" s="3"/>
      <c r="U47" s="3"/>
      <c r="V47" s="3"/>
      <c r="W47" s="3"/>
      <c r="X47" s="3" t="s">
        <v>1470</v>
      </c>
      <c r="Y47" s="3" t="s">
        <v>4487</v>
      </c>
      <c r="Z47" s="3" t="s">
        <v>1320</v>
      </c>
      <c r="AA47" s="3" t="s">
        <v>4488</v>
      </c>
      <c r="AB47" s="3" t="s">
        <v>4489</v>
      </c>
      <c r="AC47" s="3" t="s">
        <v>4490</v>
      </c>
      <c r="AD47" s="3" t="s">
        <v>4491</v>
      </c>
      <c r="AE47" s="3" t="s">
        <v>4492</v>
      </c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 t="s">
        <v>898</v>
      </c>
      <c r="AS47" s="3" t="s">
        <v>898</v>
      </c>
      <c r="AT47" s="3" t="s">
        <v>898</v>
      </c>
      <c r="AU47" s="3" t="s">
        <v>523</v>
      </c>
      <c r="AV47" s="3" t="s">
        <v>4435</v>
      </c>
      <c r="AW47" s="3" t="s">
        <v>4194</v>
      </c>
      <c r="AX47" s="3" t="s">
        <v>4493</v>
      </c>
      <c r="AY47" s="3" t="s">
        <v>828</v>
      </c>
    </row>
    <row r="48" spans="1:51" x14ac:dyDescent="0.25">
      <c r="A48" s="5"/>
      <c r="B48" s="5"/>
      <c r="C48" s="4">
        <v>0.5</v>
      </c>
      <c r="D48" s="3" t="s">
        <v>0</v>
      </c>
      <c r="E48" s="3" t="s">
        <v>4494</v>
      </c>
      <c r="F48" s="3" t="s">
        <v>4495</v>
      </c>
      <c r="G48" s="3" t="s">
        <v>4496</v>
      </c>
      <c r="H48" s="3" t="s">
        <v>0</v>
      </c>
      <c r="I48" s="3" t="s">
        <v>4497</v>
      </c>
      <c r="J48" s="3" t="s">
        <v>4498</v>
      </c>
      <c r="K48" s="3" t="s">
        <v>3291</v>
      </c>
      <c r="L48" s="3" t="s">
        <v>0</v>
      </c>
      <c r="M48" s="3" t="s">
        <v>4499</v>
      </c>
      <c r="N48" s="3" t="s">
        <v>4500</v>
      </c>
      <c r="O48" s="3" t="s">
        <v>2860</v>
      </c>
      <c r="P48" s="3" t="s">
        <v>0</v>
      </c>
      <c r="Q48" s="3" t="s">
        <v>4501</v>
      </c>
      <c r="R48" s="3" t="s">
        <v>4502</v>
      </c>
      <c r="S48" s="3" t="s">
        <v>1027</v>
      </c>
      <c r="T48" s="3"/>
      <c r="U48" s="3"/>
      <c r="V48" s="3"/>
      <c r="W48" s="3"/>
      <c r="X48" s="3" t="s">
        <v>0</v>
      </c>
      <c r="Y48" s="3" t="s">
        <v>288</v>
      </c>
      <c r="Z48" s="3" t="s">
        <v>2407</v>
      </c>
      <c r="AA48" s="3" t="s">
        <v>4503</v>
      </c>
      <c r="AB48" s="3" t="s">
        <v>0</v>
      </c>
      <c r="AC48" s="3" t="s">
        <v>4504</v>
      </c>
      <c r="AD48" s="3" t="s">
        <v>4505</v>
      </c>
      <c r="AE48" s="3" t="s">
        <v>4506</v>
      </c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 t="s">
        <v>0</v>
      </c>
      <c r="AS48" s="3" t="s">
        <v>3801</v>
      </c>
      <c r="AT48" s="3" t="s">
        <v>2824</v>
      </c>
      <c r="AU48" s="3" t="s">
        <v>4507</v>
      </c>
      <c r="AV48" s="3" t="s">
        <v>0</v>
      </c>
      <c r="AW48" s="3" t="s">
        <v>1425</v>
      </c>
      <c r="AX48" s="3" t="s">
        <v>1135</v>
      </c>
      <c r="AY48" s="3" t="s">
        <v>948</v>
      </c>
    </row>
    <row r="49" spans="1:51" x14ac:dyDescent="0.25">
      <c r="A49" s="5" t="s">
        <v>1039</v>
      </c>
      <c r="B49" s="5">
        <v>0</v>
      </c>
      <c r="C49" s="4">
        <v>0</v>
      </c>
      <c r="D49" s="3" t="s">
        <v>4508</v>
      </c>
      <c r="E49" s="3" t="s">
        <v>807</v>
      </c>
      <c r="F49" s="3" t="s">
        <v>4120</v>
      </c>
      <c r="G49" s="3" t="s">
        <v>4509</v>
      </c>
      <c r="H49" s="3" t="s">
        <v>1553</v>
      </c>
      <c r="I49" s="3" t="s">
        <v>4272</v>
      </c>
      <c r="J49" s="3" t="s">
        <v>1035</v>
      </c>
      <c r="K49" s="3" t="s">
        <v>3964</v>
      </c>
      <c r="L49" s="3" t="s">
        <v>4026</v>
      </c>
      <c r="M49" s="3" t="s">
        <v>3789</v>
      </c>
      <c r="N49" s="3" t="s">
        <v>4124</v>
      </c>
      <c r="O49" s="3" t="s">
        <v>3968</v>
      </c>
      <c r="P49" s="3" t="s">
        <v>4088</v>
      </c>
      <c r="Q49" s="3" t="s">
        <v>3663</v>
      </c>
      <c r="R49" s="3" t="s">
        <v>3964</v>
      </c>
      <c r="S49" s="3" t="s">
        <v>3971</v>
      </c>
      <c r="T49" s="3"/>
      <c r="U49" s="3"/>
      <c r="V49" s="3"/>
      <c r="W49" s="3"/>
      <c r="X49" s="3" t="s">
        <v>4510</v>
      </c>
      <c r="Y49" s="3" t="s">
        <v>4511</v>
      </c>
      <c r="Z49" s="3" t="s">
        <v>4512</v>
      </c>
      <c r="AA49" s="3" t="s">
        <v>4513</v>
      </c>
      <c r="AB49" s="3" t="s">
        <v>4514</v>
      </c>
      <c r="AC49" s="3" t="s">
        <v>4515</v>
      </c>
      <c r="AD49" s="3" t="s">
        <v>4516</v>
      </c>
      <c r="AE49" s="3" t="s">
        <v>4517</v>
      </c>
      <c r="AF49" s="3" t="s">
        <v>4518</v>
      </c>
      <c r="AG49" s="3" t="s">
        <v>4519</v>
      </c>
      <c r="AH49" s="3" t="s">
        <v>4520</v>
      </c>
      <c r="AI49" s="3" t="s">
        <v>4521</v>
      </c>
      <c r="AJ49" s="3" t="s">
        <v>4522</v>
      </c>
      <c r="AK49" s="3" t="s">
        <v>4523</v>
      </c>
      <c r="AL49" s="3" t="s">
        <v>4524</v>
      </c>
      <c r="AM49" s="3" t="s">
        <v>4525</v>
      </c>
      <c r="AN49" s="3" t="s">
        <v>4526</v>
      </c>
      <c r="AO49" s="3" t="s">
        <v>4527</v>
      </c>
      <c r="AP49" s="3" t="s">
        <v>4528</v>
      </c>
      <c r="AQ49" s="3" t="s">
        <v>4529</v>
      </c>
      <c r="AR49" s="3" t="s">
        <v>898</v>
      </c>
      <c r="AS49" s="3" t="s">
        <v>898</v>
      </c>
      <c r="AT49" s="3" t="s">
        <v>898</v>
      </c>
      <c r="AU49" s="3" t="s">
        <v>898</v>
      </c>
      <c r="AV49" s="3" t="s">
        <v>4530</v>
      </c>
      <c r="AW49" s="3" t="s">
        <v>4381</v>
      </c>
      <c r="AX49" s="3" t="s">
        <v>4531</v>
      </c>
      <c r="AY49" s="3" t="s">
        <v>4532</v>
      </c>
    </row>
    <row r="50" spans="1:51" x14ac:dyDescent="0.25">
      <c r="A50" s="5"/>
      <c r="B50" s="5"/>
      <c r="C50" s="4">
        <v>0.2</v>
      </c>
      <c r="D50" s="3" t="s">
        <v>853</v>
      </c>
      <c r="E50" s="3" t="s">
        <v>4533</v>
      </c>
      <c r="F50" s="3" t="s">
        <v>4534</v>
      </c>
      <c r="G50" s="3" t="s">
        <v>4400</v>
      </c>
      <c r="H50" s="3" t="s">
        <v>4535</v>
      </c>
      <c r="I50" s="3" t="s">
        <v>3699</v>
      </c>
      <c r="J50" s="3" t="s">
        <v>1035</v>
      </c>
      <c r="K50" s="3" t="s">
        <v>3964</v>
      </c>
      <c r="L50" s="3" t="s">
        <v>4185</v>
      </c>
      <c r="M50" s="3" t="s">
        <v>4157</v>
      </c>
      <c r="N50" s="3" t="s">
        <v>4066</v>
      </c>
      <c r="O50" s="3" t="s">
        <v>3696</v>
      </c>
      <c r="P50" s="3" t="s">
        <v>4536</v>
      </c>
      <c r="Q50" s="3" t="s">
        <v>4537</v>
      </c>
      <c r="R50" s="3" t="s">
        <v>3982</v>
      </c>
      <c r="S50" s="3" t="s">
        <v>3964</v>
      </c>
      <c r="T50" s="3"/>
      <c r="U50" s="3"/>
      <c r="V50" s="3"/>
      <c r="W50" s="3"/>
      <c r="X50" s="3" t="s">
        <v>4538</v>
      </c>
      <c r="Y50" s="3" t="s">
        <v>4539</v>
      </c>
      <c r="Z50" s="3" t="s">
        <v>4540</v>
      </c>
      <c r="AA50" s="3" t="s">
        <v>4541</v>
      </c>
      <c r="AB50" s="3" t="s">
        <v>4542</v>
      </c>
      <c r="AC50" s="3" t="s">
        <v>4543</v>
      </c>
      <c r="AD50" s="3" t="s">
        <v>4544</v>
      </c>
      <c r="AE50" s="3" t="s">
        <v>4545</v>
      </c>
      <c r="AF50" s="3" t="s">
        <v>4546</v>
      </c>
      <c r="AG50" s="3" t="s">
        <v>4547</v>
      </c>
      <c r="AH50" s="3" t="s">
        <v>4548</v>
      </c>
      <c r="AI50" s="3" t="s">
        <v>4549</v>
      </c>
      <c r="AJ50" s="3" t="s">
        <v>4550</v>
      </c>
      <c r="AK50" s="3" t="s">
        <v>4551</v>
      </c>
      <c r="AL50" s="3" t="s">
        <v>4552</v>
      </c>
      <c r="AM50" s="3" t="s">
        <v>4553</v>
      </c>
      <c r="AN50" s="3" t="s">
        <v>4554</v>
      </c>
      <c r="AO50" s="3" t="s">
        <v>4555</v>
      </c>
      <c r="AP50" s="3" t="s">
        <v>4556</v>
      </c>
      <c r="AQ50" s="3" t="s">
        <v>4557</v>
      </c>
      <c r="AR50" s="3" t="s">
        <v>898</v>
      </c>
      <c r="AS50" s="3" t="s">
        <v>3735</v>
      </c>
      <c r="AT50" s="3" t="s">
        <v>4283</v>
      </c>
      <c r="AU50" s="3" t="s">
        <v>4558</v>
      </c>
      <c r="AV50" s="3" t="s">
        <v>4559</v>
      </c>
      <c r="AW50" s="3" t="s">
        <v>4066</v>
      </c>
      <c r="AX50" s="3" t="s">
        <v>4560</v>
      </c>
      <c r="AY50" s="3" t="s">
        <v>4561</v>
      </c>
    </row>
    <row r="51" spans="1:51" x14ac:dyDescent="0.25">
      <c r="A51" s="5"/>
      <c r="B51" s="5"/>
      <c r="C51" s="4">
        <v>0.5</v>
      </c>
      <c r="D51" s="3" t="s">
        <v>4562</v>
      </c>
      <c r="E51" s="3" t="s">
        <v>4563</v>
      </c>
      <c r="F51" s="3" t="s">
        <v>4564</v>
      </c>
      <c r="G51" s="3" t="s">
        <v>3184</v>
      </c>
      <c r="H51" s="3" t="s">
        <v>1905</v>
      </c>
      <c r="I51" s="3" t="s">
        <v>3967</v>
      </c>
      <c r="J51" s="3" t="s">
        <v>3734</v>
      </c>
      <c r="K51" s="3" t="s">
        <v>1457</v>
      </c>
      <c r="L51" s="3" t="s">
        <v>4565</v>
      </c>
      <c r="M51" s="3" t="s">
        <v>4566</v>
      </c>
      <c r="N51" s="3" t="s">
        <v>3996</v>
      </c>
      <c r="O51" s="3" t="s">
        <v>4138</v>
      </c>
      <c r="P51" s="3" t="s">
        <v>4567</v>
      </c>
      <c r="Q51" s="3" t="s">
        <v>3663</v>
      </c>
      <c r="R51" s="3" t="s">
        <v>4568</v>
      </c>
      <c r="S51" s="3" t="s">
        <v>4270</v>
      </c>
      <c r="T51" s="3"/>
      <c r="U51" s="3"/>
      <c r="V51" s="3"/>
      <c r="W51" s="3"/>
      <c r="X51" s="3" t="s">
        <v>4569</v>
      </c>
      <c r="Y51" s="3" t="s">
        <v>4570</v>
      </c>
      <c r="Z51" s="3" t="s">
        <v>4571</v>
      </c>
      <c r="AA51" s="3" t="s">
        <v>4572</v>
      </c>
      <c r="AB51" s="3" t="s">
        <v>4573</v>
      </c>
      <c r="AC51" s="3" t="s">
        <v>4574</v>
      </c>
      <c r="AD51" s="3" t="s">
        <v>4575</v>
      </c>
      <c r="AE51" s="3" t="s">
        <v>4576</v>
      </c>
      <c r="AF51" s="3" t="s">
        <v>4577</v>
      </c>
      <c r="AG51" s="3" t="s">
        <v>4578</v>
      </c>
      <c r="AH51" s="3" t="s">
        <v>3759</v>
      </c>
      <c r="AI51" s="3" t="s">
        <v>675</v>
      </c>
      <c r="AJ51" s="3" t="s">
        <v>4579</v>
      </c>
      <c r="AK51" s="3" t="s">
        <v>4580</v>
      </c>
      <c r="AL51" s="3" t="s">
        <v>4581</v>
      </c>
      <c r="AM51" s="3" t="s">
        <v>4582</v>
      </c>
      <c r="AN51" s="3" t="s">
        <v>4583</v>
      </c>
      <c r="AO51" s="3" t="s">
        <v>4584</v>
      </c>
      <c r="AP51" s="3" t="s">
        <v>377</v>
      </c>
      <c r="AQ51" s="3" t="s">
        <v>3449</v>
      </c>
      <c r="AR51" s="3" t="s">
        <v>3338</v>
      </c>
      <c r="AS51" s="3" t="s">
        <v>4288</v>
      </c>
      <c r="AT51" s="3" t="s">
        <v>4585</v>
      </c>
      <c r="AU51" s="3" t="s">
        <v>4586</v>
      </c>
      <c r="AV51" s="3" t="s">
        <v>4167</v>
      </c>
      <c r="AW51" s="3" t="s">
        <v>4587</v>
      </c>
      <c r="AX51" s="3" t="s">
        <v>1886</v>
      </c>
      <c r="AY51" s="3" t="s">
        <v>4310</v>
      </c>
    </row>
    <row r="52" spans="1:51" x14ac:dyDescent="0.25">
      <c r="A52" s="5"/>
      <c r="B52" s="5">
        <v>1</v>
      </c>
      <c r="C52" s="4">
        <v>0</v>
      </c>
      <c r="D52" s="3" t="s">
        <v>4588</v>
      </c>
      <c r="E52" s="3" t="s">
        <v>4589</v>
      </c>
      <c r="F52" s="3" t="s">
        <v>4590</v>
      </c>
      <c r="G52" s="3" t="s">
        <v>1881</v>
      </c>
      <c r="H52" s="3" t="s">
        <v>4591</v>
      </c>
      <c r="I52" s="3" t="s">
        <v>4418</v>
      </c>
      <c r="J52" s="3" t="s">
        <v>4592</v>
      </c>
      <c r="K52" s="3" t="s">
        <v>4288</v>
      </c>
      <c r="L52" s="3" t="s">
        <v>1926</v>
      </c>
      <c r="M52" s="3" t="s">
        <v>4593</v>
      </c>
      <c r="N52" s="3" t="s">
        <v>4177</v>
      </c>
      <c r="O52" s="3" t="s">
        <v>4042</v>
      </c>
      <c r="P52" s="3" t="s">
        <v>4594</v>
      </c>
      <c r="Q52" s="3" t="s">
        <v>4201</v>
      </c>
      <c r="R52" s="3" t="s">
        <v>3764</v>
      </c>
      <c r="S52" s="3" t="s">
        <v>4595</v>
      </c>
      <c r="T52" s="3"/>
      <c r="U52" s="3"/>
      <c r="V52" s="3"/>
      <c r="W52" s="3"/>
      <c r="X52" s="3" t="s">
        <v>2797</v>
      </c>
      <c r="Y52" s="3" t="s">
        <v>4596</v>
      </c>
      <c r="Z52" s="3" t="s">
        <v>4597</v>
      </c>
      <c r="AA52" s="3" t="s">
        <v>1553</v>
      </c>
      <c r="AB52" s="3" t="s">
        <v>4598</v>
      </c>
      <c r="AC52" s="3" t="s">
        <v>4599</v>
      </c>
      <c r="AD52" s="3" t="s">
        <v>4600</v>
      </c>
      <c r="AE52" s="3" t="s">
        <v>4601</v>
      </c>
      <c r="AF52" s="3" t="s">
        <v>4602</v>
      </c>
      <c r="AG52" s="3" t="s">
        <v>4603</v>
      </c>
      <c r="AH52" s="3" t="s">
        <v>4604</v>
      </c>
      <c r="AI52" s="3" t="s">
        <v>4605</v>
      </c>
      <c r="AJ52" s="3" t="s">
        <v>4606</v>
      </c>
      <c r="AK52" s="3" t="s">
        <v>4607</v>
      </c>
      <c r="AL52" s="3" t="s">
        <v>4608</v>
      </c>
      <c r="AM52" s="3" t="s">
        <v>4609</v>
      </c>
      <c r="AN52" s="3" t="s">
        <v>4610</v>
      </c>
      <c r="AO52" s="3" t="s">
        <v>4611</v>
      </c>
      <c r="AP52" s="3" t="s">
        <v>4612</v>
      </c>
      <c r="AQ52" s="3" t="s">
        <v>4613</v>
      </c>
      <c r="AR52" s="3" t="s">
        <v>898</v>
      </c>
      <c r="AS52" s="3" t="s">
        <v>898</v>
      </c>
      <c r="AT52" s="3" t="s">
        <v>898</v>
      </c>
      <c r="AU52" s="3" t="s">
        <v>898</v>
      </c>
      <c r="AV52" s="3" t="s">
        <v>3730</v>
      </c>
      <c r="AW52" s="3" t="s">
        <v>4614</v>
      </c>
      <c r="AX52" s="3" t="s">
        <v>4615</v>
      </c>
      <c r="AY52" s="3" t="s">
        <v>4616</v>
      </c>
    </row>
    <row r="53" spans="1:51" x14ac:dyDescent="0.25">
      <c r="A53" s="5"/>
      <c r="B53" s="5"/>
      <c r="C53" s="4">
        <v>0.2</v>
      </c>
      <c r="D53" s="3" t="s">
        <v>4617</v>
      </c>
      <c r="E53" s="3" t="s">
        <v>4618</v>
      </c>
      <c r="F53" s="3" t="s">
        <v>4619</v>
      </c>
      <c r="G53" s="3" t="s">
        <v>3505</v>
      </c>
      <c r="H53" s="3" t="s">
        <v>4620</v>
      </c>
      <c r="I53" s="3" t="s">
        <v>4621</v>
      </c>
      <c r="J53" s="3" t="s">
        <v>4622</v>
      </c>
      <c r="K53" s="3" t="s">
        <v>4623</v>
      </c>
      <c r="L53" s="3" t="s">
        <v>4624</v>
      </c>
      <c r="M53" s="3" t="s">
        <v>3480</v>
      </c>
      <c r="N53" s="3" t="s">
        <v>4625</v>
      </c>
      <c r="O53" s="3" t="s">
        <v>4626</v>
      </c>
      <c r="P53" s="3" t="s">
        <v>4627</v>
      </c>
      <c r="Q53" s="3" t="s">
        <v>4628</v>
      </c>
      <c r="R53" s="3" t="s">
        <v>4629</v>
      </c>
      <c r="S53" s="3" t="s">
        <v>3981</v>
      </c>
      <c r="T53" s="3"/>
      <c r="U53" s="3"/>
      <c r="V53" s="3"/>
      <c r="W53" s="3"/>
      <c r="X53" s="3" t="s">
        <v>711</v>
      </c>
      <c r="Y53" s="3" t="s">
        <v>2588</v>
      </c>
      <c r="Z53" s="3" t="s">
        <v>3169</v>
      </c>
      <c r="AA53" s="3" t="s">
        <v>4630</v>
      </c>
      <c r="AB53" s="3" t="s">
        <v>4631</v>
      </c>
      <c r="AC53" s="3" t="s">
        <v>4632</v>
      </c>
      <c r="AD53" s="3" t="s">
        <v>4633</v>
      </c>
      <c r="AE53" s="3" t="s">
        <v>4634</v>
      </c>
      <c r="AF53" s="3" t="s">
        <v>4635</v>
      </c>
      <c r="AG53" s="3" t="s">
        <v>4636</v>
      </c>
      <c r="AH53" s="3" t="s">
        <v>4637</v>
      </c>
      <c r="AI53" s="3" t="s">
        <v>1556</v>
      </c>
      <c r="AJ53" s="3" t="s">
        <v>4638</v>
      </c>
      <c r="AK53" s="3" t="s">
        <v>4639</v>
      </c>
      <c r="AL53" s="3" t="s">
        <v>4640</v>
      </c>
      <c r="AM53" s="3" t="s">
        <v>4641</v>
      </c>
      <c r="AN53" s="3" t="s">
        <v>4642</v>
      </c>
      <c r="AO53" s="3" t="s">
        <v>4643</v>
      </c>
      <c r="AP53" s="3" t="s">
        <v>4644</v>
      </c>
      <c r="AQ53" s="3" t="s">
        <v>4645</v>
      </c>
      <c r="AR53" s="3" t="s">
        <v>898</v>
      </c>
      <c r="AS53" s="3" t="s">
        <v>898</v>
      </c>
      <c r="AT53" s="3" t="s">
        <v>898</v>
      </c>
      <c r="AU53" s="3" t="s">
        <v>4054</v>
      </c>
      <c r="AV53" s="3" t="s">
        <v>645</v>
      </c>
      <c r="AW53" s="3" t="s">
        <v>3338</v>
      </c>
      <c r="AX53" s="3" t="s">
        <v>4646</v>
      </c>
      <c r="AY53" s="3" t="s">
        <v>4647</v>
      </c>
    </row>
    <row r="54" spans="1:51" x14ac:dyDescent="0.25">
      <c r="A54" s="5"/>
      <c r="B54" s="5"/>
      <c r="C54" s="4">
        <v>0.5</v>
      </c>
      <c r="D54" s="3" t="s">
        <v>0</v>
      </c>
      <c r="E54" s="3" t="s">
        <v>4648</v>
      </c>
      <c r="F54" s="3" t="s">
        <v>4649</v>
      </c>
      <c r="G54" s="3" t="s">
        <v>4650</v>
      </c>
      <c r="H54" s="3" t="s">
        <v>0</v>
      </c>
      <c r="I54" s="3" t="s">
        <v>4651</v>
      </c>
      <c r="J54" s="3" t="s">
        <v>4652</v>
      </c>
      <c r="K54" s="3" t="s">
        <v>4297</v>
      </c>
      <c r="L54" s="3" t="s">
        <v>0</v>
      </c>
      <c r="M54" s="3" t="s">
        <v>4653</v>
      </c>
      <c r="N54" s="3" t="s">
        <v>4654</v>
      </c>
      <c r="O54" s="3" t="s">
        <v>4655</v>
      </c>
      <c r="P54" s="3" t="s">
        <v>0</v>
      </c>
      <c r="Q54" s="3" t="s">
        <v>4656</v>
      </c>
      <c r="R54" s="3" t="s">
        <v>4657</v>
      </c>
      <c r="S54" s="3" t="s">
        <v>4658</v>
      </c>
      <c r="T54" s="3"/>
      <c r="U54" s="3"/>
      <c r="V54" s="3"/>
      <c r="W54" s="3"/>
      <c r="X54" s="3" t="s">
        <v>0</v>
      </c>
      <c r="Y54" s="3" t="s">
        <v>4659</v>
      </c>
      <c r="Z54" s="3" t="s">
        <v>4505</v>
      </c>
      <c r="AA54" s="3" t="s">
        <v>4591</v>
      </c>
      <c r="AB54" s="3" t="s">
        <v>0</v>
      </c>
      <c r="AC54" s="3" t="s">
        <v>4660</v>
      </c>
      <c r="AD54" s="3" t="s">
        <v>4661</v>
      </c>
      <c r="AE54" s="3" t="s">
        <v>4662</v>
      </c>
      <c r="AF54" s="3" t="s">
        <v>0</v>
      </c>
      <c r="AG54" s="3" t="s">
        <v>4663</v>
      </c>
      <c r="AH54" s="3" t="s">
        <v>519</v>
      </c>
      <c r="AI54" s="3" t="s">
        <v>729</v>
      </c>
      <c r="AJ54" s="3" t="s">
        <v>0</v>
      </c>
      <c r="AK54" s="3" t="s">
        <v>4664</v>
      </c>
      <c r="AL54" s="3" t="s">
        <v>4665</v>
      </c>
      <c r="AM54" s="3" t="s">
        <v>491</v>
      </c>
      <c r="AN54" s="3" t="s">
        <v>0</v>
      </c>
      <c r="AO54" s="3" t="s">
        <v>4666</v>
      </c>
      <c r="AP54" s="3" t="s">
        <v>4667</v>
      </c>
      <c r="AQ54" s="3" t="s">
        <v>4118</v>
      </c>
      <c r="AR54" s="3" t="s">
        <v>0</v>
      </c>
      <c r="AS54" s="3" t="s">
        <v>898</v>
      </c>
      <c r="AT54" s="3" t="s">
        <v>1934</v>
      </c>
      <c r="AU54" s="3" t="s">
        <v>4209</v>
      </c>
      <c r="AV54" s="3" t="s">
        <v>0</v>
      </c>
      <c r="AW54" s="3" t="s">
        <v>3278</v>
      </c>
      <c r="AX54" s="3" t="s">
        <v>3615</v>
      </c>
      <c r="AY54" s="3" t="s">
        <v>2904</v>
      </c>
    </row>
    <row r="55" spans="1:51" x14ac:dyDescent="0.25">
      <c r="A55" s="5"/>
      <c r="B55" s="5">
        <v>2</v>
      </c>
      <c r="C55" s="4">
        <v>0</v>
      </c>
      <c r="D55" s="3" t="s">
        <v>4668</v>
      </c>
      <c r="E55" s="3" t="s">
        <v>4669</v>
      </c>
      <c r="F55" s="3" t="s">
        <v>4670</v>
      </c>
      <c r="G55" s="3" t="s">
        <v>1364</v>
      </c>
      <c r="H55" s="3" t="s">
        <v>3793</v>
      </c>
      <c r="I55" s="3" t="s">
        <v>4671</v>
      </c>
      <c r="J55" s="3" t="s">
        <v>4140</v>
      </c>
      <c r="K55" s="3" t="s">
        <v>4073</v>
      </c>
      <c r="L55" s="3" t="s">
        <v>4672</v>
      </c>
      <c r="M55" s="3" t="s">
        <v>4673</v>
      </c>
      <c r="N55" s="3" t="s">
        <v>4674</v>
      </c>
      <c r="O55" s="3" t="s">
        <v>4675</v>
      </c>
      <c r="P55" s="3" t="s">
        <v>4676</v>
      </c>
      <c r="Q55" s="3" t="s">
        <v>4677</v>
      </c>
      <c r="R55" s="3" t="s">
        <v>4229</v>
      </c>
      <c r="S55" s="3" t="s">
        <v>4678</v>
      </c>
      <c r="T55" s="3"/>
      <c r="U55" s="3"/>
      <c r="V55" s="3"/>
      <c r="W55" s="3"/>
      <c r="X55" s="3" t="s">
        <v>2263</v>
      </c>
      <c r="Y55" s="3" t="s">
        <v>2208</v>
      </c>
      <c r="Z55" s="3" t="s">
        <v>4411</v>
      </c>
      <c r="AA55" s="3" t="s">
        <v>1722</v>
      </c>
      <c r="AB55" s="3" t="s">
        <v>4679</v>
      </c>
      <c r="AC55" s="3" t="s">
        <v>4680</v>
      </c>
      <c r="AD55" s="3" t="s">
        <v>4681</v>
      </c>
      <c r="AE55" s="3" t="s">
        <v>4682</v>
      </c>
      <c r="AF55" s="3" t="s">
        <v>4683</v>
      </c>
      <c r="AG55" s="3" t="s">
        <v>4684</v>
      </c>
      <c r="AH55" s="3" t="s">
        <v>4685</v>
      </c>
      <c r="AI55" s="3" t="s">
        <v>4686</v>
      </c>
      <c r="AJ55" s="3" t="s">
        <v>4687</v>
      </c>
      <c r="AK55" s="3" t="s">
        <v>4688</v>
      </c>
      <c r="AL55" s="3" t="s">
        <v>4689</v>
      </c>
      <c r="AM55" s="3" t="s">
        <v>4690</v>
      </c>
      <c r="AN55" s="3" t="s">
        <v>4691</v>
      </c>
      <c r="AO55" s="3" t="s">
        <v>4692</v>
      </c>
      <c r="AP55" s="3" t="s">
        <v>4693</v>
      </c>
      <c r="AQ55" s="3" t="s">
        <v>4694</v>
      </c>
      <c r="AR55" s="3" t="s">
        <v>898</v>
      </c>
      <c r="AS55" s="3" t="s">
        <v>898</v>
      </c>
      <c r="AT55" s="3" t="s">
        <v>898</v>
      </c>
      <c r="AU55" s="3" t="s">
        <v>898</v>
      </c>
      <c r="AV55" s="3" t="s">
        <v>4695</v>
      </c>
      <c r="AW55" s="3" t="s">
        <v>4696</v>
      </c>
      <c r="AX55" s="3" t="s">
        <v>4697</v>
      </c>
      <c r="AY55" s="3" t="s">
        <v>4698</v>
      </c>
    </row>
    <row r="56" spans="1:51" x14ac:dyDescent="0.25">
      <c r="A56" s="5"/>
      <c r="B56" s="5"/>
      <c r="C56" s="4">
        <v>0.2</v>
      </c>
      <c r="D56" s="3" t="s">
        <v>4699</v>
      </c>
      <c r="E56" s="3" t="s">
        <v>4700</v>
      </c>
      <c r="F56" s="3" t="s">
        <v>4701</v>
      </c>
      <c r="G56" s="3" t="s">
        <v>4702</v>
      </c>
      <c r="H56" s="3" t="s">
        <v>4703</v>
      </c>
      <c r="I56" s="3" t="s">
        <v>3891</v>
      </c>
      <c r="J56" s="3" t="s">
        <v>4704</v>
      </c>
      <c r="K56" s="3" t="s">
        <v>1553</v>
      </c>
      <c r="L56" s="3" t="s">
        <v>4705</v>
      </c>
      <c r="M56" s="3" t="s">
        <v>4706</v>
      </c>
      <c r="N56" s="3" t="s">
        <v>4707</v>
      </c>
      <c r="O56" s="3" t="s">
        <v>4708</v>
      </c>
      <c r="P56" s="3" t="s">
        <v>4709</v>
      </c>
      <c r="Q56" s="3" t="s">
        <v>4710</v>
      </c>
      <c r="R56" s="3" t="s">
        <v>4122</v>
      </c>
      <c r="S56" s="3" t="s">
        <v>4088</v>
      </c>
      <c r="T56" s="3"/>
      <c r="U56" s="3"/>
      <c r="V56" s="3"/>
      <c r="W56" s="3"/>
      <c r="X56" s="3" t="s">
        <v>884</v>
      </c>
      <c r="Y56" s="3" t="s">
        <v>3123</v>
      </c>
      <c r="Z56" s="3" t="s">
        <v>1839</v>
      </c>
      <c r="AA56" s="3" t="s">
        <v>170</v>
      </c>
      <c r="AB56" s="3" t="s">
        <v>4711</v>
      </c>
      <c r="AC56" s="3" t="s">
        <v>4712</v>
      </c>
      <c r="AD56" s="3" t="s">
        <v>4713</v>
      </c>
      <c r="AE56" s="3" t="s">
        <v>4714</v>
      </c>
      <c r="AF56" s="3" t="s">
        <v>4715</v>
      </c>
      <c r="AG56" s="3" t="s">
        <v>4716</v>
      </c>
      <c r="AH56" s="3" t="s">
        <v>4717</v>
      </c>
      <c r="AI56" s="3" t="s">
        <v>4718</v>
      </c>
      <c r="AJ56" s="3" t="s">
        <v>4719</v>
      </c>
      <c r="AK56" s="3" t="s">
        <v>4720</v>
      </c>
      <c r="AL56" s="3" t="s">
        <v>4721</v>
      </c>
      <c r="AM56" s="3" t="s">
        <v>4722</v>
      </c>
      <c r="AN56" s="3" t="s">
        <v>4723</v>
      </c>
      <c r="AO56" s="3" t="s">
        <v>4724</v>
      </c>
      <c r="AP56" s="3" t="s">
        <v>4725</v>
      </c>
      <c r="AQ56" s="3" t="s">
        <v>4726</v>
      </c>
      <c r="AR56" s="3" t="s">
        <v>898</v>
      </c>
      <c r="AS56" s="3" t="s">
        <v>898</v>
      </c>
      <c r="AT56" s="3" t="s">
        <v>898</v>
      </c>
      <c r="AU56" s="3" t="s">
        <v>898</v>
      </c>
      <c r="AV56" s="3" t="s">
        <v>3320</v>
      </c>
      <c r="AW56" s="3" t="s">
        <v>4727</v>
      </c>
      <c r="AX56" s="3" t="s">
        <v>3444</v>
      </c>
      <c r="AY56" s="3" t="s">
        <v>4240</v>
      </c>
    </row>
    <row r="57" spans="1:51" x14ac:dyDescent="0.25">
      <c r="A57" s="5"/>
      <c r="B57" s="5"/>
      <c r="C57" s="4">
        <v>0.5</v>
      </c>
      <c r="D57" s="3" t="s">
        <v>4728</v>
      </c>
      <c r="E57" s="3" t="s">
        <v>4729</v>
      </c>
      <c r="F57" s="3" t="s">
        <v>4730</v>
      </c>
      <c r="G57" s="3" t="s">
        <v>1558</v>
      </c>
      <c r="H57" s="3" t="s">
        <v>4731</v>
      </c>
      <c r="I57" s="3" t="s">
        <v>3526</v>
      </c>
      <c r="J57" s="3" t="s">
        <v>4732</v>
      </c>
      <c r="K57" s="3" t="s">
        <v>4020</v>
      </c>
      <c r="L57" s="3" t="s">
        <v>4733</v>
      </c>
      <c r="M57" s="3" t="s">
        <v>4734</v>
      </c>
      <c r="N57" s="3" t="s">
        <v>4735</v>
      </c>
      <c r="O57" s="3" t="s">
        <v>3800</v>
      </c>
      <c r="P57" s="3" t="s">
        <v>4736</v>
      </c>
      <c r="Q57" s="3" t="s">
        <v>4737</v>
      </c>
      <c r="R57" s="3" t="s">
        <v>4738</v>
      </c>
      <c r="S57" s="3" t="s">
        <v>3980</v>
      </c>
      <c r="T57" s="3"/>
      <c r="U57" s="3"/>
      <c r="V57" s="3"/>
      <c r="W57" s="3"/>
      <c r="X57" s="3" t="s">
        <v>83</v>
      </c>
      <c r="Y57" s="3" t="s">
        <v>214</v>
      </c>
      <c r="Z57" s="3" t="s">
        <v>827</v>
      </c>
      <c r="AA57" s="3" t="s">
        <v>1609</v>
      </c>
      <c r="AB57" s="3" t="s">
        <v>4739</v>
      </c>
      <c r="AC57" s="3" t="s">
        <v>4740</v>
      </c>
      <c r="AD57" s="3" t="s">
        <v>4741</v>
      </c>
      <c r="AE57" s="3" t="s">
        <v>4742</v>
      </c>
      <c r="AF57" s="3" t="s">
        <v>4743</v>
      </c>
      <c r="AG57" s="3" t="s">
        <v>4744</v>
      </c>
      <c r="AH57" s="3" t="s">
        <v>4745</v>
      </c>
      <c r="AI57" s="3" t="s">
        <v>4746</v>
      </c>
      <c r="AJ57" s="3" t="s">
        <v>4747</v>
      </c>
      <c r="AK57" s="3" t="s">
        <v>4748</v>
      </c>
      <c r="AL57" s="3" t="s">
        <v>4749</v>
      </c>
      <c r="AM57" s="3" t="s">
        <v>4750</v>
      </c>
      <c r="AN57" s="3" t="s">
        <v>4751</v>
      </c>
      <c r="AO57" s="3" t="s">
        <v>4752</v>
      </c>
      <c r="AP57" s="3" t="s">
        <v>4753</v>
      </c>
      <c r="AQ57" s="3" t="s">
        <v>4754</v>
      </c>
      <c r="AR57" s="3" t="s">
        <v>898</v>
      </c>
      <c r="AS57" s="3" t="s">
        <v>898</v>
      </c>
      <c r="AT57" s="3" t="s">
        <v>898</v>
      </c>
      <c r="AU57" s="3" t="s">
        <v>898</v>
      </c>
      <c r="AV57" s="3" t="s">
        <v>575</v>
      </c>
      <c r="AW57" s="3" t="s">
        <v>4755</v>
      </c>
      <c r="AX57" s="3" t="s">
        <v>672</v>
      </c>
      <c r="AY57" s="3" t="s">
        <v>3632</v>
      </c>
    </row>
    <row r="58" spans="1:51" x14ac:dyDescent="0.25">
      <c r="A58" s="5" t="s">
        <v>1297</v>
      </c>
      <c r="B58" s="5">
        <v>0</v>
      </c>
      <c r="C58" s="4">
        <v>0</v>
      </c>
      <c r="D58" s="3" t="s">
        <v>3952</v>
      </c>
      <c r="E58" s="3" t="s">
        <v>2078</v>
      </c>
      <c r="F58" s="3" t="s">
        <v>834</v>
      </c>
      <c r="G58" s="3" t="s">
        <v>3600</v>
      </c>
      <c r="H58" s="3" t="s">
        <v>4756</v>
      </c>
      <c r="I58" s="3" t="s">
        <v>4240</v>
      </c>
      <c r="J58" s="3" t="s">
        <v>4329</v>
      </c>
      <c r="K58" s="3" t="s">
        <v>2429</v>
      </c>
      <c r="L58" s="3" t="s">
        <v>4757</v>
      </c>
      <c r="M58" s="3" t="s">
        <v>4758</v>
      </c>
      <c r="N58" s="3" t="s">
        <v>4394</v>
      </c>
      <c r="O58" s="3" t="s">
        <v>4339</v>
      </c>
      <c r="P58" s="3" t="s">
        <v>4759</v>
      </c>
      <c r="Q58" s="3" t="s">
        <v>4338</v>
      </c>
      <c r="R58" s="3" t="s">
        <v>2429</v>
      </c>
      <c r="S58" s="3" t="s">
        <v>4760</v>
      </c>
      <c r="T58" s="3" t="s">
        <v>4761</v>
      </c>
      <c r="U58" s="3" t="s">
        <v>4762</v>
      </c>
      <c r="V58" s="3" t="s">
        <v>4763</v>
      </c>
      <c r="W58" s="3" t="s">
        <v>4764</v>
      </c>
      <c r="X58" s="3" t="s">
        <v>4765</v>
      </c>
      <c r="Y58" s="3" t="s">
        <v>4766</v>
      </c>
      <c r="Z58" s="3" t="s">
        <v>4767</v>
      </c>
      <c r="AA58" s="3" t="s">
        <v>4768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 t="s">
        <v>4141</v>
      </c>
      <c r="AS58" s="3" t="s">
        <v>4274</v>
      </c>
      <c r="AT58" s="3" t="s">
        <v>4558</v>
      </c>
      <c r="AU58" s="3" t="s">
        <v>4769</v>
      </c>
      <c r="AV58" s="3" t="s">
        <v>4770</v>
      </c>
      <c r="AW58" s="3" t="s">
        <v>4771</v>
      </c>
      <c r="AX58" s="3" t="s">
        <v>4772</v>
      </c>
      <c r="AY58" s="3" t="s">
        <v>4773</v>
      </c>
    </row>
    <row r="59" spans="1:51" x14ac:dyDescent="0.25">
      <c r="A59" s="5"/>
      <c r="B59" s="5"/>
      <c r="C59" s="4">
        <v>0.2</v>
      </c>
      <c r="D59" s="3" t="s">
        <v>2780</v>
      </c>
      <c r="E59" s="3" t="s">
        <v>3310</v>
      </c>
      <c r="F59" s="3" t="s">
        <v>712</v>
      </c>
      <c r="G59" s="3" t="s">
        <v>4774</v>
      </c>
      <c r="H59" s="3" t="s">
        <v>3867</v>
      </c>
      <c r="I59" s="3" t="s">
        <v>411</v>
      </c>
      <c r="J59" s="3" t="s">
        <v>4775</v>
      </c>
      <c r="K59" s="3" t="s">
        <v>1457</v>
      </c>
      <c r="L59" s="3" t="s">
        <v>4776</v>
      </c>
      <c r="M59" s="3" t="s">
        <v>3694</v>
      </c>
      <c r="N59" s="3" t="s">
        <v>3699</v>
      </c>
      <c r="O59" s="3" t="s">
        <v>4138</v>
      </c>
      <c r="P59" s="3" t="s">
        <v>4777</v>
      </c>
      <c r="Q59" s="3" t="s">
        <v>3666</v>
      </c>
      <c r="R59" s="3" t="s">
        <v>4274</v>
      </c>
      <c r="S59" s="3" t="s">
        <v>4274</v>
      </c>
      <c r="T59" s="3" t="s">
        <v>4778</v>
      </c>
      <c r="U59" s="3" t="s">
        <v>4779</v>
      </c>
      <c r="V59" s="3" t="s">
        <v>4780</v>
      </c>
      <c r="W59" s="3" t="s">
        <v>4781</v>
      </c>
      <c r="X59" s="3" t="s">
        <v>4782</v>
      </c>
      <c r="Y59" s="3" t="s">
        <v>4783</v>
      </c>
      <c r="Z59" s="3" t="s">
        <v>4784</v>
      </c>
      <c r="AA59" s="3" t="s">
        <v>4785</v>
      </c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 t="s">
        <v>4786</v>
      </c>
      <c r="AS59" s="3" t="s">
        <v>4787</v>
      </c>
      <c r="AT59" s="3" t="s">
        <v>3282</v>
      </c>
      <c r="AU59" s="3" t="s">
        <v>4788</v>
      </c>
      <c r="AV59" s="3" t="s">
        <v>4789</v>
      </c>
      <c r="AW59" s="3" t="s">
        <v>4073</v>
      </c>
      <c r="AX59" s="3" t="s">
        <v>4225</v>
      </c>
      <c r="AY59" s="3" t="s">
        <v>3375</v>
      </c>
    </row>
    <row r="60" spans="1:51" x14ac:dyDescent="0.25">
      <c r="A60" s="5"/>
      <c r="B60" s="5"/>
      <c r="C60" s="4">
        <v>0.5</v>
      </c>
      <c r="D60" s="3" t="s">
        <v>4790</v>
      </c>
      <c r="E60" s="3" t="s">
        <v>1268</v>
      </c>
      <c r="F60" s="3" t="s">
        <v>0</v>
      </c>
      <c r="G60" s="3" t="s">
        <v>4791</v>
      </c>
      <c r="H60" s="3" t="s">
        <v>4792</v>
      </c>
      <c r="I60" s="3" t="s">
        <v>4272</v>
      </c>
      <c r="J60" s="3" t="s">
        <v>0</v>
      </c>
      <c r="K60" s="3" t="s">
        <v>4793</v>
      </c>
      <c r="L60" s="3" t="s">
        <v>4794</v>
      </c>
      <c r="M60" s="3" t="s">
        <v>3837</v>
      </c>
      <c r="N60" s="3" t="s">
        <v>0</v>
      </c>
      <c r="O60" s="3" t="s">
        <v>4795</v>
      </c>
      <c r="P60" s="3" t="s">
        <v>4796</v>
      </c>
      <c r="Q60" s="3" t="s">
        <v>4288</v>
      </c>
      <c r="R60" s="3" t="s">
        <v>0</v>
      </c>
      <c r="S60" s="3" t="s">
        <v>4797</v>
      </c>
      <c r="T60" s="3" t="s">
        <v>107</v>
      </c>
      <c r="U60" s="3" t="s">
        <v>4798</v>
      </c>
      <c r="V60" s="3" t="s">
        <v>0</v>
      </c>
      <c r="W60" s="3" t="s">
        <v>107</v>
      </c>
      <c r="X60" s="3" t="s">
        <v>4799</v>
      </c>
      <c r="Y60" s="3" t="s">
        <v>4800</v>
      </c>
      <c r="Z60" s="3" t="s">
        <v>0</v>
      </c>
      <c r="AA60" s="3" t="s">
        <v>713</v>
      </c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 t="s">
        <v>1317</v>
      </c>
      <c r="AS60" s="3" t="s">
        <v>2770</v>
      </c>
      <c r="AT60" s="3" t="s">
        <v>0</v>
      </c>
      <c r="AU60" s="3" t="s">
        <v>1317</v>
      </c>
      <c r="AV60" s="3" t="s">
        <v>2532</v>
      </c>
      <c r="AW60" s="3" t="s">
        <v>4678</v>
      </c>
      <c r="AX60" s="3" t="s">
        <v>0</v>
      </c>
      <c r="AY60" s="3" t="s">
        <v>4166</v>
      </c>
    </row>
    <row r="61" spans="1:51" x14ac:dyDescent="0.25">
      <c r="A61" s="5"/>
      <c r="B61" s="5">
        <v>1</v>
      </c>
      <c r="C61" s="4">
        <v>0</v>
      </c>
      <c r="D61" s="3" t="s">
        <v>4801</v>
      </c>
      <c r="E61" s="3" t="s">
        <v>2092</v>
      </c>
      <c r="F61" s="3" t="s">
        <v>4802</v>
      </c>
      <c r="G61" s="3" t="s">
        <v>2490</v>
      </c>
      <c r="H61" s="3" t="s">
        <v>3857</v>
      </c>
      <c r="I61" s="3" t="s">
        <v>4803</v>
      </c>
      <c r="J61" s="3" t="s">
        <v>4804</v>
      </c>
      <c r="K61" s="3" t="s">
        <v>3135</v>
      </c>
      <c r="L61" s="3" t="s">
        <v>4805</v>
      </c>
      <c r="M61" s="3" t="s">
        <v>3168</v>
      </c>
      <c r="N61" s="3" t="s">
        <v>4806</v>
      </c>
      <c r="O61" s="3" t="s">
        <v>4285</v>
      </c>
      <c r="P61" s="3" t="s">
        <v>3782</v>
      </c>
      <c r="Q61" s="3" t="s">
        <v>4807</v>
      </c>
      <c r="R61" s="3" t="s">
        <v>4239</v>
      </c>
      <c r="S61" s="3" t="s">
        <v>4808</v>
      </c>
      <c r="T61" s="3" t="s">
        <v>4809</v>
      </c>
      <c r="U61" s="3" t="s">
        <v>4810</v>
      </c>
      <c r="V61" s="3" t="s">
        <v>4811</v>
      </c>
      <c r="W61" s="3" t="s">
        <v>4812</v>
      </c>
      <c r="X61" s="3" t="s">
        <v>4813</v>
      </c>
      <c r="Y61" s="3" t="s">
        <v>4814</v>
      </c>
      <c r="Z61" s="3" t="s">
        <v>4815</v>
      </c>
      <c r="AA61" s="3" t="s">
        <v>4816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 t="s">
        <v>4171</v>
      </c>
      <c r="AS61" s="3" t="s">
        <v>3517</v>
      </c>
      <c r="AT61" s="3" t="s">
        <v>4283</v>
      </c>
      <c r="AU61" s="3" t="s">
        <v>4760</v>
      </c>
      <c r="AV61" s="3" t="s">
        <v>3800</v>
      </c>
      <c r="AW61" s="3" t="s">
        <v>3789</v>
      </c>
      <c r="AX61" s="3" t="s">
        <v>4321</v>
      </c>
      <c r="AY61" s="3" t="s">
        <v>4817</v>
      </c>
    </row>
    <row r="62" spans="1:51" x14ac:dyDescent="0.25">
      <c r="A62" s="5"/>
      <c r="B62" s="5"/>
      <c r="C62" s="4">
        <v>0.2</v>
      </c>
      <c r="D62" s="3" t="s">
        <v>4818</v>
      </c>
      <c r="E62" s="3" t="s">
        <v>3747</v>
      </c>
      <c r="F62" s="3" t="s">
        <v>3826</v>
      </c>
      <c r="G62" s="3" t="s">
        <v>3426</v>
      </c>
      <c r="H62" s="3" t="s">
        <v>4185</v>
      </c>
      <c r="I62" s="3" t="s">
        <v>4819</v>
      </c>
      <c r="J62" s="3" t="s">
        <v>4758</v>
      </c>
      <c r="K62" s="3" t="s">
        <v>4338</v>
      </c>
      <c r="L62" s="3" t="s">
        <v>4820</v>
      </c>
      <c r="M62" s="3" t="s">
        <v>4821</v>
      </c>
      <c r="N62" s="3" t="s">
        <v>4271</v>
      </c>
      <c r="O62" s="3" t="s">
        <v>4238</v>
      </c>
      <c r="P62" s="3" t="s">
        <v>4822</v>
      </c>
      <c r="Q62" s="3" t="s">
        <v>4823</v>
      </c>
      <c r="R62" s="3" t="s">
        <v>4415</v>
      </c>
      <c r="S62" s="3" t="s">
        <v>4211</v>
      </c>
      <c r="T62" s="3" t="s">
        <v>4824</v>
      </c>
      <c r="U62" s="3" t="s">
        <v>4825</v>
      </c>
      <c r="V62" s="3" t="s">
        <v>3752</v>
      </c>
      <c r="W62" s="3" t="s">
        <v>2706</v>
      </c>
      <c r="X62" s="3" t="s">
        <v>4826</v>
      </c>
      <c r="Y62" s="3" t="s">
        <v>4827</v>
      </c>
      <c r="Z62" s="3" t="s">
        <v>4828</v>
      </c>
      <c r="AA62" s="3" t="s">
        <v>4829</v>
      </c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 t="s">
        <v>4830</v>
      </c>
      <c r="AS62" s="3" t="s">
        <v>2664</v>
      </c>
      <c r="AT62" s="3" t="s">
        <v>3152</v>
      </c>
      <c r="AU62" s="3" t="s">
        <v>4831</v>
      </c>
      <c r="AV62" s="3" t="s">
        <v>4832</v>
      </c>
      <c r="AW62" s="3" t="s">
        <v>4833</v>
      </c>
      <c r="AX62" s="3" t="s">
        <v>4786</v>
      </c>
      <c r="AY62" s="3" t="s">
        <v>3666</v>
      </c>
    </row>
    <row r="63" spans="1:51" x14ac:dyDescent="0.25">
      <c r="A63" s="5"/>
      <c r="B63" s="5"/>
      <c r="C63" s="4">
        <v>0.5</v>
      </c>
      <c r="D63" s="3" t="s">
        <v>0</v>
      </c>
      <c r="E63" s="3" t="s">
        <v>4834</v>
      </c>
      <c r="F63" s="3" t="s">
        <v>4835</v>
      </c>
      <c r="G63" s="3" t="s">
        <v>951</v>
      </c>
      <c r="H63" s="3" t="s">
        <v>0</v>
      </c>
      <c r="I63" s="3" t="s">
        <v>4836</v>
      </c>
      <c r="J63" s="3" t="s">
        <v>4837</v>
      </c>
      <c r="K63" s="3" t="s">
        <v>4838</v>
      </c>
      <c r="L63" s="3" t="s">
        <v>0</v>
      </c>
      <c r="M63" s="3" t="s">
        <v>4839</v>
      </c>
      <c r="N63" s="3" t="s">
        <v>4840</v>
      </c>
      <c r="O63" s="3" t="s">
        <v>4841</v>
      </c>
      <c r="P63" s="3" t="s">
        <v>0</v>
      </c>
      <c r="Q63" s="3" t="s">
        <v>3337</v>
      </c>
      <c r="R63" s="3" t="s">
        <v>4842</v>
      </c>
      <c r="S63" s="3" t="s">
        <v>4450</v>
      </c>
      <c r="T63" s="3" t="s">
        <v>0</v>
      </c>
      <c r="U63" s="3" t="s">
        <v>107</v>
      </c>
      <c r="V63" s="3" t="s">
        <v>107</v>
      </c>
      <c r="W63" s="3" t="s">
        <v>107</v>
      </c>
      <c r="X63" s="3" t="s">
        <v>0</v>
      </c>
      <c r="Y63" s="3" t="s">
        <v>4843</v>
      </c>
      <c r="Z63" s="3" t="s">
        <v>3332</v>
      </c>
      <c r="AA63" s="3" t="s">
        <v>3109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 t="s">
        <v>0</v>
      </c>
      <c r="AS63" s="3" t="s">
        <v>1317</v>
      </c>
      <c r="AT63" s="3" t="s">
        <v>1317</v>
      </c>
      <c r="AU63" s="3" t="s">
        <v>1317</v>
      </c>
      <c r="AV63" s="3" t="s">
        <v>0</v>
      </c>
      <c r="AW63" s="3" t="s">
        <v>4802</v>
      </c>
      <c r="AX63" s="3" t="s">
        <v>293</v>
      </c>
      <c r="AY63" s="3" t="s">
        <v>3161</v>
      </c>
    </row>
    <row r="64" spans="1:51" x14ac:dyDescent="0.25">
      <c r="A64" s="5"/>
      <c r="B64" s="5">
        <v>2</v>
      </c>
      <c r="C64" s="4">
        <v>0</v>
      </c>
      <c r="D64" s="3" t="s">
        <v>1210</v>
      </c>
      <c r="E64" s="3" t="s">
        <v>2179</v>
      </c>
      <c r="F64" s="3" t="s">
        <v>2188</v>
      </c>
      <c r="G64" s="3" t="s">
        <v>4194</v>
      </c>
      <c r="H64" s="3" t="s">
        <v>4844</v>
      </c>
      <c r="I64" s="3" t="s">
        <v>4845</v>
      </c>
      <c r="J64" s="3" t="s">
        <v>4789</v>
      </c>
      <c r="K64" s="3" t="s">
        <v>4786</v>
      </c>
      <c r="L64" s="3" t="s">
        <v>4846</v>
      </c>
      <c r="M64" s="3" t="s">
        <v>4847</v>
      </c>
      <c r="N64" s="3" t="s">
        <v>4848</v>
      </c>
      <c r="O64" s="3" t="s">
        <v>4849</v>
      </c>
      <c r="P64" s="3" t="s">
        <v>3761</v>
      </c>
      <c r="Q64" s="3" t="s">
        <v>2718</v>
      </c>
      <c r="R64" s="3" t="s">
        <v>3867</v>
      </c>
      <c r="S64" s="3" t="s">
        <v>4850</v>
      </c>
      <c r="T64" s="3" t="s">
        <v>4851</v>
      </c>
      <c r="U64" s="3" t="s">
        <v>4852</v>
      </c>
      <c r="V64" s="3" t="s">
        <v>4853</v>
      </c>
      <c r="W64" s="3" t="s">
        <v>4841</v>
      </c>
      <c r="X64" s="3" t="s">
        <v>4854</v>
      </c>
      <c r="Y64" s="3" t="s">
        <v>4855</v>
      </c>
      <c r="Z64" s="3" t="s">
        <v>3661</v>
      </c>
      <c r="AA64" s="3" t="s">
        <v>4856</v>
      </c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 t="s">
        <v>4297</v>
      </c>
      <c r="AS64" s="3" t="s">
        <v>4857</v>
      </c>
      <c r="AT64" s="3" t="s">
        <v>2378</v>
      </c>
      <c r="AU64" s="3" t="s">
        <v>4329</v>
      </c>
      <c r="AV64" s="3" t="s">
        <v>4708</v>
      </c>
      <c r="AW64" s="3" t="s">
        <v>4858</v>
      </c>
      <c r="AX64" s="3" t="s">
        <v>4415</v>
      </c>
      <c r="AY64" s="3" t="s">
        <v>4287</v>
      </c>
    </row>
    <row r="65" spans="1:51" x14ac:dyDescent="0.25">
      <c r="A65" s="5"/>
      <c r="B65" s="5"/>
      <c r="C65" s="4">
        <v>0.2</v>
      </c>
      <c r="D65" s="3" t="s">
        <v>4859</v>
      </c>
      <c r="E65" s="3" t="s">
        <v>4860</v>
      </c>
      <c r="F65" s="3" t="s">
        <v>4861</v>
      </c>
      <c r="G65" s="3" t="s">
        <v>4862</v>
      </c>
      <c r="H65" s="3" t="s">
        <v>4863</v>
      </c>
      <c r="I65" s="3" t="s">
        <v>4045</v>
      </c>
      <c r="J65" s="3" t="s">
        <v>3698</v>
      </c>
      <c r="K65" s="3" t="s">
        <v>4864</v>
      </c>
      <c r="L65" s="3" t="s">
        <v>4865</v>
      </c>
      <c r="M65" s="3" t="s">
        <v>4866</v>
      </c>
      <c r="N65" s="3" t="s">
        <v>4867</v>
      </c>
      <c r="O65" s="3" t="s">
        <v>4868</v>
      </c>
      <c r="P65" s="3" t="s">
        <v>4869</v>
      </c>
      <c r="Q65" s="3" t="s">
        <v>3228</v>
      </c>
      <c r="R65" s="3" t="s">
        <v>4870</v>
      </c>
      <c r="S65" s="3" t="s">
        <v>4871</v>
      </c>
      <c r="T65" s="3" t="s">
        <v>107</v>
      </c>
      <c r="U65" s="3" t="s">
        <v>107</v>
      </c>
      <c r="V65" s="3" t="s">
        <v>644</v>
      </c>
      <c r="W65" s="3" t="s">
        <v>107</v>
      </c>
      <c r="X65" s="3" t="s">
        <v>490</v>
      </c>
      <c r="Y65" s="3" t="s">
        <v>4872</v>
      </c>
      <c r="Z65" s="3" t="s">
        <v>4873</v>
      </c>
      <c r="AA65" s="3" t="s">
        <v>1168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 t="s">
        <v>1317</v>
      </c>
      <c r="AS65" s="3" t="s">
        <v>1317</v>
      </c>
      <c r="AT65" s="3" t="s">
        <v>2387</v>
      </c>
      <c r="AU65" s="3" t="s">
        <v>1317</v>
      </c>
      <c r="AV65" s="3" t="s">
        <v>2163</v>
      </c>
      <c r="AW65" s="3" t="s">
        <v>2990</v>
      </c>
      <c r="AX65" s="3" t="s">
        <v>4239</v>
      </c>
      <c r="AY65" s="3" t="s">
        <v>858</v>
      </c>
    </row>
    <row r="66" spans="1:51" x14ac:dyDescent="0.25">
      <c r="A66" s="5"/>
      <c r="B66" s="5"/>
      <c r="C66" s="4">
        <v>0.5</v>
      </c>
      <c r="D66" s="3" t="s">
        <v>0</v>
      </c>
      <c r="E66" s="3" t="s">
        <v>4874</v>
      </c>
      <c r="F66" s="3" t="s">
        <v>1331</v>
      </c>
      <c r="G66" s="3" t="s">
        <v>912</v>
      </c>
      <c r="H66" s="3" t="s">
        <v>0</v>
      </c>
      <c r="I66" s="3" t="s">
        <v>4875</v>
      </c>
      <c r="J66" s="3" t="s">
        <v>4876</v>
      </c>
      <c r="K66" s="3" t="s">
        <v>4877</v>
      </c>
      <c r="L66" s="3" t="s">
        <v>0</v>
      </c>
      <c r="M66" s="3" t="s">
        <v>4878</v>
      </c>
      <c r="N66" s="3" t="s">
        <v>4879</v>
      </c>
      <c r="O66" s="3" t="s">
        <v>4880</v>
      </c>
      <c r="P66" s="3" t="s">
        <v>0</v>
      </c>
      <c r="Q66" s="3" t="s">
        <v>4881</v>
      </c>
      <c r="R66" s="3" t="s">
        <v>4882</v>
      </c>
      <c r="S66" s="3" t="s">
        <v>3845</v>
      </c>
      <c r="T66" s="3" t="s">
        <v>0</v>
      </c>
      <c r="U66" s="3" t="s">
        <v>107</v>
      </c>
      <c r="V66" s="3" t="s">
        <v>107</v>
      </c>
      <c r="W66" s="3" t="s">
        <v>107</v>
      </c>
      <c r="X66" s="3" t="s">
        <v>0</v>
      </c>
      <c r="Y66" s="3" t="s">
        <v>414</v>
      </c>
      <c r="Z66" s="3" t="s">
        <v>4208</v>
      </c>
      <c r="AA66" s="3" t="s">
        <v>1101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 t="s">
        <v>0</v>
      </c>
      <c r="AS66" s="3" t="s">
        <v>1317</v>
      </c>
      <c r="AT66" s="3" t="s">
        <v>1317</v>
      </c>
      <c r="AU66" s="3" t="s">
        <v>1317</v>
      </c>
      <c r="AV66" s="3" t="s">
        <v>0</v>
      </c>
      <c r="AW66" s="3" t="s">
        <v>2565</v>
      </c>
      <c r="AX66" s="3" t="s">
        <v>1018</v>
      </c>
      <c r="AY66" s="3" t="s">
        <v>2805</v>
      </c>
    </row>
    <row r="67" spans="1:51" x14ac:dyDescent="0.25">
      <c r="A67" s="5" t="s">
        <v>1446</v>
      </c>
      <c r="B67" s="5">
        <v>0</v>
      </c>
      <c r="C67" s="4">
        <v>0</v>
      </c>
      <c r="D67" s="3" t="s">
        <v>406</v>
      </c>
      <c r="E67" s="3" t="s">
        <v>3581</v>
      </c>
      <c r="F67" s="3" t="s">
        <v>3992</v>
      </c>
      <c r="G67" s="3" t="s">
        <v>4883</v>
      </c>
      <c r="H67" s="3" t="s">
        <v>4258</v>
      </c>
      <c r="I67" s="3" t="s">
        <v>4259</v>
      </c>
      <c r="J67" s="3" t="s">
        <v>3702</v>
      </c>
      <c r="K67" s="3" t="s">
        <v>4260</v>
      </c>
      <c r="L67" s="3" t="s">
        <v>4261</v>
      </c>
      <c r="M67" s="3" t="s">
        <v>4155</v>
      </c>
      <c r="N67" s="3" t="s">
        <v>4121</v>
      </c>
      <c r="O67" s="3" t="s">
        <v>3664</v>
      </c>
      <c r="P67" s="3" t="s">
        <v>3701</v>
      </c>
      <c r="Q67" s="3" t="s">
        <v>3664</v>
      </c>
      <c r="R67" s="3" t="s">
        <v>4263</v>
      </c>
      <c r="S67" s="3" t="s">
        <v>4260</v>
      </c>
      <c r="T67" s="3"/>
      <c r="U67" s="3"/>
      <c r="V67" s="3"/>
      <c r="W67" s="3"/>
      <c r="X67" s="3"/>
      <c r="Y67" s="3"/>
      <c r="Z67" s="3"/>
      <c r="AA67" s="3"/>
      <c r="AB67" s="3" t="s">
        <v>4884</v>
      </c>
      <c r="AC67" s="3" t="s">
        <v>4885</v>
      </c>
      <c r="AD67" s="3" t="s">
        <v>4886</v>
      </c>
      <c r="AE67" s="3" t="s">
        <v>4887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 t="s">
        <v>898</v>
      </c>
      <c r="AS67" s="3" t="s">
        <v>898</v>
      </c>
      <c r="AT67" s="3" t="s">
        <v>898</v>
      </c>
      <c r="AU67" s="3" t="s">
        <v>898</v>
      </c>
      <c r="AV67" s="3" t="s">
        <v>4264</v>
      </c>
      <c r="AW67" s="3" t="s">
        <v>4265</v>
      </c>
      <c r="AX67" s="3" t="s">
        <v>4266</v>
      </c>
      <c r="AY67" s="3" t="s">
        <v>4267</v>
      </c>
    </row>
    <row r="68" spans="1:51" x14ac:dyDescent="0.25">
      <c r="A68" s="5"/>
      <c r="B68" s="5"/>
      <c r="C68" s="4">
        <v>0.2</v>
      </c>
      <c r="D68" s="3" t="s">
        <v>1260</v>
      </c>
      <c r="E68" s="3" t="s">
        <v>129</v>
      </c>
      <c r="F68" s="3" t="s">
        <v>4888</v>
      </c>
      <c r="G68" s="3" t="s">
        <v>4889</v>
      </c>
      <c r="H68" s="3" t="s">
        <v>3803</v>
      </c>
      <c r="I68" s="3" t="s">
        <v>3660</v>
      </c>
      <c r="J68" s="3" t="s">
        <v>3982</v>
      </c>
      <c r="K68" s="3" t="s">
        <v>923</v>
      </c>
      <c r="L68" s="3" t="s">
        <v>4836</v>
      </c>
      <c r="M68" s="3" t="s">
        <v>4042</v>
      </c>
      <c r="N68" s="3" t="s">
        <v>3967</v>
      </c>
      <c r="O68" s="3" t="s">
        <v>3280</v>
      </c>
      <c r="P68" s="3" t="s">
        <v>4196</v>
      </c>
      <c r="Q68" s="3" t="s">
        <v>3696</v>
      </c>
      <c r="R68" s="3" t="s">
        <v>3696</v>
      </c>
      <c r="S68" s="3" t="s">
        <v>3964</v>
      </c>
      <c r="T68" s="3"/>
      <c r="U68" s="3"/>
      <c r="V68" s="3"/>
      <c r="W68" s="3"/>
      <c r="X68" s="3"/>
      <c r="Y68" s="3"/>
      <c r="Z68" s="3"/>
      <c r="AA68" s="3"/>
      <c r="AB68" s="3" t="s">
        <v>4890</v>
      </c>
      <c r="AC68" s="3" t="s">
        <v>4891</v>
      </c>
      <c r="AD68" s="3" t="s">
        <v>4892</v>
      </c>
      <c r="AE68" s="3" t="s">
        <v>4893</v>
      </c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 t="s">
        <v>4394</v>
      </c>
      <c r="AS68" s="3" t="s">
        <v>4894</v>
      </c>
      <c r="AT68" s="3" t="s">
        <v>2724</v>
      </c>
      <c r="AU68" s="3" t="s">
        <v>4760</v>
      </c>
      <c r="AV68" s="3" t="s">
        <v>3969</v>
      </c>
      <c r="AW68" s="3" t="s">
        <v>4895</v>
      </c>
      <c r="AX68" s="3" t="s">
        <v>4896</v>
      </c>
      <c r="AY68" s="3" t="s">
        <v>4897</v>
      </c>
    </row>
    <row r="69" spans="1:51" x14ac:dyDescent="0.25">
      <c r="A69" s="5"/>
      <c r="B69" s="5"/>
      <c r="C69" s="4">
        <v>0.5</v>
      </c>
      <c r="D69" s="3" t="s">
        <v>4898</v>
      </c>
      <c r="E69" s="3" t="s">
        <v>4899</v>
      </c>
      <c r="F69" s="3" t="s">
        <v>4900</v>
      </c>
      <c r="G69" s="3" t="s">
        <v>4901</v>
      </c>
      <c r="H69" s="3" t="s">
        <v>3297</v>
      </c>
      <c r="I69" s="3" t="s">
        <v>4299</v>
      </c>
      <c r="J69" s="3" t="s">
        <v>4171</v>
      </c>
      <c r="K69" s="3" t="s">
        <v>3267</v>
      </c>
      <c r="L69" s="3" t="s">
        <v>4902</v>
      </c>
      <c r="M69" s="3" t="s">
        <v>4903</v>
      </c>
      <c r="N69" s="3" t="s">
        <v>3845</v>
      </c>
      <c r="O69" s="3" t="s">
        <v>4007</v>
      </c>
      <c r="P69" s="3" t="s">
        <v>4838</v>
      </c>
      <c r="Q69" s="3" t="s">
        <v>4308</v>
      </c>
      <c r="R69" s="3" t="s">
        <v>3735</v>
      </c>
      <c r="S69" s="3" t="s">
        <v>3964</v>
      </c>
      <c r="T69" s="3"/>
      <c r="U69" s="3"/>
      <c r="V69" s="3"/>
      <c r="W69" s="3"/>
      <c r="X69" s="3"/>
      <c r="Y69" s="3"/>
      <c r="Z69" s="3"/>
      <c r="AA69" s="3"/>
      <c r="AB69" s="3" t="s">
        <v>4904</v>
      </c>
      <c r="AC69" s="3" t="s">
        <v>4905</v>
      </c>
      <c r="AD69" s="3" t="s">
        <v>2131</v>
      </c>
      <c r="AE69" s="3" t="s">
        <v>4324</v>
      </c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 t="s">
        <v>1570</v>
      </c>
      <c r="AS69" s="3" t="s">
        <v>3279</v>
      </c>
      <c r="AT69" s="3" t="s">
        <v>3600</v>
      </c>
      <c r="AU69" s="3" t="s">
        <v>1887</v>
      </c>
      <c r="AV69" s="3" t="s">
        <v>2640</v>
      </c>
      <c r="AW69" s="3" t="s">
        <v>3267</v>
      </c>
      <c r="AX69" s="3" t="s">
        <v>654</v>
      </c>
      <c r="AY69" s="3" t="s">
        <v>3162</v>
      </c>
    </row>
    <row r="70" spans="1:51" x14ac:dyDescent="0.25">
      <c r="A70" s="5"/>
      <c r="B70" s="5">
        <v>1</v>
      </c>
      <c r="C70" s="4">
        <v>0</v>
      </c>
      <c r="D70" s="3" t="s">
        <v>4906</v>
      </c>
      <c r="E70" s="3" t="s">
        <v>1047</v>
      </c>
      <c r="F70" s="3" t="s">
        <v>290</v>
      </c>
      <c r="G70" s="3" t="s">
        <v>1167</v>
      </c>
      <c r="H70" s="3" t="s">
        <v>4238</v>
      </c>
      <c r="I70" s="3" t="s">
        <v>3660</v>
      </c>
      <c r="J70" s="3" t="s">
        <v>4907</v>
      </c>
      <c r="K70" s="3" t="s">
        <v>4908</v>
      </c>
      <c r="L70" s="3" t="s">
        <v>4068</v>
      </c>
      <c r="M70" s="3" t="s">
        <v>4004</v>
      </c>
      <c r="N70" s="3" t="s">
        <v>3663</v>
      </c>
      <c r="O70" s="3" t="s">
        <v>2772</v>
      </c>
      <c r="P70" s="3" t="s">
        <v>4877</v>
      </c>
      <c r="Q70" s="3" t="s">
        <v>4239</v>
      </c>
      <c r="R70" s="3" t="s">
        <v>4558</v>
      </c>
      <c r="S70" s="3" t="s">
        <v>4909</v>
      </c>
      <c r="T70" s="3"/>
      <c r="U70" s="3"/>
      <c r="V70" s="3"/>
      <c r="W70" s="3"/>
      <c r="X70" s="3"/>
      <c r="Y70" s="3"/>
      <c r="Z70" s="3"/>
      <c r="AA70" s="3"/>
      <c r="AB70" s="3" t="s">
        <v>4910</v>
      </c>
      <c r="AC70" s="3" t="s">
        <v>4911</v>
      </c>
      <c r="AD70" s="3" t="s">
        <v>4912</v>
      </c>
      <c r="AE70" s="3" t="s">
        <v>4913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 t="s">
        <v>4273</v>
      </c>
      <c r="AS70" s="3" t="s">
        <v>4240</v>
      </c>
      <c r="AT70" s="3" t="s">
        <v>2723</v>
      </c>
      <c r="AU70" s="3" t="s">
        <v>2724</v>
      </c>
      <c r="AV70" s="3" t="s">
        <v>4914</v>
      </c>
      <c r="AW70" s="3" t="s">
        <v>4915</v>
      </c>
      <c r="AX70" s="3" t="s">
        <v>4916</v>
      </c>
      <c r="AY70" s="3" t="s">
        <v>4917</v>
      </c>
    </row>
    <row r="71" spans="1:51" x14ac:dyDescent="0.25">
      <c r="A71" s="5"/>
      <c r="B71" s="5"/>
      <c r="C71" s="4">
        <v>0.2</v>
      </c>
      <c r="D71" s="3" t="s">
        <v>4384</v>
      </c>
      <c r="E71" s="3" t="s">
        <v>263</v>
      </c>
      <c r="F71" s="3" t="s">
        <v>3141</v>
      </c>
      <c r="G71" s="3" t="s">
        <v>1517</v>
      </c>
      <c r="H71" s="3" t="s">
        <v>2841</v>
      </c>
      <c r="I71" s="3" t="s">
        <v>3281</v>
      </c>
      <c r="J71" s="3" t="s">
        <v>4918</v>
      </c>
      <c r="K71" s="3" t="s">
        <v>4919</v>
      </c>
      <c r="L71" s="3" t="s">
        <v>2223</v>
      </c>
      <c r="M71" s="3" t="s">
        <v>4920</v>
      </c>
      <c r="N71" s="3" t="s">
        <v>4921</v>
      </c>
      <c r="O71" s="3" t="s">
        <v>4922</v>
      </c>
      <c r="P71" s="3" t="s">
        <v>2346</v>
      </c>
      <c r="Q71" s="3" t="s">
        <v>4923</v>
      </c>
      <c r="R71" s="3" t="s">
        <v>4924</v>
      </c>
      <c r="S71" s="3" t="s">
        <v>4925</v>
      </c>
      <c r="T71" s="3"/>
      <c r="U71" s="3"/>
      <c r="V71" s="3"/>
      <c r="W71" s="3"/>
      <c r="X71" s="3"/>
      <c r="Y71" s="3"/>
      <c r="Z71" s="3"/>
      <c r="AA71" s="3"/>
      <c r="AB71" s="3" t="s">
        <v>4926</v>
      </c>
      <c r="AC71" s="3" t="s">
        <v>4927</v>
      </c>
      <c r="AD71" s="3" t="s">
        <v>4928</v>
      </c>
      <c r="AE71" s="3" t="s">
        <v>4929</v>
      </c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 t="s">
        <v>1516</v>
      </c>
      <c r="AS71" s="3" t="s">
        <v>4116</v>
      </c>
      <c r="AT71" s="3" t="s">
        <v>2646</v>
      </c>
      <c r="AU71" s="3" t="s">
        <v>3325</v>
      </c>
      <c r="AV71" s="3" t="s">
        <v>4930</v>
      </c>
      <c r="AW71" s="3" t="s">
        <v>4931</v>
      </c>
      <c r="AX71" s="3" t="s">
        <v>4932</v>
      </c>
      <c r="AY71" s="3" t="s">
        <v>4933</v>
      </c>
    </row>
    <row r="72" spans="1:51" x14ac:dyDescent="0.25">
      <c r="A72" s="5"/>
      <c r="B72" s="5"/>
      <c r="C72" s="4">
        <v>0.5</v>
      </c>
      <c r="D72" s="3" t="s">
        <v>4934</v>
      </c>
      <c r="E72" s="3" t="s">
        <v>2219</v>
      </c>
      <c r="F72" s="3" t="s">
        <v>161</v>
      </c>
      <c r="G72" s="3" t="s">
        <v>1308</v>
      </c>
      <c r="H72" s="3" t="s">
        <v>4935</v>
      </c>
      <c r="I72" s="3" t="s">
        <v>4936</v>
      </c>
      <c r="J72" s="3" t="s">
        <v>2722</v>
      </c>
      <c r="K72" s="3" t="s">
        <v>4937</v>
      </c>
      <c r="L72" s="3" t="s">
        <v>4938</v>
      </c>
      <c r="M72" s="3" t="s">
        <v>2018</v>
      </c>
      <c r="N72" s="3" t="s">
        <v>4939</v>
      </c>
      <c r="O72" s="3" t="s">
        <v>4420</v>
      </c>
      <c r="P72" s="3" t="s">
        <v>4940</v>
      </c>
      <c r="Q72" s="3" t="s">
        <v>4595</v>
      </c>
      <c r="R72" s="3" t="s">
        <v>2723</v>
      </c>
      <c r="S72" s="3" t="s">
        <v>4413</v>
      </c>
      <c r="T72" s="3"/>
      <c r="U72" s="3"/>
      <c r="V72" s="3"/>
      <c r="W72" s="3"/>
      <c r="X72" s="3"/>
      <c r="Y72" s="3"/>
      <c r="Z72" s="3"/>
      <c r="AA72" s="3"/>
      <c r="AB72" s="3" t="s">
        <v>4941</v>
      </c>
      <c r="AC72" s="3" t="s">
        <v>443</v>
      </c>
      <c r="AD72" s="3" t="s">
        <v>4942</v>
      </c>
      <c r="AE72" s="3" t="s">
        <v>4943</v>
      </c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 t="s">
        <v>685</v>
      </c>
      <c r="AS72" s="3" t="s">
        <v>2513</v>
      </c>
      <c r="AT72" s="3" t="s">
        <v>2805</v>
      </c>
      <c r="AU72" s="3" t="s">
        <v>1360</v>
      </c>
      <c r="AV72" s="3" t="s">
        <v>214</v>
      </c>
      <c r="AW72" s="3" t="s">
        <v>4944</v>
      </c>
      <c r="AX72" s="3" t="s">
        <v>4945</v>
      </c>
      <c r="AY72" s="3" t="s">
        <v>4946</v>
      </c>
    </row>
    <row r="73" spans="1:51" x14ac:dyDescent="0.25">
      <c r="A73" s="5"/>
      <c r="B73" s="5">
        <v>2</v>
      </c>
      <c r="C73" s="4">
        <v>0</v>
      </c>
      <c r="D73" s="3" t="s">
        <v>4947</v>
      </c>
      <c r="E73" s="3" t="s">
        <v>4948</v>
      </c>
      <c r="F73" s="3" t="s">
        <v>505</v>
      </c>
      <c r="G73" s="3" t="s">
        <v>486</v>
      </c>
      <c r="H73" s="3" t="s">
        <v>4949</v>
      </c>
      <c r="I73" s="3" t="s">
        <v>4587</v>
      </c>
      <c r="J73" s="3" t="s">
        <v>1035</v>
      </c>
      <c r="K73" s="3" t="s">
        <v>2633</v>
      </c>
      <c r="L73" s="3" t="s">
        <v>2276</v>
      </c>
      <c r="M73" s="3" t="s">
        <v>4950</v>
      </c>
      <c r="N73" s="3" t="s">
        <v>2665</v>
      </c>
      <c r="O73" s="3" t="s">
        <v>2723</v>
      </c>
      <c r="P73" s="3" t="s">
        <v>530</v>
      </c>
      <c r="Q73" s="3" t="s">
        <v>4951</v>
      </c>
      <c r="R73" s="3" t="s">
        <v>4558</v>
      </c>
      <c r="S73" s="3" t="s">
        <v>4410</v>
      </c>
      <c r="T73" s="3"/>
      <c r="U73" s="3"/>
      <c r="V73" s="3"/>
      <c r="W73" s="3"/>
      <c r="X73" s="3"/>
      <c r="Y73" s="3"/>
      <c r="Z73" s="3"/>
      <c r="AA73" s="3"/>
      <c r="AB73" s="3" t="s">
        <v>4952</v>
      </c>
      <c r="AC73" s="3" t="s">
        <v>4953</v>
      </c>
      <c r="AD73" s="3" t="s">
        <v>4954</v>
      </c>
      <c r="AE73" s="3" t="s">
        <v>4955</v>
      </c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 t="s">
        <v>2410</v>
      </c>
      <c r="AS73" s="3" t="s">
        <v>4338</v>
      </c>
      <c r="AT73" s="3" t="s">
        <v>2772</v>
      </c>
      <c r="AU73" s="3" t="s">
        <v>2806</v>
      </c>
      <c r="AV73" s="3" t="s">
        <v>4956</v>
      </c>
      <c r="AW73" s="3" t="s">
        <v>4957</v>
      </c>
      <c r="AX73" s="3" t="s">
        <v>4958</v>
      </c>
      <c r="AY73" s="3" t="s">
        <v>4959</v>
      </c>
    </row>
    <row r="74" spans="1:51" x14ac:dyDescent="0.25">
      <c r="A74" s="5"/>
      <c r="B74" s="5"/>
      <c r="C74" s="4">
        <v>0.2</v>
      </c>
      <c r="D74" s="3" t="s">
        <v>2372</v>
      </c>
      <c r="E74" s="3" t="s">
        <v>271</v>
      </c>
      <c r="F74" s="3" t="s">
        <v>4949</v>
      </c>
      <c r="G74" s="3" t="s">
        <v>1721</v>
      </c>
      <c r="H74" s="3" t="s">
        <v>4960</v>
      </c>
      <c r="I74" s="3" t="s">
        <v>4961</v>
      </c>
      <c r="J74" s="3" t="s">
        <v>4395</v>
      </c>
      <c r="K74" s="3" t="s">
        <v>4338</v>
      </c>
      <c r="L74" s="3" t="s">
        <v>4962</v>
      </c>
      <c r="M74" s="3" t="s">
        <v>4024</v>
      </c>
      <c r="N74" s="3" t="s">
        <v>4963</v>
      </c>
      <c r="O74" s="3" t="s">
        <v>2358</v>
      </c>
      <c r="P74" s="3" t="s">
        <v>4205</v>
      </c>
      <c r="Q74" s="3" t="s">
        <v>3729</v>
      </c>
      <c r="R74" s="3" t="s">
        <v>4964</v>
      </c>
      <c r="S74" s="3" t="s">
        <v>3735</v>
      </c>
      <c r="T74" s="3"/>
      <c r="U74" s="3"/>
      <c r="V74" s="3"/>
      <c r="W74" s="3"/>
      <c r="X74" s="3"/>
      <c r="Y74" s="3"/>
      <c r="Z74" s="3"/>
      <c r="AA74" s="3"/>
      <c r="AB74" s="3" t="s">
        <v>4965</v>
      </c>
      <c r="AC74" s="3" t="s">
        <v>4966</v>
      </c>
      <c r="AD74" s="3" t="s">
        <v>480</v>
      </c>
      <c r="AE74" s="3" t="s">
        <v>4967</v>
      </c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 t="s">
        <v>290</v>
      </c>
      <c r="AS74" s="3" t="s">
        <v>652</v>
      </c>
      <c r="AT74" s="3" t="s">
        <v>1018</v>
      </c>
      <c r="AU74" s="3" t="s">
        <v>4968</v>
      </c>
      <c r="AV74" s="3" t="s">
        <v>4969</v>
      </c>
      <c r="AW74" s="3" t="s">
        <v>4970</v>
      </c>
      <c r="AX74" s="3" t="s">
        <v>4971</v>
      </c>
      <c r="AY74" s="3" t="s">
        <v>4972</v>
      </c>
    </row>
    <row r="75" spans="1:51" x14ac:dyDescent="0.25">
      <c r="A75" s="5"/>
      <c r="B75" s="5"/>
      <c r="C75" s="4">
        <v>0.5</v>
      </c>
      <c r="D75" s="3" t="s">
        <v>4973</v>
      </c>
      <c r="E75" s="3" t="s">
        <v>4974</v>
      </c>
      <c r="F75" s="3" t="s">
        <v>4806</v>
      </c>
      <c r="G75" s="3" t="s">
        <v>4975</v>
      </c>
      <c r="H75" s="3" t="s">
        <v>4976</v>
      </c>
      <c r="I75" s="3" t="s">
        <v>2718</v>
      </c>
      <c r="J75" s="3" t="s">
        <v>2661</v>
      </c>
      <c r="K75" s="3" t="s">
        <v>4421</v>
      </c>
      <c r="L75" s="3" t="s">
        <v>4977</v>
      </c>
      <c r="M75" s="3" t="s">
        <v>4978</v>
      </c>
      <c r="N75" s="3" t="s">
        <v>670</v>
      </c>
      <c r="O75" s="3" t="s">
        <v>4979</v>
      </c>
      <c r="P75" s="3" t="s">
        <v>4980</v>
      </c>
      <c r="Q75" s="3" t="s">
        <v>4981</v>
      </c>
      <c r="R75" s="3" t="s">
        <v>4287</v>
      </c>
      <c r="S75" s="3" t="s">
        <v>4982</v>
      </c>
      <c r="T75" s="3"/>
      <c r="U75" s="3"/>
      <c r="V75" s="3"/>
      <c r="W75" s="3"/>
      <c r="X75" s="3"/>
      <c r="Y75" s="3"/>
      <c r="Z75" s="3"/>
      <c r="AA75" s="3"/>
      <c r="AB75" s="3" t="s">
        <v>4983</v>
      </c>
      <c r="AC75" s="3" t="s">
        <v>4984</v>
      </c>
      <c r="AD75" s="3" t="s">
        <v>4985</v>
      </c>
      <c r="AE75" s="3" t="s">
        <v>4986</v>
      </c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 t="s">
        <v>1118</v>
      </c>
      <c r="AS75" s="3" t="s">
        <v>2297</v>
      </c>
      <c r="AT75" s="3" t="s">
        <v>1402</v>
      </c>
      <c r="AU75" s="3" t="s">
        <v>1839</v>
      </c>
      <c r="AV75" s="3" t="s">
        <v>696</v>
      </c>
      <c r="AW75" s="3" t="s">
        <v>1379</v>
      </c>
      <c r="AX75" s="3" t="s">
        <v>4987</v>
      </c>
      <c r="AY75" s="3" t="s">
        <v>4988</v>
      </c>
    </row>
    <row r="76" spans="1:51" x14ac:dyDescent="0.25">
      <c r="A76" s="5" t="s">
        <v>1611</v>
      </c>
      <c r="B76" s="5">
        <v>0</v>
      </c>
      <c r="C76" s="4">
        <v>0</v>
      </c>
      <c r="D76" s="3" t="s">
        <v>4062</v>
      </c>
      <c r="E76" s="3" t="s">
        <v>3581</v>
      </c>
      <c r="F76" s="3" t="s">
        <v>3992</v>
      </c>
      <c r="G76" s="3" t="s">
        <v>4883</v>
      </c>
      <c r="H76" s="3" t="s">
        <v>4592</v>
      </c>
      <c r="I76" s="3" t="s">
        <v>4259</v>
      </c>
      <c r="J76" s="3" t="s">
        <v>3702</v>
      </c>
      <c r="K76" s="3" t="s">
        <v>4260</v>
      </c>
      <c r="L76" s="3" t="s">
        <v>4261</v>
      </c>
      <c r="M76" s="3" t="s">
        <v>4155</v>
      </c>
      <c r="N76" s="3" t="s">
        <v>3663</v>
      </c>
      <c r="O76" s="3" t="s">
        <v>3664</v>
      </c>
      <c r="P76" s="3" t="s">
        <v>4088</v>
      </c>
      <c r="Q76" s="3" t="s">
        <v>3664</v>
      </c>
      <c r="R76" s="3" t="s">
        <v>4263</v>
      </c>
      <c r="S76" s="3" t="s">
        <v>4989</v>
      </c>
      <c r="T76" s="3"/>
      <c r="U76" s="3"/>
      <c r="V76" s="3"/>
      <c r="W76" s="3"/>
      <c r="X76" s="3"/>
      <c r="Y76" s="3"/>
      <c r="Z76" s="3"/>
      <c r="AA76" s="3"/>
      <c r="AB76" s="3" t="s">
        <v>4990</v>
      </c>
      <c r="AC76" s="3" t="s">
        <v>4991</v>
      </c>
      <c r="AD76" s="3" t="s">
        <v>4992</v>
      </c>
      <c r="AE76" s="3" t="s">
        <v>4993</v>
      </c>
      <c r="AF76" s="3" t="s">
        <v>4994</v>
      </c>
      <c r="AG76" s="3" t="s">
        <v>4995</v>
      </c>
      <c r="AH76" s="3" t="s">
        <v>4996</v>
      </c>
      <c r="AI76" s="3" t="s">
        <v>4997</v>
      </c>
      <c r="AJ76" s="3" t="s">
        <v>4998</v>
      </c>
      <c r="AK76" s="3" t="s">
        <v>4999</v>
      </c>
      <c r="AL76" s="3" t="s">
        <v>5000</v>
      </c>
      <c r="AM76" s="3" t="s">
        <v>5001</v>
      </c>
      <c r="AN76" s="3" t="s">
        <v>5002</v>
      </c>
      <c r="AO76" s="3" t="s">
        <v>5003</v>
      </c>
      <c r="AP76" s="3" t="s">
        <v>5004</v>
      </c>
      <c r="AQ76" s="3" t="s">
        <v>5005</v>
      </c>
      <c r="AR76" s="3" t="s">
        <v>898</v>
      </c>
      <c r="AS76" s="3" t="s">
        <v>898</v>
      </c>
      <c r="AT76" s="3" t="s">
        <v>898</v>
      </c>
      <c r="AU76" s="3" t="s">
        <v>898</v>
      </c>
      <c r="AV76" s="3" t="s">
        <v>5006</v>
      </c>
      <c r="AW76" s="3" t="s">
        <v>4265</v>
      </c>
      <c r="AX76" s="3" t="s">
        <v>4266</v>
      </c>
      <c r="AY76" s="3" t="s">
        <v>4267</v>
      </c>
    </row>
    <row r="77" spans="1:51" x14ac:dyDescent="0.25">
      <c r="A77" s="5"/>
      <c r="B77" s="5"/>
      <c r="C77" s="4">
        <v>0.2</v>
      </c>
      <c r="D77" s="3" t="s">
        <v>2866</v>
      </c>
      <c r="E77" s="3" t="s">
        <v>383</v>
      </c>
      <c r="F77" s="3" t="s">
        <v>4534</v>
      </c>
      <c r="G77" s="3" t="s">
        <v>5007</v>
      </c>
      <c r="H77" s="3" t="s">
        <v>3771</v>
      </c>
      <c r="I77" s="3" t="s">
        <v>4171</v>
      </c>
      <c r="J77" s="3" t="s">
        <v>5008</v>
      </c>
      <c r="K77" s="3" t="s">
        <v>923</v>
      </c>
      <c r="L77" s="3" t="s">
        <v>5009</v>
      </c>
      <c r="M77" s="3" t="s">
        <v>5010</v>
      </c>
      <c r="N77" s="3" t="s">
        <v>3963</v>
      </c>
      <c r="O77" s="3" t="s">
        <v>3446</v>
      </c>
      <c r="P77" s="3" t="s">
        <v>4789</v>
      </c>
      <c r="Q77" s="3" t="s">
        <v>3696</v>
      </c>
      <c r="R77" s="3" t="s">
        <v>1036</v>
      </c>
      <c r="S77" s="3" t="s">
        <v>3964</v>
      </c>
      <c r="T77" s="3"/>
      <c r="U77" s="3"/>
      <c r="V77" s="3"/>
      <c r="W77" s="3"/>
      <c r="X77" s="3"/>
      <c r="Y77" s="3"/>
      <c r="Z77" s="3"/>
      <c r="AA77" s="3"/>
      <c r="AB77" s="3" t="s">
        <v>5011</v>
      </c>
      <c r="AC77" s="3" t="s">
        <v>5012</v>
      </c>
      <c r="AD77" s="3" t="s">
        <v>5013</v>
      </c>
      <c r="AE77" s="3" t="s">
        <v>5014</v>
      </c>
      <c r="AF77" s="3" t="s">
        <v>5015</v>
      </c>
      <c r="AG77" s="3" t="s">
        <v>5016</v>
      </c>
      <c r="AH77" s="3" t="s">
        <v>5017</v>
      </c>
      <c r="AI77" s="3" t="s">
        <v>5018</v>
      </c>
      <c r="AJ77" s="3" t="s">
        <v>5019</v>
      </c>
      <c r="AK77" s="3" t="s">
        <v>5020</v>
      </c>
      <c r="AL77" s="3" t="s">
        <v>5021</v>
      </c>
      <c r="AM77" s="3" t="s">
        <v>1691</v>
      </c>
      <c r="AN77" s="3" t="s">
        <v>5022</v>
      </c>
      <c r="AO77" s="3" t="s">
        <v>5023</v>
      </c>
      <c r="AP77" s="3" t="s">
        <v>954</v>
      </c>
      <c r="AQ77" s="3" t="s">
        <v>4966</v>
      </c>
      <c r="AR77" s="3" t="s">
        <v>898</v>
      </c>
      <c r="AS77" s="3" t="s">
        <v>4939</v>
      </c>
      <c r="AT77" s="3" t="s">
        <v>4775</v>
      </c>
      <c r="AU77" s="3" t="s">
        <v>4760</v>
      </c>
      <c r="AV77" s="3" t="s">
        <v>4258</v>
      </c>
      <c r="AW77" s="3" t="s">
        <v>4397</v>
      </c>
      <c r="AX77" s="3" t="s">
        <v>5024</v>
      </c>
      <c r="AY77" s="3" t="s">
        <v>5025</v>
      </c>
    </row>
    <row r="78" spans="1:51" x14ac:dyDescent="0.25">
      <c r="A78" s="5"/>
      <c r="B78" s="5"/>
      <c r="C78" s="4">
        <v>0.5</v>
      </c>
      <c r="D78" s="3" t="s">
        <v>5026</v>
      </c>
      <c r="E78" s="3" t="s">
        <v>4062</v>
      </c>
      <c r="F78" s="3" t="s">
        <v>4900</v>
      </c>
      <c r="G78" s="3" t="s">
        <v>5027</v>
      </c>
      <c r="H78" s="3" t="s">
        <v>2973</v>
      </c>
      <c r="I78" s="3" t="s">
        <v>4224</v>
      </c>
      <c r="J78" s="3" t="s">
        <v>4021</v>
      </c>
      <c r="K78" s="3" t="s">
        <v>1036</v>
      </c>
      <c r="L78" s="3" t="s">
        <v>5028</v>
      </c>
      <c r="M78" s="3" t="s">
        <v>5029</v>
      </c>
      <c r="N78" s="3" t="s">
        <v>5030</v>
      </c>
      <c r="O78" s="3" t="s">
        <v>4066</v>
      </c>
      <c r="P78" s="3" t="s">
        <v>5031</v>
      </c>
      <c r="Q78" s="3" t="s">
        <v>4308</v>
      </c>
      <c r="R78" s="3" t="s">
        <v>4138</v>
      </c>
      <c r="S78" s="3" t="s">
        <v>3964</v>
      </c>
      <c r="T78" s="3"/>
      <c r="U78" s="3"/>
      <c r="V78" s="3"/>
      <c r="W78" s="3"/>
      <c r="X78" s="3"/>
      <c r="Y78" s="3"/>
      <c r="Z78" s="3"/>
      <c r="AA78" s="3"/>
      <c r="AB78" s="3" t="s">
        <v>5032</v>
      </c>
      <c r="AC78" s="3" t="s">
        <v>5033</v>
      </c>
      <c r="AD78" s="3" t="s">
        <v>3217</v>
      </c>
      <c r="AE78" s="3" t="s">
        <v>2150</v>
      </c>
      <c r="AF78" s="3" t="s">
        <v>5034</v>
      </c>
      <c r="AG78" s="3" t="s">
        <v>5035</v>
      </c>
      <c r="AH78" s="3" t="s">
        <v>5036</v>
      </c>
      <c r="AI78" s="3" t="s">
        <v>5037</v>
      </c>
      <c r="AJ78" s="3" t="s">
        <v>5038</v>
      </c>
      <c r="AK78" s="3" t="s">
        <v>5039</v>
      </c>
      <c r="AL78" s="3" t="s">
        <v>5040</v>
      </c>
      <c r="AM78" s="3" t="s">
        <v>5041</v>
      </c>
      <c r="AN78" s="3" t="s">
        <v>5042</v>
      </c>
      <c r="AO78" s="3" t="s">
        <v>5043</v>
      </c>
      <c r="AP78" s="3" t="s">
        <v>2377</v>
      </c>
      <c r="AQ78" s="3" t="s">
        <v>481</v>
      </c>
      <c r="AR78" s="3" t="s">
        <v>5044</v>
      </c>
      <c r="AS78" s="3" t="s">
        <v>4949</v>
      </c>
      <c r="AT78" s="3" t="s">
        <v>1381</v>
      </c>
      <c r="AU78" s="3" t="s">
        <v>992</v>
      </c>
      <c r="AV78" s="3" t="s">
        <v>5045</v>
      </c>
      <c r="AW78" s="3" t="s">
        <v>4678</v>
      </c>
      <c r="AX78" s="3" t="s">
        <v>654</v>
      </c>
      <c r="AY78" s="3" t="s">
        <v>3162</v>
      </c>
    </row>
    <row r="79" spans="1:51" x14ac:dyDescent="0.25">
      <c r="A79" s="5"/>
      <c r="B79" s="5">
        <v>1</v>
      </c>
      <c r="C79" s="4">
        <v>0</v>
      </c>
      <c r="D79" s="3" t="s">
        <v>5046</v>
      </c>
      <c r="E79" s="3" t="s">
        <v>5047</v>
      </c>
      <c r="F79" s="3" t="s">
        <v>2743</v>
      </c>
      <c r="G79" s="3" t="s">
        <v>925</v>
      </c>
      <c r="H79" s="3" t="s">
        <v>5048</v>
      </c>
      <c r="I79" s="3" t="s">
        <v>3660</v>
      </c>
      <c r="J79" s="3" t="s">
        <v>437</v>
      </c>
      <c r="K79" s="3" t="s">
        <v>2430</v>
      </c>
      <c r="L79" s="3" t="s">
        <v>5049</v>
      </c>
      <c r="M79" s="3" t="s">
        <v>4402</v>
      </c>
      <c r="N79" s="3" t="s">
        <v>3699</v>
      </c>
      <c r="O79" s="3" t="s">
        <v>3445</v>
      </c>
      <c r="P79" s="3" t="s">
        <v>4300</v>
      </c>
      <c r="Q79" s="3" t="s">
        <v>4239</v>
      </c>
      <c r="R79" s="3" t="s">
        <v>4289</v>
      </c>
      <c r="S79" s="3" t="s">
        <v>4311</v>
      </c>
      <c r="T79" s="3"/>
      <c r="U79" s="3"/>
      <c r="V79" s="3"/>
      <c r="W79" s="3"/>
      <c r="X79" s="3"/>
      <c r="Y79" s="3"/>
      <c r="Z79" s="3"/>
      <c r="AA79" s="3"/>
      <c r="AB79" s="3" t="s">
        <v>5050</v>
      </c>
      <c r="AC79" s="3" t="s">
        <v>5051</v>
      </c>
      <c r="AD79" s="3" t="s">
        <v>5052</v>
      </c>
      <c r="AE79" s="3" t="s">
        <v>5053</v>
      </c>
      <c r="AF79" s="3" t="s">
        <v>5054</v>
      </c>
      <c r="AG79" s="3" t="s">
        <v>5055</v>
      </c>
      <c r="AH79" s="3" t="s">
        <v>5056</v>
      </c>
      <c r="AI79" s="3" t="s">
        <v>5057</v>
      </c>
      <c r="AJ79" s="3" t="s">
        <v>5058</v>
      </c>
      <c r="AK79" s="3" t="s">
        <v>5059</v>
      </c>
      <c r="AL79" s="3" t="s">
        <v>5060</v>
      </c>
      <c r="AM79" s="3" t="s">
        <v>5061</v>
      </c>
      <c r="AN79" s="3" t="s">
        <v>5062</v>
      </c>
      <c r="AO79" s="3" t="s">
        <v>5063</v>
      </c>
      <c r="AP79" s="3" t="s">
        <v>5064</v>
      </c>
      <c r="AQ79" s="3" t="s">
        <v>5065</v>
      </c>
      <c r="AR79" s="3" t="s">
        <v>898</v>
      </c>
      <c r="AS79" s="3" t="s">
        <v>4646</v>
      </c>
      <c r="AT79" s="3" t="s">
        <v>2752</v>
      </c>
      <c r="AU79" s="3" t="s">
        <v>2931</v>
      </c>
      <c r="AV79" s="3" t="s">
        <v>5066</v>
      </c>
      <c r="AW79" s="3" t="s">
        <v>4915</v>
      </c>
      <c r="AX79" s="3" t="s">
        <v>5067</v>
      </c>
      <c r="AY79" s="3" t="s">
        <v>5068</v>
      </c>
    </row>
    <row r="80" spans="1:51" x14ac:dyDescent="0.25">
      <c r="A80" s="5"/>
      <c r="B80" s="5"/>
      <c r="C80" s="4">
        <v>0.2</v>
      </c>
      <c r="D80" s="3" t="s">
        <v>5069</v>
      </c>
      <c r="E80" s="3" t="s">
        <v>5070</v>
      </c>
      <c r="F80" s="3" t="s">
        <v>3186</v>
      </c>
      <c r="G80" s="3" t="s">
        <v>2490</v>
      </c>
      <c r="H80" s="3" t="s">
        <v>2208</v>
      </c>
      <c r="I80" s="3" t="s">
        <v>5071</v>
      </c>
      <c r="J80" s="3" t="s">
        <v>4918</v>
      </c>
      <c r="K80" s="3" t="s">
        <v>4329</v>
      </c>
      <c r="L80" s="3" t="s">
        <v>5072</v>
      </c>
      <c r="M80" s="3" t="s">
        <v>4273</v>
      </c>
      <c r="N80" s="3" t="s">
        <v>4698</v>
      </c>
      <c r="O80" s="3" t="s">
        <v>1515</v>
      </c>
      <c r="P80" s="3" t="s">
        <v>2078</v>
      </c>
      <c r="Q80" s="3" t="s">
        <v>4328</v>
      </c>
      <c r="R80" s="3" t="s">
        <v>4310</v>
      </c>
      <c r="S80" s="3" t="s">
        <v>3328</v>
      </c>
      <c r="T80" s="3"/>
      <c r="U80" s="3"/>
      <c r="V80" s="3"/>
      <c r="W80" s="3"/>
      <c r="X80" s="3"/>
      <c r="Y80" s="3"/>
      <c r="Z80" s="3"/>
      <c r="AA80" s="3"/>
      <c r="AB80" s="3" t="s">
        <v>5073</v>
      </c>
      <c r="AC80" s="3" t="s">
        <v>5074</v>
      </c>
      <c r="AD80" s="3" t="s">
        <v>2052</v>
      </c>
      <c r="AE80" s="3" t="s">
        <v>689</v>
      </c>
      <c r="AF80" s="3" t="s">
        <v>5075</v>
      </c>
      <c r="AG80" s="3" t="s">
        <v>5076</v>
      </c>
      <c r="AH80" s="3" t="s">
        <v>5077</v>
      </c>
      <c r="AI80" s="3" t="s">
        <v>3610</v>
      </c>
      <c r="AJ80" s="3" t="s">
        <v>5078</v>
      </c>
      <c r="AK80" s="3" t="s">
        <v>5079</v>
      </c>
      <c r="AL80" s="3" t="s">
        <v>5080</v>
      </c>
      <c r="AM80" s="3" t="s">
        <v>5081</v>
      </c>
      <c r="AN80" s="3" t="s">
        <v>5082</v>
      </c>
      <c r="AO80" s="3" t="s">
        <v>1478</v>
      </c>
      <c r="AP80" s="3" t="s">
        <v>2789</v>
      </c>
      <c r="AQ80" s="3" t="s">
        <v>5083</v>
      </c>
      <c r="AR80" s="3" t="s">
        <v>3247</v>
      </c>
      <c r="AS80" s="3" t="s">
        <v>4209</v>
      </c>
      <c r="AT80" s="3" t="s">
        <v>5084</v>
      </c>
      <c r="AU80" s="3" t="s">
        <v>697</v>
      </c>
      <c r="AV80" s="3" t="s">
        <v>5085</v>
      </c>
      <c r="AW80" s="3" t="s">
        <v>5086</v>
      </c>
      <c r="AX80" s="3" t="s">
        <v>4932</v>
      </c>
      <c r="AY80" s="3" t="s">
        <v>5087</v>
      </c>
    </row>
    <row r="81" spans="1:51" x14ac:dyDescent="0.25">
      <c r="A81" s="5"/>
      <c r="B81" s="5"/>
      <c r="C81" s="4">
        <v>0.5</v>
      </c>
      <c r="D81" s="3" t="s">
        <v>5088</v>
      </c>
      <c r="E81" s="3" t="s">
        <v>2780</v>
      </c>
      <c r="F81" s="3" t="s">
        <v>456</v>
      </c>
      <c r="G81" s="3" t="s">
        <v>4002</v>
      </c>
      <c r="H81" s="3" t="s">
        <v>5089</v>
      </c>
      <c r="I81" s="3" t="s">
        <v>4615</v>
      </c>
      <c r="J81" s="3" t="s">
        <v>4595</v>
      </c>
      <c r="K81" s="3" t="s">
        <v>4937</v>
      </c>
      <c r="L81" s="3" t="s">
        <v>5090</v>
      </c>
      <c r="M81" s="3" t="s">
        <v>2652</v>
      </c>
      <c r="N81" s="3" t="s">
        <v>5091</v>
      </c>
      <c r="O81" s="3" t="s">
        <v>3665</v>
      </c>
      <c r="P81" s="3" t="s">
        <v>5092</v>
      </c>
      <c r="Q81" s="3" t="s">
        <v>4595</v>
      </c>
      <c r="R81" s="3" t="s">
        <v>4907</v>
      </c>
      <c r="S81" s="3" t="s">
        <v>4924</v>
      </c>
      <c r="T81" s="3"/>
      <c r="U81" s="3"/>
      <c r="V81" s="3"/>
      <c r="W81" s="3"/>
      <c r="X81" s="3"/>
      <c r="Y81" s="3"/>
      <c r="Z81" s="3"/>
      <c r="AA81" s="3"/>
      <c r="AB81" s="3" t="s">
        <v>5093</v>
      </c>
      <c r="AC81" s="3" t="s">
        <v>3289</v>
      </c>
      <c r="AD81" s="3" t="s">
        <v>5094</v>
      </c>
      <c r="AE81" s="3" t="s">
        <v>5095</v>
      </c>
      <c r="AF81" s="3" t="s">
        <v>5096</v>
      </c>
      <c r="AG81" s="3" t="s">
        <v>2273</v>
      </c>
      <c r="AH81" s="3" t="s">
        <v>4214</v>
      </c>
      <c r="AI81" s="3" t="s">
        <v>5097</v>
      </c>
      <c r="AJ81" s="3" t="s">
        <v>5098</v>
      </c>
      <c r="AK81" s="3" t="s">
        <v>5099</v>
      </c>
      <c r="AL81" s="3" t="s">
        <v>5100</v>
      </c>
      <c r="AM81" s="3" t="s">
        <v>476</v>
      </c>
      <c r="AN81" s="3" t="s">
        <v>5101</v>
      </c>
      <c r="AO81" s="3" t="s">
        <v>5102</v>
      </c>
      <c r="AP81" s="3" t="s">
        <v>5103</v>
      </c>
      <c r="AQ81" s="3" t="s">
        <v>3425</v>
      </c>
      <c r="AR81" s="3" t="s">
        <v>261</v>
      </c>
      <c r="AS81" s="3" t="s">
        <v>1101</v>
      </c>
      <c r="AT81" s="3" t="s">
        <v>5104</v>
      </c>
      <c r="AU81" s="3" t="s">
        <v>213</v>
      </c>
      <c r="AV81" s="3" t="s">
        <v>1507</v>
      </c>
      <c r="AW81" s="3" t="s">
        <v>5105</v>
      </c>
      <c r="AX81" s="3" t="s">
        <v>5106</v>
      </c>
      <c r="AY81" s="3" t="s">
        <v>4946</v>
      </c>
    </row>
    <row r="82" spans="1:51" x14ac:dyDescent="0.25">
      <c r="A82" s="5"/>
      <c r="B82" s="5">
        <v>2</v>
      </c>
      <c r="C82" s="4">
        <v>0</v>
      </c>
      <c r="D82" s="3" t="s">
        <v>5107</v>
      </c>
      <c r="E82" s="3" t="s">
        <v>5108</v>
      </c>
      <c r="F82" s="3" t="s">
        <v>2771</v>
      </c>
      <c r="G82" s="3" t="s">
        <v>5109</v>
      </c>
      <c r="H82" s="3" t="s">
        <v>5110</v>
      </c>
      <c r="I82" s="3" t="s">
        <v>5111</v>
      </c>
      <c r="J82" s="3" t="s">
        <v>3696</v>
      </c>
      <c r="K82" s="3" t="s">
        <v>874</v>
      </c>
      <c r="L82" s="3" t="s">
        <v>710</v>
      </c>
      <c r="M82" s="3" t="s">
        <v>5112</v>
      </c>
      <c r="N82" s="3" t="s">
        <v>2513</v>
      </c>
      <c r="O82" s="3" t="s">
        <v>4907</v>
      </c>
      <c r="P82" s="3" t="s">
        <v>1516</v>
      </c>
      <c r="Q82" s="3" t="s">
        <v>5113</v>
      </c>
      <c r="R82" s="3" t="s">
        <v>4909</v>
      </c>
      <c r="S82" s="3" t="s">
        <v>3518</v>
      </c>
      <c r="T82" s="3"/>
      <c r="U82" s="3"/>
      <c r="V82" s="3"/>
      <c r="W82" s="3"/>
      <c r="X82" s="3"/>
      <c r="Y82" s="3"/>
      <c r="Z82" s="3"/>
      <c r="AA82" s="3"/>
      <c r="AB82" s="3" t="s">
        <v>5114</v>
      </c>
      <c r="AC82" s="3" t="s">
        <v>5115</v>
      </c>
      <c r="AD82" s="3" t="s">
        <v>4061</v>
      </c>
      <c r="AE82" s="3" t="s">
        <v>5116</v>
      </c>
      <c r="AF82" s="3" t="s">
        <v>5117</v>
      </c>
      <c r="AG82" s="3" t="s">
        <v>5118</v>
      </c>
      <c r="AH82" s="3" t="s">
        <v>5119</v>
      </c>
      <c r="AI82" s="3" t="s">
        <v>5120</v>
      </c>
      <c r="AJ82" s="3" t="s">
        <v>5121</v>
      </c>
      <c r="AK82" s="3" t="s">
        <v>5122</v>
      </c>
      <c r="AL82" s="3" t="s">
        <v>5123</v>
      </c>
      <c r="AM82" s="3" t="s">
        <v>5124</v>
      </c>
      <c r="AN82" s="3" t="s">
        <v>5125</v>
      </c>
      <c r="AO82" s="3" t="s">
        <v>5126</v>
      </c>
      <c r="AP82" s="3" t="s">
        <v>2881</v>
      </c>
      <c r="AQ82" s="3" t="s">
        <v>5127</v>
      </c>
      <c r="AR82" s="3" t="s">
        <v>2532</v>
      </c>
      <c r="AS82" s="3" t="s">
        <v>4394</v>
      </c>
      <c r="AT82" s="3" t="s">
        <v>3068</v>
      </c>
      <c r="AU82" s="3" t="s">
        <v>586</v>
      </c>
      <c r="AV82" s="3" t="s">
        <v>5128</v>
      </c>
      <c r="AW82" s="3" t="s">
        <v>5129</v>
      </c>
      <c r="AX82" s="3" t="s">
        <v>5130</v>
      </c>
      <c r="AY82" s="3" t="s">
        <v>5131</v>
      </c>
    </row>
    <row r="83" spans="1:51" x14ac:dyDescent="0.25">
      <c r="A83" s="5"/>
      <c r="B83" s="5"/>
      <c r="C83" s="4">
        <v>0.2</v>
      </c>
      <c r="D83" s="3" t="s">
        <v>4864</v>
      </c>
      <c r="E83" s="3" t="s">
        <v>550</v>
      </c>
      <c r="F83" s="3" t="s">
        <v>5132</v>
      </c>
      <c r="G83" s="3" t="s">
        <v>4755</v>
      </c>
      <c r="H83" s="3" t="s">
        <v>5133</v>
      </c>
      <c r="I83" s="3" t="s">
        <v>5134</v>
      </c>
      <c r="J83" s="3" t="s">
        <v>4775</v>
      </c>
      <c r="K83" s="3" t="s">
        <v>5135</v>
      </c>
      <c r="L83" s="3" t="s">
        <v>4962</v>
      </c>
      <c r="M83" s="3" t="s">
        <v>5136</v>
      </c>
      <c r="N83" s="3" t="s">
        <v>5137</v>
      </c>
      <c r="O83" s="3" t="s">
        <v>2532</v>
      </c>
      <c r="P83" s="3" t="s">
        <v>4807</v>
      </c>
      <c r="Q83" s="3" t="s">
        <v>3969</v>
      </c>
      <c r="R83" s="3" t="s">
        <v>5138</v>
      </c>
      <c r="S83" s="3" t="s">
        <v>3968</v>
      </c>
      <c r="T83" s="3"/>
      <c r="U83" s="3"/>
      <c r="V83" s="3"/>
      <c r="W83" s="3"/>
      <c r="X83" s="3"/>
      <c r="Y83" s="3"/>
      <c r="Z83" s="3"/>
      <c r="AA83" s="3"/>
      <c r="AB83" s="3" t="s">
        <v>5139</v>
      </c>
      <c r="AC83" s="3" t="s">
        <v>5140</v>
      </c>
      <c r="AD83" s="3" t="s">
        <v>2512</v>
      </c>
      <c r="AE83" s="3" t="s">
        <v>5141</v>
      </c>
      <c r="AF83" s="3" t="s">
        <v>5142</v>
      </c>
      <c r="AG83" s="3" t="s">
        <v>5143</v>
      </c>
      <c r="AH83" s="3" t="s">
        <v>5144</v>
      </c>
      <c r="AI83" s="3" t="s">
        <v>5145</v>
      </c>
      <c r="AJ83" s="3" t="s">
        <v>5146</v>
      </c>
      <c r="AK83" s="3" t="s">
        <v>5147</v>
      </c>
      <c r="AL83" s="3" t="s">
        <v>1904</v>
      </c>
      <c r="AM83" s="3" t="s">
        <v>3200</v>
      </c>
      <c r="AN83" s="3" t="s">
        <v>5148</v>
      </c>
      <c r="AO83" s="3" t="s">
        <v>30</v>
      </c>
      <c r="AP83" s="3" t="s">
        <v>2838</v>
      </c>
      <c r="AQ83" s="3" t="s">
        <v>5149</v>
      </c>
      <c r="AR83" s="3" t="s">
        <v>784</v>
      </c>
      <c r="AS83" s="3" t="s">
        <v>2493</v>
      </c>
      <c r="AT83" s="3" t="s">
        <v>826</v>
      </c>
      <c r="AU83" s="3" t="s">
        <v>1590</v>
      </c>
      <c r="AV83" s="3" t="s">
        <v>5150</v>
      </c>
      <c r="AW83" s="3" t="s">
        <v>5151</v>
      </c>
      <c r="AX83" s="3" t="s">
        <v>5152</v>
      </c>
      <c r="AY83" s="3" t="s">
        <v>4972</v>
      </c>
    </row>
    <row r="84" spans="1:51" x14ac:dyDescent="0.25">
      <c r="A84" s="5"/>
      <c r="B84" s="5"/>
      <c r="C84" s="4">
        <v>0.5</v>
      </c>
      <c r="D84" s="3" t="s">
        <v>5153</v>
      </c>
      <c r="E84" s="3" t="s">
        <v>5154</v>
      </c>
      <c r="F84" s="3" t="s">
        <v>4849</v>
      </c>
      <c r="G84" s="3" t="s">
        <v>5155</v>
      </c>
      <c r="H84" s="3" t="s">
        <v>4976</v>
      </c>
      <c r="I84" s="3" t="s">
        <v>3076</v>
      </c>
      <c r="J84" s="3" t="s">
        <v>2991</v>
      </c>
      <c r="K84" s="3" t="s">
        <v>4698</v>
      </c>
      <c r="L84" s="3" t="s">
        <v>5156</v>
      </c>
      <c r="M84" s="3" t="s">
        <v>5157</v>
      </c>
      <c r="N84" s="3" t="s">
        <v>43</v>
      </c>
      <c r="O84" s="3" t="s">
        <v>5158</v>
      </c>
      <c r="P84" s="3" t="s">
        <v>5159</v>
      </c>
      <c r="Q84" s="3" t="s">
        <v>5160</v>
      </c>
      <c r="R84" s="3" t="s">
        <v>4259</v>
      </c>
      <c r="S84" s="3" t="s">
        <v>5161</v>
      </c>
      <c r="T84" s="3"/>
      <c r="U84" s="3"/>
      <c r="V84" s="3"/>
      <c r="W84" s="3"/>
      <c r="X84" s="3"/>
      <c r="Y84" s="3"/>
      <c r="Z84" s="3"/>
      <c r="AA84" s="3"/>
      <c r="AB84" s="3" t="s">
        <v>5162</v>
      </c>
      <c r="AC84" s="3" t="s">
        <v>3621</v>
      </c>
      <c r="AD84" s="3" t="s">
        <v>5163</v>
      </c>
      <c r="AE84" s="3" t="s">
        <v>5164</v>
      </c>
      <c r="AF84" s="3" t="s">
        <v>5165</v>
      </c>
      <c r="AG84" s="3" t="s">
        <v>5166</v>
      </c>
      <c r="AH84" s="3" t="s">
        <v>3284</v>
      </c>
      <c r="AI84" s="3" t="s">
        <v>2866</v>
      </c>
      <c r="AJ84" s="3" t="s">
        <v>5167</v>
      </c>
      <c r="AK84" s="3" t="s">
        <v>5168</v>
      </c>
      <c r="AL84" s="3" t="s">
        <v>5169</v>
      </c>
      <c r="AM84" s="3" t="s">
        <v>1006</v>
      </c>
      <c r="AN84" s="3" t="s">
        <v>5170</v>
      </c>
      <c r="AO84" s="3" t="s">
        <v>5171</v>
      </c>
      <c r="AP84" s="3" t="s">
        <v>5172</v>
      </c>
      <c r="AQ84" s="3" t="s">
        <v>271</v>
      </c>
      <c r="AR84" s="3" t="s">
        <v>3002</v>
      </c>
      <c r="AS84" s="3" t="s">
        <v>580</v>
      </c>
      <c r="AT84" s="3" t="s">
        <v>4585</v>
      </c>
      <c r="AU84" s="3" t="s">
        <v>858</v>
      </c>
      <c r="AV84" s="3" t="s">
        <v>42</v>
      </c>
      <c r="AW84" s="3" t="s">
        <v>1379</v>
      </c>
      <c r="AX84" s="3" t="s">
        <v>5173</v>
      </c>
      <c r="AY84" s="3" t="s">
        <v>4988</v>
      </c>
    </row>
    <row r="85" spans="1:51" x14ac:dyDescent="0.25">
      <c r="A85" s="5" t="s">
        <v>1873</v>
      </c>
      <c r="B85" s="5">
        <v>0</v>
      </c>
      <c r="C85" s="4">
        <v>0</v>
      </c>
      <c r="D85" s="3" t="s">
        <v>2162</v>
      </c>
      <c r="E85" s="3" t="s">
        <v>3082</v>
      </c>
      <c r="F85" s="3" t="s">
        <v>292</v>
      </c>
      <c r="G85" s="3" t="s">
        <v>1340</v>
      </c>
      <c r="H85" s="3" t="s">
        <v>5174</v>
      </c>
      <c r="I85" s="3" t="s">
        <v>410</v>
      </c>
      <c r="J85" s="3" t="s">
        <v>4760</v>
      </c>
      <c r="K85" s="3" t="s">
        <v>4760</v>
      </c>
      <c r="L85" s="3" t="s">
        <v>4195</v>
      </c>
      <c r="M85" s="3" t="s">
        <v>4143</v>
      </c>
      <c r="N85" s="3" t="s">
        <v>5175</v>
      </c>
      <c r="O85" s="3" t="s">
        <v>4919</v>
      </c>
      <c r="P85" s="3" t="s">
        <v>5176</v>
      </c>
      <c r="Q85" s="3" t="s">
        <v>2461</v>
      </c>
      <c r="R85" s="3" t="s">
        <v>4558</v>
      </c>
      <c r="S85" s="3" t="s">
        <v>5177</v>
      </c>
      <c r="T85" s="3" t="s">
        <v>5178</v>
      </c>
      <c r="U85" s="3" t="s">
        <v>5179</v>
      </c>
      <c r="V85" s="3" t="s">
        <v>5180</v>
      </c>
      <c r="W85" s="3" t="s">
        <v>5181</v>
      </c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 t="s">
        <v>5182</v>
      </c>
      <c r="AS85" s="3" t="s">
        <v>4395</v>
      </c>
      <c r="AT85" s="3" t="s">
        <v>4908</v>
      </c>
      <c r="AU85" s="3" t="s">
        <v>4769</v>
      </c>
      <c r="AV85" s="3" t="s">
        <v>5183</v>
      </c>
      <c r="AW85" s="3" t="s">
        <v>5184</v>
      </c>
      <c r="AX85" s="3" t="s">
        <v>5185</v>
      </c>
      <c r="AY85" s="3" t="s">
        <v>5186</v>
      </c>
    </row>
    <row r="86" spans="1:51" x14ac:dyDescent="0.25">
      <c r="A86" s="5"/>
      <c r="B86" s="5"/>
      <c r="C86" s="4">
        <v>0.2</v>
      </c>
      <c r="D86" s="3" t="s">
        <v>2780</v>
      </c>
      <c r="E86" s="3" t="s">
        <v>2845</v>
      </c>
      <c r="F86" s="3" t="s">
        <v>384</v>
      </c>
      <c r="G86" s="3" t="s">
        <v>2297</v>
      </c>
      <c r="H86" s="3" t="s">
        <v>3867</v>
      </c>
      <c r="I86" s="3" t="s">
        <v>3517</v>
      </c>
      <c r="J86" s="3" t="s">
        <v>3736</v>
      </c>
      <c r="K86" s="3" t="s">
        <v>4311</v>
      </c>
      <c r="L86" s="3" t="s">
        <v>4776</v>
      </c>
      <c r="M86" s="3" t="s">
        <v>3867</v>
      </c>
      <c r="N86" s="3" t="s">
        <v>3660</v>
      </c>
      <c r="O86" s="3" t="s">
        <v>3700</v>
      </c>
      <c r="P86" s="3" t="s">
        <v>4777</v>
      </c>
      <c r="Q86" s="3" t="s">
        <v>2461</v>
      </c>
      <c r="R86" s="3" t="s">
        <v>4289</v>
      </c>
      <c r="S86" s="3" t="s">
        <v>4909</v>
      </c>
      <c r="T86" s="3" t="s">
        <v>4778</v>
      </c>
      <c r="U86" s="3" t="s">
        <v>5187</v>
      </c>
      <c r="V86" s="3" t="s">
        <v>4167</v>
      </c>
      <c r="W86" s="3" t="s">
        <v>4297</v>
      </c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 t="s">
        <v>4786</v>
      </c>
      <c r="AS86" s="3" t="s">
        <v>2378</v>
      </c>
      <c r="AT86" s="3" t="s">
        <v>4964</v>
      </c>
      <c r="AU86" s="3" t="s">
        <v>2724</v>
      </c>
      <c r="AV86" s="3" t="s">
        <v>3867</v>
      </c>
      <c r="AW86" s="3" t="s">
        <v>5188</v>
      </c>
      <c r="AX86" s="3" t="s">
        <v>5008</v>
      </c>
      <c r="AY86" s="3" t="s">
        <v>5189</v>
      </c>
    </row>
    <row r="87" spans="1:51" x14ac:dyDescent="0.25">
      <c r="A87" s="5"/>
      <c r="B87" s="5"/>
      <c r="C87" s="4">
        <v>0.5</v>
      </c>
      <c r="D87" s="3" t="s">
        <v>5190</v>
      </c>
      <c r="E87" s="3" t="s">
        <v>1503</v>
      </c>
      <c r="F87" s="3" t="s">
        <v>3728</v>
      </c>
      <c r="G87" s="3" t="s">
        <v>5191</v>
      </c>
      <c r="H87" s="3" t="s">
        <v>4205</v>
      </c>
      <c r="I87" s="3" t="s">
        <v>4372</v>
      </c>
      <c r="J87" s="3" t="s">
        <v>3663</v>
      </c>
      <c r="K87" s="3" t="s">
        <v>5192</v>
      </c>
      <c r="L87" s="3" t="s">
        <v>5193</v>
      </c>
      <c r="M87" s="3" t="s">
        <v>4833</v>
      </c>
      <c r="N87" s="3" t="s">
        <v>5030</v>
      </c>
      <c r="O87" s="3" t="s">
        <v>3665</v>
      </c>
      <c r="P87" s="3" t="s">
        <v>3730</v>
      </c>
      <c r="Q87" s="3" t="s">
        <v>3700</v>
      </c>
      <c r="R87" s="3" t="s">
        <v>1035</v>
      </c>
      <c r="S87" s="3" t="s">
        <v>4263</v>
      </c>
      <c r="T87" s="3" t="s">
        <v>107</v>
      </c>
      <c r="U87" s="3" t="s">
        <v>2576</v>
      </c>
      <c r="V87" s="3" t="s">
        <v>107</v>
      </c>
      <c r="W87" s="3" t="s">
        <v>107</v>
      </c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 t="s">
        <v>1317</v>
      </c>
      <c r="AS87" s="3" t="s">
        <v>2804</v>
      </c>
      <c r="AT87" s="3" t="s">
        <v>1317</v>
      </c>
      <c r="AU87" s="3" t="s">
        <v>1317</v>
      </c>
      <c r="AV87" s="3" t="s">
        <v>2359</v>
      </c>
      <c r="AW87" s="3" t="s">
        <v>4537</v>
      </c>
      <c r="AX87" s="3" t="s">
        <v>3325</v>
      </c>
      <c r="AY87" s="3" t="s">
        <v>5194</v>
      </c>
    </row>
    <row r="88" spans="1:51" x14ac:dyDescent="0.25">
      <c r="A88" s="5"/>
      <c r="B88" s="5">
        <v>1</v>
      </c>
      <c r="C88" s="4">
        <v>0</v>
      </c>
      <c r="D88" s="3" t="s">
        <v>641</v>
      </c>
      <c r="E88" s="3" t="s">
        <v>2169</v>
      </c>
      <c r="F88" s="3" t="s">
        <v>5195</v>
      </c>
      <c r="G88" s="3" t="s">
        <v>2343</v>
      </c>
      <c r="H88" s="3" t="s">
        <v>5196</v>
      </c>
      <c r="I88" s="3" t="s">
        <v>5197</v>
      </c>
      <c r="J88" s="3" t="s">
        <v>3136</v>
      </c>
      <c r="K88" s="3" t="s">
        <v>2634</v>
      </c>
      <c r="L88" s="3" t="s">
        <v>4092</v>
      </c>
      <c r="M88" s="3" t="s">
        <v>4042</v>
      </c>
      <c r="N88" s="3" t="s">
        <v>4171</v>
      </c>
      <c r="O88" s="3" t="s">
        <v>3152</v>
      </c>
      <c r="P88" s="3" t="s">
        <v>4020</v>
      </c>
      <c r="Q88" s="3" t="s">
        <v>2661</v>
      </c>
      <c r="R88" s="3" t="s">
        <v>4311</v>
      </c>
      <c r="S88" s="3" t="s">
        <v>2430</v>
      </c>
      <c r="T88" s="3" t="s">
        <v>5198</v>
      </c>
      <c r="U88" s="3" t="s">
        <v>2542</v>
      </c>
      <c r="V88" s="3" t="s">
        <v>4255</v>
      </c>
      <c r="W88" s="3" t="s">
        <v>4020</v>
      </c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 t="s">
        <v>5132</v>
      </c>
      <c r="AS88" s="3" t="s">
        <v>4808</v>
      </c>
      <c r="AT88" s="3" t="s">
        <v>4925</v>
      </c>
      <c r="AU88" s="3" t="s">
        <v>3328</v>
      </c>
      <c r="AV88" s="3" t="s">
        <v>5199</v>
      </c>
      <c r="AW88" s="3" t="s">
        <v>5200</v>
      </c>
      <c r="AX88" s="3" t="s">
        <v>5201</v>
      </c>
      <c r="AY88" s="3" t="s">
        <v>5202</v>
      </c>
    </row>
    <row r="89" spans="1:51" x14ac:dyDescent="0.25">
      <c r="A89" s="5"/>
      <c r="B89" s="5"/>
      <c r="C89" s="4">
        <v>0.2</v>
      </c>
      <c r="D89" s="3" t="s">
        <v>3995</v>
      </c>
      <c r="E89" s="3" t="s">
        <v>2262</v>
      </c>
      <c r="F89" s="3" t="s">
        <v>5203</v>
      </c>
      <c r="G89" s="3" t="s">
        <v>1517</v>
      </c>
      <c r="H89" s="3" t="s">
        <v>4167</v>
      </c>
      <c r="I89" s="3" t="s">
        <v>4786</v>
      </c>
      <c r="J89" s="3" t="s">
        <v>5204</v>
      </c>
      <c r="K89" s="3" t="s">
        <v>4919</v>
      </c>
      <c r="L89" s="3" t="s">
        <v>608</v>
      </c>
      <c r="M89" s="3" t="s">
        <v>5205</v>
      </c>
      <c r="N89" s="3" t="s">
        <v>4282</v>
      </c>
      <c r="O89" s="3" t="s">
        <v>4922</v>
      </c>
      <c r="P89" s="3" t="s">
        <v>1017</v>
      </c>
      <c r="Q89" s="3" t="s">
        <v>3280</v>
      </c>
      <c r="R89" s="3" t="s">
        <v>5192</v>
      </c>
      <c r="S89" s="3" t="s">
        <v>4925</v>
      </c>
      <c r="T89" s="3" t="s">
        <v>107</v>
      </c>
      <c r="U89" s="3" t="s">
        <v>5206</v>
      </c>
      <c r="V89" s="3" t="s">
        <v>1791</v>
      </c>
      <c r="W89" s="3" t="s">
        <v>1490</v>
      </c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 t="s">
        <v>1317</v>
      </c>
      <c r="AS89" s="3" t="s">
        <v>486</v>
      </c>
      <c r="AT89" s="3" t="s">
        <v>2932</v>
      </c>
      <c r="AU89" s="3" t="s">
        <v>2852</v>
      </c>
      <c r="AV89" s="3" t="s">
        <v>4930</v>
      </c>
      <c r="AW89" s="3" t="s">
        <v>5207</v>
      </c>
      <c r="AX89" s="3" t="s">
        <v>5208</v>
      </c>
      <c r="AY89" s="3" t="s">
        <v>5209</v>
      </c>
    </row>
    <row r="90" spans="1:51" x14ac:dyDescent="0.25">
      <c r="A90" s="5"/>
      <c r="B90" s="5"/>
      <c r="C90" s="4">
        <v>0.5</v>
      </c>
      <c r="D90" s="3" t="s">
        <v>5210</v>
      </c>
      <c r="E90" s="3" t="s">
        <v>2652</v>
      </c>
      <c r="F90" s="3" t="s">
        <v>1603</v>
      </c>
      <c r="G90" s="3" t="s">
        <v>5211</v>
      </c>
      <c r="H90" s="3" t="s">
        <v>5212</v>
      </c>
      <c r="I90" s="3" t="s">
        <v>5213</v>
      </c>
      <c r="J90" s="3" t="s">
        <v>5214</v>
      </c>
      <c r="K90" s="3" t="s">
        <v>5215</v>
      </c>
      <c r="L90" s="3" t="s">
        <v>5216</v>
      </c>
      <c r="M90" s="3" t="s">
        <v>2018</v>
      </c>
      <c r="N90" s="3" t="s">
        <v>485</v>
      </c>
      <c r="O90" s="3" t="s">
        <v>5217</v>
      </c>
      <c r="P90" s="3" t="s">
        <v>5218</v>
      </c>
      <c r="Q90" s="3" t="s">
        <v>410</v>
      </c>
      <c r="R90" s="3" t="s">
        <v>5135</v>
      </c>
      <c r="S90" s="3" t="s">
        <v>5204</v>
      </c>
      <c r="T90" s="3" t="s">
        <v>107</v>
      </c>
      <c r="U90" s="3" t="s">
        <v>107</v>
      </c>
      <c r="V90" s="3" t="s">
        <v>645</v>
      </c>
      <c r="W90" s="3" t="s">
        <v>107</v>
      </c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 t="s">
        <v>1317</v>
      </c>
      <c r="AS90" s="3" t="s">
        <v>1317</v>
      </c>
      <c r="AT90" s="3" t="s">
        <v>2805</v>
      </c>
      <c r="AU90" s="3" t="s">
        <v>1317</v>
      </c>
      <c r="AV90" s="3" t="s">
        <v>292</v>
      </c>
      <c r="AW90" s="3" t="s">
        <v>4944</v>
      </c>
      <c r="AX90" s="3" t="s">
        <v>5219</v>
      </c>
      <c r="AY90" s="3" t="s">
        <v>4897</v>
      </c>
    </row>
    <row r="91" spans="1:51" x14ac:dyDescent="0.25">
      <c r="A91" s="5"/>
      <c r="B91" s="5">
        <v>2</v>
      </c>
      <c r="C91" s="4">
        <v>0</v>
      </c>
      <c r="D91" s="3" t="s">
        <v>5220</v>
      </c>
      <c r="E91" s="3" t="s">
        <v>5221</v>
      </c>
      <c r="F91" s="3" t="s">
        <v>4116</v>
      </c>
      <c r="G91" s="3" t="s">
        <v>5222</v>
      </c>
      <c r="H91" s="3" t="s">
        <v>3273</v>
      </c>
      <c r="I91" s="3" t="s">
        <v>4282</v>
      </c>
      <c r="J91" s="3" t="s">
        <v>3735</v>
      </c>
      <c r="K91" s="3" t="s">
        <v>2931</v>
      </c>
      <c r="L91" s="3" t="s">
        <v>459</v>
      </c>
      <c r="M91" s="3" t="s">
        <v>5223</v>
      </c>
      <c r="N91" s="3" t="s">
        <v>2665</v>
      </c>
      <c r="O91" s="3" t="s">
        <v>5135</v>
      </c>
      <c r="P91" s="3" t="s">
        <v>2022</v>
      </c>
      <c r="Q91" s="3" t="s">
        <v>4364</v>
      </c>
      <c r="R91" s="3" t="s">
        <v>4908</v>
      </c>
      <c r="S91" s="3" t="s">
        <v>841</v>
      </c>
      <c r="T91" s="3" t="s">
        <v>832</v>
      </c>
      <c r="U91" s="3" t="s">
        <v>3495</v>
      </c>
      <c r="V91" s="3" t="s">
        <v>460</v>
      </c>
      <c r="W91" s="3" t="s">
        <v>2015</v>
      </c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 t="s">
        <v>2022</v>
      </c>
      <c r="AS91" s="3" t="s">
        <v>557</v>
      </c>
      <c r="AT91" s="3" t="s">
        <v>900</v>
      </c>
      <c r="AU91" s="3" t="s">
        <v>5224</v>
      </c>
      <c r="AV91" s="3" t="s">
        <v>5225</v>
      </c>
      <c r="AW91" s="3" t="s">
        <v>5226</v>
      </c>
      <c r="AX91" s="3" t="s">
        <v>5227</v>
      </c>
      <c r="AY91" s="3" t="s">
        <v>5228</v>
      </c>
    </row>
    <row r="92" spans="1:51" x14ac:dyDescent="0.25">
      <c r="A92" s="5"/>
      <c r="B92" s="5"/>
      <c r="C92" s="4">
        <v>0.2</v>
      </c>
      <c r="D92" s="3" t="s">
        <v>5229</v>
      </c>
      <c r="E92" s="3" t="s">
        <v>271</v>
      </c>
      <c r="F92" s="3" t="s">
        <v>5230</v>
      </c>
      <c r="G92" s="3" t="s">
        <v>3082</v>
      </c>
      <c r="H92" s="3" t="s">
        <v>4849</v>
      </c>
      <c r="I92" s="3" t="s">
        <v>4961</v>
      </c>
      <c r="J92" s="3" t="s">
        <v>2461</v>
      </c>
      <c r="K92" s="3" t="s">
        <v>4138</v>
      </c>
      <c r="L92" s="3" t="s">
        <v>5231</v>
      </c>
      <c r="M92" s="3" t="s">
        <v>4629</v>
      </c>
      <c r="N92" s="3" t="s">
        <v>4963</v>
      </c>
      <c r="O92" s="3" t="s">
        <v>3273</v>
      </c>
      <c r="P92" s="3" t="s">
        <v>4597</v>
      </c>
      <c r="Q92" s="3" t="s">
        <v>3729</v>
      </c>
      <c r="R92" s="3" t="s">
        <v>2904</v>
      </c>
      <c r="S92" s="3" t="s">
        <v>5024</v>
      </c>
      <c r="T92" s="3" t="s">
        <v>107</v>
      </c>
      <c r="U92" s="3" t="s">
        <v>107</v>
      </c>
      <c r="V92" s="3" t="s">
        <v>107</v>
      </c>
      <c r="W92" s="3" t="s">
        <v>107</v>
      </c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 t="s">
        <v>1317</v>
      </c>
      <c r="AS92" s="3" t="s">
        <v>1317</v>
      </c>
      <c r="AT92" s="3" t="s">
        <v>1317</v>
      </c>
      <c r="AU92" s="3" t="s">
        <v>1317</v>
      </c>
      <c r="AV92" s="3" t="s">
        <v>5232</v>
      </c>
      <c r="AW92" s="3" t="s">
        <v>4970</v>
      </c>
      <c r="AX92" s="3" t="s">
        <v>5233</v>
      </c>
      <c r="AY92" s="3" t="s">
        <v>5234</v>
      </c>
    </row>
    <row r="93" spans="1:51" x14ac:dyDescent="0.25">
      <c r="A93" s="5"/>
      <c r="B93" s="5"/>
      <c r="C93" s="4">
        <v>0.5</v>
      </c>
      <c r="D93" s="3" t="s">
        <v>5235</v>
      </c>
      <c r="E93" s="3" t="s">
        <v>5236</v>
      </c>
      <c r="F93" s="3" t="s">
        <v>5237</v>
      </c>
      <c r="G93" s="3" t="s">
        <v>5238</v>
      </c>
      <c r="H93" s="3" t="s">
        <v>5239</v>
      </c>
      <c r="I93" s="3" t="s">
        <v>3857</v>
      </c>
      <c r="J93" s="3" t="s">
        <v>3607</v>
      </c>
      <c r="K93" s="3" t="s">
        <v>5240</v>
      </c>
      <c r="L93" s="3" t="s">
        <v>5241</v>
      </c>
      <c r="M93" s="3" t="s">
        <v>5242</v>
      </c>
      <c r="N93" s="3" t="s">
        <v>1471</v>
      </c>
      <c r="O93" s="3" t="s">
        <v>5243</v>
      </c>
      <c r="P93" s="3" t="s">
        <v>1809</v>
      </c>
      <c r="Q93" s="3" t="s">
        <v>5244</v>
      </c>
      <c r="R93" s="3" t="s">
        <v>5245</v>
      </c>
      <c r="S93" s="3" t="s">
        <v>5185</v>
      </c>
      <c r="T93" s="3" t="s">
        <v>107</v>
      </c>
      <c r="U93" s="3" t="s">
        <v>107</v>
      </c>
      <c r="V93" s="3" t="s">
        <v>107</v>
      </c>
      <c r="W93" s="3" t="s">
        <v>107</v>
      </c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 t="s">
        <v>1317</v>
      </c>
      <c r="AS93" s="3" t="s">
        <v>1317</v>
      </c>
      <c r="AT93" s="3" t="s">
        <v>1317</v>
      </c>
      <c r="AU93" s="3" t="s">
        <v>1317</v>
      </c>
      <c r="AV93" s="3" t="s">
        <v>42</v>
      </c>
      <c r="AW93" s="3" t="s">
        <v>2640</v>
      </c>
      <c r="AX93" s="3" t="s">
        <v>5246</v>
      </c>
      <c r="AY93" s="3" t="s">
        <v>5247</v>
      </c>
    </row>
  </sheetData>
  <mergeCells count="51">
    <mergeCell ref="A85:A93"/>
    <mergeCell ref="B85:B87"/>
    <mergeCell ref="B88:B90"/>
    <mergeCell ref="B91:B93"/>
    <mergeCell ref="A67:A75"/>
    <mergeCell ref="B67:B69"/>
    <mergeCell ref="B70:B72"/>
    <mergeCell ref="B73:B75"/>
    <mergeCell ref="A76:A84"/>
    <mergeCell ref="B76:B78"/>
    <mergeCell ref="B79:B81"/>
    <mergeCell ref="B82:B84"/>
    <mergeCell ref="A49:A57"/>
    <mergeCell ref="B49:B51"/>
    <mergeCell ref="B52:B54"/>
    <mergeCell ref="B55:B57"/>
    <mergeCell ref="A58:A66"/>
    <mergeCell ref="B58:B60"/>
    <mergeCell ref="B61:B63"/>
    <mergeCell ref="B64:B66"/>
    <mergeCell ref="A31:A39"/>
    <mergeCell ref="B31:B33"/>
    <mergeCell ref="B34:B36"/>
    <mergeCell ref="B37:B39"/>
    <mergeCell ref="A40:A48"/>
    <mergeCell ref="B40:B42"/>
    <mergeCell ref="B43:B45"/>
    <mergeCell ref="B46:B48"/>
    <mergeCell ref="A13:A21"/>
    <mergeCell ref="B13:B15"/>
    <mergeCell ref="B16:B18"/>
    <mergeCell ref="B19:B21"/>
    <mergeCell ref="A22:A30"/>
    <mergeCell ref="B22:B24"/>
    <mergeCell ref="B25:B27"/>
    <mergeCell ref="B28:B30"/>
    <mergeCell ref="AB2:AE2"/>
    <mergeCell ref="AF2:AI2"/>
    <mergeCell ref="AJ2:AM2"/>
    <mergeCell ref="AN2:AQ2"/>
    <mergeCell ref="AR2:AU2"/>
    <mergeCell ref="A4:A12"/>
    <mergeCell ref="B4:B6"/>
    <mergeCell ref="B7:B9"/>
    <mergeCell ref="B10:B12"/>
    <mergeCell ref="D2:G2"/>
    <mergeCell ref="H2:K2"/>
    <mergeCell ref="L2:O2"/>
    <mergeCell ref="P2:S2"/>
    <mergeCell ref="T2:W2"/>
    <mergeCell ref="X2:AA2"/>
  </mergeCells>
  <phoneticPr fontId="4" type="noConversion"/>
  <conditionalFormatting sqref="A3:D13">
    <cfRule type="containsText" dxfId="0" priority="1" operator="containsText" text="Sample code">
      <formula>NOT(ISERROR(SEARCH("Sample code",A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E715-4AF7-403F-9256-B5FF6A5D125A}">
  <dimension ref="A1:E324"/>
  <sheetViews>
    <sheetView tabSelected="1" workbookViewId="0">
      <selection activeCell="M29" sqref="M28:M29"/>
    </sheetView>
  </sheetViews>
  <sheetFormatPr defaultRowHeight="13.8" x14ac:dyDescent="0.25"/>
  <cols>
    <col min="1" max="1" width="12.88671875" customWidth="1"/>
  </cols>
  <sheetData>
    <row r="1" spans="1:5" ht="15.6" x14ac:dyDescent="0.3">
      <c r="A1" s="8" t="s">
        <v>5455</v>
      </c>
    </row>
    <row r="2" spans="1:5" x14ac:dyDescent="0.25">
      <c r="A2" s="10" t="s">
        <v>5248</v>
      </c>
      <c r="B2" s="10" t="s">
        <v>5249</v>
      </c>
      <c r="C2" s="10" t="s">
        <v>5250</v>
      </c>
      <c r="D2" s="10" t="s">
        <v>5251</v>
      </c>
      <c r="E2" s="10" t="s">
        <v>5252</v>
      </c>
    </row>
    <row r="3" spans="1:5" x14ac:dyDescent="0.25">
      <c r="A3" s="10" t="s">
        <v>5253</v>
      </c>
      <c r="B3" s="10">
        <v>0.63104091299999998</v>
      </c>
      <c r="C3" s="10">
        <v>8.9325473000000002E-2</v>
      </c>
      <c r="D3" s="10" t="s">
        <v>2</v>
      </c>
      <c r="E3" s="10" t="s">
        <v>5254</v>
      </c>
    </row>
    <row r="4" spans="1:5" x14ac:dyDescent="0.25">
      <c r="A4" s="10" t="s">
        <v>5255</v>
      </c>
      <c r="B4" s="10">
        <v>3.0220110000000001E-2</v>
      </c>
      <c r="C4" s="10">
        <v>2.4701694999999999E-2</v>
      </c>
      <c r="D4" s="10" t="s">
        <v>2</v>
      </c>
      <c r="E4" s="10" t="s">
        <v>5256</v>
      </c>
    </row>
    <row r="5" spans="1:5" x14ac:dyDescent="0.25">
      <c r="A5" s="10" t="s">
        <v>5257</v>
      </c>
      <c r="B5" s="10">
        <v>5.5814711000000003E-2</v>
      </c>
      <c r="C5" s="10">
        <v>2.5410345000000001E-2</v>
      </c>
      <c r="D5" s="10" t="s">
        <v>2</v>
      </c>
      <c r="E5" s="10" t="s">
        <v>5256</v>
      </c>
    </row>
    <row r="6" spans="1:5" x14ac:dyDescent="0.25">
      <c r="A6" s="10" t="s">
        <v>5258</v>
      </c>
      <c r="B6" s="10">
        <v>-0.11022946</v>
      </c>
      <c r="C6" s="10">
        <v>4.1395100999999997E-2</v>
      </c>
      <c r="D6" s="10" t="s">
        <v>2</v>
      </c>
      <c r="E6" s="10" t="s">
        <v>5259</v>
      </c>
    </row>
    <row r="7" spans="1:5" x14ac:dyDescent="0.25">
      <c r="A7" s="10" t="s">
        <v>5260</v>
      </c>
      <c r="B7" s="10">
        <v>0.18915132400000001</v>
      </c>
      <c r="C7" s="10">
        <v>5.3276300999999998E-2</v>
      </c>
      <c r="D7" s="10" t="s">
        <v>2</v>
      </c>
      <c r="E7" s="10" t="s">
        <v>5254</v>
      </c>
    </row>
    <row r="8" spans="1:5" x14ac:dyDescent="0.25">
      <c r="A8" s="10" t="s">
        <v>5261</v>
      </c>
      <c r="B8" s="10">
        <v>-0.209282842</v>
      </c>
      <c r="C8" s="10">
        <v>7.9120218000000006E-2</v>
      </c>
      <c r="D8" s="10" t="s">
        <v>2</v>
      </c>
      <c r="E8" s="10" t="s">
        <v>5262</v>
      </c>
    </row>
    <row r="9" spans="1:5" x14ac:dyDescent="0.25">
      <c r="A9" s="10" t="s">
        <v>5263</v>
      </c>
      <c r="B9" s="10">
        <v>-0.16885150500000001</v>
      </c>
      <c r="C9" s="10">
        <v>3.7208465000000003E-2</v>
      </c>
      <c r="D9" s="10" t="s">
        <v>2</v>
      </c>
      <c r="E9" s="10" t="s">
        <v>5254</v>
      </c>
    </row>
    <row r="10" spans="1:5" x14ac:dyDescent="0.25">
      <c r="A10" s="10" t="s">
        <v>5264</v>
      </c>
      <c r="B10" s="10">
        <v>0.18899680099999999</v>
      </c>
      <c r="C10" s="10">
        <v>6.9001429000000003E-2</v>
      </c>
      <c r="D10" s="10" t="s">
        <v>2</v>
      </c>
      <c r="E10" s="10" t="s">
        <v>5262</v>
      </c>
    </row>
    <row r="11" spans="1:5" x14ac:dyDescent="0.25">
      <c r="A11" s="10" t="s">
        <v>5265</v>
      </c>
      <c r="B11" s="10">
        <v>-0.283147857</v>
      </c>
      <c r="C11" s="10">
        <v>0.11565879699999999</v>
      </c>
      <c r="D11" s="10" t="s">
        <v>2</v>
      </c>
      <c r="E11" s="10" t="s">
        <v>5262</v>
      </c>
    </row>
    <row r="12" spans="1:5" x14ac:dyDescent="0.25">
      <c r="A12" s="10" t="s">
        <v>5266</v>
      </c>
      <c r="B12" s="10">
        <v>-0.227168864</v>
      </c>
      <c r="C12" s="10">
        <v>8.5668436000000001E-2</v>
      </c>
      <c r="D12" s="10" t="s">
        <v>2</v>
      </c>
      <c r="E12" s="10" t="s">
        <v>5262</v>
      </c>
    </row>
    <row r="13" spans="1:5" x14ac:dyDescent="0.25">
      <c r="A13" s="10" t="s">
        <v>5267</v>
      </c>
      <c r="B13" s="10">
        <v>-0.14960419799999999</v>
      </c>
      <c r="C13" s="10">
        <v>3.0693730999999998E-2</v>
      </c>
      <c r="D13" s="10" t="s">
        <v>2</v>
      </c>
      <c r="E13" s="10" t="s">
        <v>5268</v>
      </c>
    </row>
    <row r="14" spans="1:5" x14ac:dyDescent="0.25">
      <c r="A14" s="10" t="s">
        <v>5269</v>
      </c>
      <c r="B14" s="10">
        <v>0.14493973199999999</v>
      </c>
      <c r="C14" s="10">
        <v>9.6010976999999997E-2</v>
      </c>
      <c r="D14" s="10" t="s">
        <v>2</v>
      </c>
      <c r="E14" s="10" t="s">
        <v>5270</v>
      </c>
    </row>
    <row r="15" spans="1:5" x14ac:dyDescent="0.25">
      <c r="A15" s="10" t="s">
        <v>5271</v>
      </c>
      <c r="B15" s="10">
        <v>0.28200519899999998</v>
      </c>
      <c r="C15" s="10">
        <v>0.16949266499999999</v>
      </c>
      <c r="D15" s="10" t="s">
        <v>2</v>
      </c>
      <c r="E15" s="10" t="s">
        <v>5272</v>
      </c>
    </row>
    <row r="16" spans="1:5" x14ac:dyDescent="0.25">
      <c r="A16" s="10" t="s">
        <v>5273</v>
      </c>
      <c r="B16" s="10">
        <v>-0.114931594</v>
      </c>
      <c r="C16" s="10">
        <v>2.7968053999999999E-2</v>
      </c>
      <c r="D16" s="10" t="s">
        <v>2</v>
      </c>
      <c r="E16" s="10" t="s">
        <v>5254</v>
      </c>
    </row>
    <row r="17" spans="1:5" x14ac:dyDescent="0.25">
      <c r="A17" s="10" t="s">
        <v>5274</v>
      </c>
      <c r="B17" s="10">
        <v>0.10232189899999999</v>
      </c>
      <c r="C17" s="10">
        <v>8.7783309000000004E-2</v>
      </c>
      <c r="D17" s="10" t="s">
        <v>2</v>
      </c>
      <c r="E17" s="10" t="s">
        <v>5262</v>
      </c>
    </row>
    <row r="18" spans="1:5" x14ac:dyDescent="0.25">
      <c r="A18" s="10" t="s">
        <v>5275</v>
      </c>
      <c r="B18" s="10">
        <v>0.105049583</v>
      </c>
      <c r="C18" s="10">
        <v>4.9188287999999997E-2</v>
      </c>
      <c r="D18" s="10" t="s">
        <v>2</v>
      </c>
      <c r="E18" s="10" t="s">
        <v>5270</v>
      </c>
    </row>
    <row r="19" spans="1:5" x14ac:dyDescent="0.25">
      <c r="A19" s="10" t="s">
        <v>5276</v>
      </c>
      <c r="B19" s="10">
        <v>0.62894693499999998</v>
      </c>
      <c r="C19" s="10">
        <v>0.14884319900000001</v>
      </c>
      <c r="D19" s="10" t="s">
        <v>2</v>
      </c>
      <c r="E19" s="10" t="s">
        <v>5277</v>
      </c>
    </row>
    <row r="20" spans="1:5" x14ac:dyDescent="0.25">
      <c r="A20" s="10" t="s">
        <v>5278</v>
      </c>
      <c r="B20" s="10">
        <v>8.6154291999999993E-2</v>
      </c>
      <c r="C20" s="10">
        <v>5.8484068E-2</v>
      </c>
      <c r="D20" s="10" t="s">
        <v>2</v>
      </c>
      <c r="E20" s="10" t="s">
        <v>5279</v>
      </c>
    </row>
    <row r="21" spans="1:5" x14ac:dyDescent="0.25">
      <c r="A21" s="10" t="s">
        <v>5280</v>
      </c>
      <c r="B21" s="10">
        <v>0.17634956600000001</v>
      </c>
      <c r="C21" s="10">
        <v>9.4589307999999997E-2</v>
      </c>
      <c r="D21" s="10" t="s">
        <v>2</v>
      </c>
      <c r="E21" s="10" t="s">
        <v>5281</v>
      </c>
    </row>
    <row r="22" spans="1:5" x14ac:dyDescent="0.25">
      <c r="A22" s="10" t="s">
        <v>5282</v>
      </c>
      <c r="B22" s="10">
        <v>0.861517702</v>
      </c>
      <c r="C22" s="10">
        <v>0.21216712800000001</v>
      </c>
      <c r="D22" s="10" t="s">
        <v>2</v>
      </c>
      <c r="E22" s="10" t="s">
        <v>5270</v>
      </c>
    </row>
    <row r="23" spans="1:5" x14ac:dyDescent="0.25">
      <c r="A23" s="10" t="s">
        <v>5283</v>
      </c>
      <c r="B23" s="10">
        <v>-0.18998694299999999</v>
      </c>
      <c r="C23" s="10">
        <v>9.4585567999999995E-2</v>
      </c>
      <c r="D23" s="10" t="s">
        <v>2</v>
      </c>
      <c r="E23" s="10" t="s">
        <v>5284</v>
      </c>
    </row>
    <row r="24" spans="1:5" x14ac:dyDescent="0.25">
      <c r="A24" s="10" t="s">
        <v>5285</v>
      </c>
      <c r="B24" s="10">
        <v>-0.29110211899999999</v>
      </c>
      <c r="C24" s="10">
        <v>0.12200280199999999</v>
      </c>
      <c r="D24" s="10" t="s">
        <v>2</v>
      </c>
      <c r="E24" s="10" t="s">
        <v>5286</v>
      </c>
    </row>
    <row r="25" spans="1:5" x14ac:dyDescent="0.25">
      <c r="A25" s="10" t="s">
        <v>5287</v>
      </c>
      <c r="B25" s="10">
        <v>-0.49667413500000002</v>
      </c>
      <c r="C25" s="10">
        <v>0.17443457300000001</v>
      </c>
      <c r="D25" s="10" t="s">
        <v>2</v>
      </c>
      <c r="E25" s="10" t="s">
        <v>5256</v>
      </c>
    </row>
    <row r="26" spans="1:5" x14ac:dyDescent="0.25">
      <c r="A26" s="10" t="s">
        <v>5288</v>
      </c>
      <c r="B26" s="10">
        <v>-0.25107879500000002</v>
      </c>
      <c r="C26" s="10">
        <v>0.10500126</v>
      </c>
      <c r="D26" s="10" t="s">
        <v>2</v>
      </c>
      <c r="E26" s="10" t="s">
        <v>5289</v>
      </c>
    </row>
    <row r="27" spans="1:5" x14ac:dyDescent="0.25">
      <c r="A27" s="10" t="s">
        <v>5290</v>
      </c>
      <c r="B27" s="10">
        <v>-0.179023868</v>
      </c>
      <c r="C27" s="10">
        <v>8.3281450000000007E-2</v>
      </c>
      <c r="D27" s="10" t="s">
        <v>2</v>
      </c>
      <c r="E27" s="10" t="s">
        <v>5291</v>
      </c>
    </row>
    <row r="28" spans="1:5" x14ac:dyDescent="0.25">
      <c r="A28" s="10" t="s">
        <v>5292</v>
      </c>
      <c r="B28" s="10">
        <v>8.8448850999999995E-2</v>
      </c>
      <c r="C28" s="10">
        <v>4.9336940000000003E-2</v>
      </c>
      <c r="D28" s="10" t="s">
        <v>2</v>
      </c>
      <c r="E28" s="10" t="s">
        <v>5256</v>
      </c>
    </row>
    <row r="29" spans="1:5" x14ac:dyDescent="0.25">
      <c r="A29" s="10" t="s">
        <v>5293</v>
      </c>
      <c r="B29" s="10">
        <v>0.24305982100000001</v>
      </c>
      <c r="C29" s="10">
        <v>8.6542287999999995E-2</v>
      </c>
      <c r="D29" s="10" t="s">
        <v>2</v>
      </c>
      <c r="E29" s="10" t="s">
        <v>5294</v>
      </c>
    </row>
    <row r="30" spans="1:5" x14ac:dyDescent="0.25">
      <c r="A30" s="10" t="s">
        <v>5295</v>
      </c>
      <c r="B30" s="10">
        <v>-0.389064984</v>
      </c>
      <c r="C30" s="10">
        <v>0.17293879400000001</v>
      </c>
      <c r="D30" s="10" t="s">
        <v>2</v>
      </c>
      <c r="E30" s="10" t="s">
        <v>5256</v>
      </c>
    </row>
    <row r="31" spans="1:5" x14ac:dyDescent="0.25">
      <c r="A31" s="10" t="s">
        <v>5296</v>
      </c>
      <c r="B31" s="10">
        <v>-0.51234326399999996</v>
      </c>
      <c r="C31" s="10">
        <v>0.118458808</v>
      </c>
      <c r="D31" s="10" t="s">
        <v>2</v>
      </c>
      <c r="E31" s="10" t="s">
        <v>5262</v>
      </c>
    </row>
    <row r="32" spans="1:5" x14ac:dyDescent="0.25">
      <c r="A32" s="10" t="s">
        <v>5297</v>
      </c>
      <c r="B32" s="10">
        <v>-0.203956199</v>
      </c>
      <c r="C32" s="10">
        <v>7.9548052999999994E-2</v>
      </c>
      <c r="D32" s="10" t="s">
        <v>2</v>
      </c>
      <c r="E32" s="10" t="s">
        <v>5256</v>
      </c>
    </row>
    <row r="33" spans="1:5" x14ac:dyDescent="0.25">
      <c r="A33" s="10" t="s">
        <v>5298</v>
      </c>
      <c r="B33" s="10">
        <v>-0.22415935100000001</v>
      </c>
      <c r="C33" s="10">
        <v>9.5591472999999996E-2</v>
      </c>
      <c r="D33" s="10" t="s">
        <v>2</v>
      </c>
      <c r="E33" s="10" t="s">
        <v>5289</v>
      </c>
    </row>
    <row r="34" spans="1:5" x14ac:dyDescent="0.25">
      <c r="A34" s="10" t="s">
        <v>5299</v>
      </c>
      <c r="B34" s="10">
        <v>-0.30637687299999999</v>
      </c>
      <c r="C34" s="10">
        <v>0.112931859</v>
      </c>
      <c r="D34" s="10" t="s">
        <v>2</v>
      </c>
      <c r="E34" s="10" t="s">
        <v>5262</v>
      </c>
    </row>
    <row r="35" spans="1:5" x14ac:dyDescent="0.25">
      <c r="A35" s="10" t="s">
        <v>5300</v>
      </c>
      <c r="B35" s="10">
        <v>-0.232541156</v>
      </c>
      <c r="C35" s="10">
        <v>9.5388814000000002E-2</v>
      </c>
      <c r="D35" s="10" t="s">
        <v>2</v>
      </c>
      <c r="E35" s="10" t="s">
        <v>5301</v>
      </c>
    </row>
    <row r="36" spans="1:5" x14ac:dyDescent="0.25">
      <c r="A36" s="10" t="s">
        <v>5302</v>
      </c>
      <c r="B36" s="10">
        <v>-0.28051641700000002</v>
      </c>
      <c r="C36" s="10">
        <v>0.13489477799999999</v>
      </c>
      <c r="D36" s="10" t="s">
        <v>2</v>
      </c>
      <c r="E36" s="10" t="s">
        <v>5256</v>
      </c>
    </row>
    <row r="37" spans="1:5" x14ac:dyDescent="0.25">
      <c r="A37" s="10" t="s">
        <v>5303</v>
      </c>
      <c r="B37" s="10">
        <v>0.24009406599999999</v>
      </c>
      <c r="C37" s="10">
        <v>0.13303686000000001</v>
      </c>
      <c r="D37" s="10" t="s">
        <v>2</v>
      </c>
      <c r="E37" s="10" t="s">
        <v>5270</v>
      </c>
    </row>
    <row r="38" spans="1:5" x14ac:dyDescent="0.25">
      <c r="A38" s="10" t="s">
        <v>5304</v>
      </c>
      <c r="B38" s="10">
        <v>0.369296081</v>
      </c>
      <c r="C38" s="10">
        <v>7.2874296000000005E-2</v>
      </c>
      <c r="D38" s="10" t="s">
        <v>2</v>
      </c>
      <c r="E38" s="10" t="s">
        <v>5305</v>
      </c>
    </row>
    <row r="39" spans="1:5" x14ac:dyDescent="0.25">
      <c r="A39" s="10" t="s">
        <v>5306</v>
      </c>
      <c r="B39" s="10">
        <v>-0.21296541999999999</v>
      </c>
      <c r="C39" s="10">
        <v>0.105478509</v>
      </c>
      <c r="D39" s="10" t="s">
        <v>2</v>
      </c>
      <c r="E39" s="10" t="s">
        <v>5307</v>
      </c>
    </row>
    <row r="40" spans="1:5" x14ac:dyDescent="0.25">
      <c r="A40" s="10" t="s">
        <v>5308</v>
      </c>
      <c r="B40" s="10">
        <v>0.14458294099999999</v>
      </c>
      <c r="C40" s="10">
        <v>0.135213835</v>
      </c>
      <c r="D40" s="10" t="s">
        <v>2</v>
      </c>
      <c r="E40" s="10" t="s">
        <v>5256</v>
      </c>
    </row>
    <row r="41" spans="1:5" x14ac:dyDescent="0.25">
      <c r="A41" s="10" t="s">
        <v>5309</v>
      </c>
      <c r="B41" s="10">
        <v>0.17329941900000001</v>
      </c>
      <c r="C41" s="10">
        <v>0.145599794</v>
      </c>
      <c r="D41" s="10" t="s">
        <v>2</v>
      </c>
      <c r="E41" s="10" t="s">
        <v>5310</v>
      </c>
    </row>
    <row r="42" spans="1:5" x14ac:dyDescent="0.25">
      <c r="A42" s="10" t="s">
        <v>5311</v>
      </c>
      <c r="B42" s="10">
        <v>-0.41155656899999998</v>
      </c>
      <c r="C42" s="10">
        <v>0.166355479</v>
      </c>
      <c r="D42" s="10" t="s">
        <v>2</v>
      </c>
      <c r="E42" s="10" t="s">
        <v>5256</v>
      </c>
    </row>
    <row r="43" spans="1:5" x14ac:dyDescent="0.25">
      <c r="A43" s="10" t="s">
        <v>5312</v>
      </c>
      <c r="B43" s="10">
        <v>6.4146272000000004E-2</v>
      </c>
      <c r="C43" s="10">
        <v>3.0216851999999999E-2</v>
      </c>
      <c r="D43" s="10" t="s">
        <v>2</v>
      </c>
      <c r="E43" s="10" t="s">
        <v>5270</v>
      </c>
    </row>
    <row r="44" spans="1:5" x14ac:dyDescent="0.25">
      <c r="A44" s="10" t="s">
        <v>5313</v>
      </c>
      <c r="B44" s="10">
        <v>-0.238994611</v>
      </c>
      <c r="C44" s="10">
        <v>8.0370723000000005E-2</v>
      </c>
      <c r="D44" s="10" t="s">
        <v>2</v>
      </c>
      <c r="E44" s="10" t="s">
        <v>5289</v>
      </c>
    </row>
    <row r="45" spans="1:5" x14ac:dyDescent="0.25">
      <c r="A45" s="10" t="s">
        <v>5314</v>
      </c>
      <c r="B45" s="10">
        <v>-9.5451733999999996E-2</v>
      </c>
      <c r="C45" s="10">
        <v>3.2998242999999997E-2</v>
      </c>
      <c r="D45" s="10" t="s">
        <v>2</v>
      </c>
      <c r="E45" s="10" t="s">
        <v>5268</v>
      </c>
    </row>
    <row r="46" spans="1:5" x14ac:dyDescent="0.25">
      <c r="A46" s="10" t="s">
        <v>5315</v>
      </c>
      <c r="B46" s="10">
        <v>-0.55337524699999996</v>
      </c>
      <c r="C46" s="10">
        <v>0.168429677</v>
      </c>
      <c r="D46" s="10" t="s">
        <v>2</v>
      </c>
      <c r="E46" s="10" t="s">
        <v>5262</v>
      </c>
    </row>
    <row r="47" spans="1:5" x14ac:dyDescent="0.25">
      <c r="A47" s="10" t="s">
        <v>5316</v>
      </c>
      <c r="B47" s="10">
        <v>-0.19732076700000001</v>
      </c>
      <c r="C47" s="10">
        <v>9.8807793000000005E-2</v>
      </c>
      <c r="D47" s="10" t="s">
        <v>2</v>
      </c>
      <c r="E47" s="10" t="s">
        <v>5317</v>
      </c>
    </row>
    <row r="48" spans="1:5" x14ac:dyDescent="0.25">
      <c r="A48" s="10" t="s">
        <v>5318</v>
      </c>
      <c r="B48" s="10">
        <v>0.26494410099999999</v>
      </c>
      <c r="C48" s="10">
        <v>7.5449278999999994E-2</v>
      </c>
      <c r="D48" s="10" t="s">
        <v>2</v>
      </c>
      <c r="E48" s="10" t="s">
        <v>5254</v>
      </c>
    </row>
    <row r="49" spans="1:5" x14ac:dyDescent="0.25">
      <c r="A49" s="10" t="s">
        <v>5319</v>
      </c>
      <c r="B49" s="10">
        <v>-0.15742115800000001</v>
      </c>
      <c r="C49" s="10">
        <v>5.1890964999999997E-2</v>
      </c>
      <c r="D49" s="10" t="s">
        <v>2</v>
      </c>
      <c r="E49" s="10" t="s">
        <v>5291</v>
      </c>
    </row>
    <row r="50" spans="1:5" x14ac:dyDescent="0.25">
      <c r="A50" s="10" t="s">
        <v>5320</v>
      </c>
      <c r="B50" s="10">
        <v>-0.28827979799999998</v>
      </c>
      <c r="C50" s="10">
        <v>0.16138619700000001</v>
      </c>
      <c r="D50" s="10" t="s">
        <v>2</v>
      </c>
      <c r="E50" s="10" t="s">
        <v>5321</v>
      </c>
    </row>
    <row r="51" spans="1:5" x14ac:dyDescent="0.25">
      <c r="A51" s="10" t="s">
        <v>5322</v>
      </c>
      <c r="B51" s="10">
        <v>0.15572169699999999</v>
      </c>
      <c r="C51" s="10">
        <v>0.104340513</v>
      </c>
      <c r="D51" s="10" t="s">
        <v>2</v>
      </c>
      <c r="E51" s="10" t="s">
        <v>5270</v>
      </c>
    </row>
    <row r="52" spans="1:5" x14ac:dyDescent="0.25">
      <c r="A52" s="10" t="s">
        <v>5323</v>
      </c>
      <c r="B52" s="10">
        <v>-0.21379631700000001</v>
      </c>
      <c r="C52" s="10">
        <v>0.14006828900000001</v>
      </c>
      <c r="D52" s="10" t="s">
        <v>2</v>
      </c>
      <c r="E52" s="10" t="s">
        <v>5262</v>
      </c>
    </row>
    <row r="53" spans="1:5" x14ac:dyDescent="0.25">
      <c r="A53" s="10" t="s">
        <v>5324</v>
      </c>
      <c r="B53" s="10">
        <v>-0.114907805</v>
      </c>
      <c r="C53" s="10">
        <v>2.6124079000000001E-2</v>
      </c>
      <c r="D53" s="10" t="s">
        <v>2</v>
      </c>
      <c r="E53" s="10" t="s">
        <v>5254</v>
      </c>
    </row>
    <row r="54" spans="1:5" x14ac:dyDescent="0.25">
      <c r="A54" s="10" t="s">
        <v>5325</v>
      </c>
      <c r="B54" s="10">
        <v>0.18648034999999999</v>
      </c>
      <c r="C54" s="10">
        <v>0.15522967500000001</v>
      </c>
      <c r="D54" s="10" t="s">
        <v>2</v>
      </c>
      <c r="E54" s="10" t="s">
        <v>5254</v>
      </c>
    </row>
    <row r="55" spans="1:5" x14ac:dyDescent="0.25">
      <c r="A55" s="10" t="s">
        <v>5326</v>
      </c>
      <c r="B55" s="10">
        <v>-0.55015171600000001</v>
      </c>
      <c r="C55" s="10">
        <v>0.24639678000000001</v>
      </c>
      <c r="D55" s="10" t="s">
        <v>2</v>
      </c>
      <c r="E55" s="10" t="s">
        <v>5291</v>
      </c>
    </row>
    <row r="56" spans="1:5" x14ac:dyDescent="0.25">
      <c r="A56" s="10" t="s">
        <v>5327</v>
      </c>
      <c r="B56" s="10">
        <v>0.13022577799999999</v>
      </c>
      <c r="C56" s="10">
        <v>4.7278537000000002E-2</v>
      </c>
      <c r="D56" s="10" t="s">
        <v>2</v>
      </c>
      <c r="E56" s="10" t="s">
        <v>5254</v>
      </c>
    </row>
    <row r="57" spans="1:5" x14ac:dyDescent="0.25">
      <c r="A57" s="10" t="s">
        <v>5328</v>
      </c>
      <c r="B57" s="10">
        <v>-0.36779701599999998</v>
      </c>
      <c r="C57" s="10">
        <v>0.13029195800000001</v>
      </c>
      <c r="D57" s="10" t="s">
        <v>2</v>
      </c>
      <c r="E57" s="10" t="s">
        <v>5262</v>
      </c>
    </row>
    <row r="58" spans="1:5" x14ac:dyDescent="0.25">
      <c r="A58" s="10" t="s">
        <v>5329</v>
      </c>
      <c r="B58" s="10">
        <v>-0.57478210699999999</v>
      </c>
      <c r="C58" s="10">
        <v>0.26428675600000001</v>
      </c>
      <c r="D58" s="10" t="s">
        <v>2</v>
      </c>
      <c r="E58" s="10" t="s">
        <v>5262</v>
      </c>
    </row>
    <row r="59" spans="1:5" x14ac:dyDescent="0.25">
      <c r="A59" s="10" t="s">
        <v>5330</v>
      </c>
      <c r="B59" s="10">
        <v>-0.159168898</v>
      </c>
      <c r="C59" s="10">
        <v>3.7580358000000001E-2</v>
      </c>
      <c r="D59" s="10" t="s">
        <v>2</v>
      </c>
      <c r="E59" s="10" t="s">
        <v>5254</v>
      </c>
    </row>
    <row r="60" spans="1:5" x14ac:dyDescent="0.25">
      <c r="A60" s="10" t="s">
        <v>5331</v>
      </c>
      <c r="B60" s="10">
        <v>0.40498621000000001</v>
      </c>
      <c r="C60" s="10">
        <v>6.5981285000000001E-2</v>
      </c>
      <c r="D60" s="10" t="s">
        <v>2</v>
      </c>
      <c r="E60" s="10" t="s">
        <v>5254</v>
      </c>
    </row>
    <row r="61" spans="1:5" x14ac:dyDescent="0.25">
      <c r="A61" s="10" t="s">
        <v>5332</v>
      </c>
      <c r="B61" s="10">
        <v>-0.143003039</v>
      </c>
      <c r="C61" s="10">
        <v>3.6610783000000001E-2</v>
      </c>
      <c r="D61" s="10" t="s">
        <v>2</v>
      </c>
      <c r="E61" s="10" t="s">
        <v>5254</v>
      </c>
    </row>
    <row r="62" spans="1:5" x14ac:dyDescent="0.25">
      <c r="A62" s="10" t="s">
        <v>5333</v>
      </c>
      <c r="B62" s="10">
        <v>-0.58629128500000005</v>
      </c>
      <c r="C62" s="10">
        <v>0.20092288599999999</v>
      </c>
      <c r="D62" s="10" t="s">
        <v>2</v>
      </c>
      <c r="E62" s="10" t="s">
        <v>5289</v>
      </c>
    </row>
    <row r="63" spans="1:5" x14ac:dyDescent="0.25">
      <c r="A63" s="10" t="s">
        <v>5334</v>
      </c>
      <c r="B63" s="10">
        <v>-0.24993006500000001</v>
      </c>
      <c r="C63" s="10">
        <v>0.11506182399999999</v>
      </c>
      <c r="D63" s="10" t="s">
        <v>2</v>
      </c>
      <c r="E63" s="10" t="s">
        <v>5254</v>
      </c>
    </row>
    <row r="64" spans="1:5" x14ac:dyDescent="0.25">
      <c r="A64" s="10" t="s">
        <v>5335</v>
      </c>
      <c r="B64" s="10">
        <v>-0.48241436700000001</v>
      </c>
      <c r="C64" s="10">
        <v>8.7848995999999999E-2</v>
      </c>
      <c r="D64" s="10" t="s">
        <v>2</v>
      </c>
      <c r="E64" s="10" t="s">
        <v>5336</v>
      </c>
    </row>
    <row r="65" spans="1:5" x14ac:dyDescent="0.25">
      <c r="A65" s="10" t="s">
        <v>5337</v>
      </c>
      <c r="B65" s="10">
        <v>-0.249798029</v>
      </c>
      <c r="C65" s="10">
        <v>6.9661873999999999E-2</v>
      </c>
      <c r="D65" s="10" t="s">
        <v>2</v>
      </c>
      <c r="E65" s="10" t="s">
        <v>5254</v>
      </c>
    </row>
    <row r="66" spans="1:5" x14ac:dyDescent="0.25">
      <c r="A66" s="10" t="s">
        <v>5338</v>
      </c>
      <c r="B66" s="10">
        <v>-0.33749179800000001</v>
      </c>
      <c r="C66" s="10">
        <v>5.8046309999999997E-2</v>
      </c>
      <c r="D66" s="10" t="s">
        <v>2</v>
      </c>
      <c r="E66" s="10" t="s">
        <v>5291</v>
      </c>
    </row>
    <row r="67" spans="1:5" x14ac:dyDescent="0.25">
      <c r="A67" s="10" t="s">
        <v>5339</v>
      </c>
      <c r="B67" s="10">
        <v>-0.25938714000000002</v>
      </c>
      <c r="C67" s="10">
        <v>7.7958752000000006E-2</v>
      </c>
      <c r="D67" s="10" t="s">
        <v>2</v>
      </c>
      <c r="E67" s="10" t="s">
        <v>5254</v>
      </c>
    </row>
    <row r="68" spans="1:5" x14ac:dyDescent="0.25">
      <c r="A68" s="10" t="s">
        <v>5340</v>
      </c>
      <c r="B68" s="10">
        <v>0.97441765199999997</v>
      </c>
      <c r="C68" s="10">
        <v>1.7960561999999999E-2</v>
      </c>
      <c r="D68" s="10" t="s">
        <v>2</v>
      </c>
      <c r="E68" s="10" t="s">
        <v>5341</v>
      </c>
    </row>
    <row r="69" spans="1:5" x14ac:dyDescent="0.25">
      <c r="A69" s="10" t="s">
        <v>5342</v>
      </c>
      <c r="B69" s="10">
        <v>8.1640196999999998E-2</v>
      </c>
      <c r="C69" s="10">
        <v>3.3929167000000003E-2</v>
      </c>
      <c r="D69" s="10" t="s">
        <v>2</v>
      </c>
      <c r="E69" s="10" t="s">
        <v>5254</v>
      </c>
    </row>
    <row r="70" spans="1:5" x14ac:dyDescent="0.25">
      <c r="A70" s="10" t="s">
        <v>5343</v>
      </c>
      <c r="B70" s="10">
        <v>0.135929982</v>
      </c>
      <c r="C70" s="10">
        <v>5.2135415999999997E-2</v>
      </c>
      <c r="D70" s="10" t="s">
        <v>2</v>
      </c>
      <c r="E70" s="10" t="s">
        <v>5254</v>
      </c>
    </row>
    <row r="71" spans="1:5" x14ac:dyDescent="0.25">
      <c r="A71" s="10" t="s">
        <v>5344</v>
      </c>
      <c r="B71" s="10">
        <v>-0.53055622099999999</v>
      </c>
      <c r="C71" s="10">
        <v>0.19475421700000001</v>
      </c>
      <c r="D71" s="10" t="s">
        <v>2</v>
      </c>
      <c r="E71" s="10" t="s">
        <v>5345</v>
      </c>
    </row>
    <row r="72" spans="1:5" x14ac:dyDescent="0.25">
      <c r="A72" s="10" t="s">
        <v>5346</v>
      </c>
      <c r="B72" s="10">
        <v>-0.15808372700000001</v>
      </c>
      <c r="C72" s="10">
        <v>2.8092253000000001E-2</v>
      </c>
      <c r="D72" s="10" t="s">
        <v>2</v>
      </c>
      <c r="E72" s="10" t="s">
        <v>5254</v>
      </c>
    </row>
    <row r="73" spans="1:5" x14ac:dyDescent="0.25">
      <c r="A73" s="10" t="s">
        <v>5347</v>
      </c>
      <c r="B73" s="10">
        <v>-9.8514817000000005E-2</v>
      </c>
      <c r="C73" s="10">
        <v>2.3990890000000001E-2</v>
      </c>
      <c r="D73" s="10" t="s">
        <v>2</v>
      </c>
      <c r="E73" s="10" t="s">
        <v>5254</v>
      </c>
    </row>
    <row r="74" spans="1:5" x14ac:dyDescent="0.25">
      <c r="A74" s="10" t="s">
        <v>5348</v>
      </c>
      <c r="B74" s="10">
        <v>-0.11236665699999999</v>
      </c>
      <c r="C74" s="10">
        <v>2.4808943E-2</v>
      </c>
      <c r="D74" s="10" t="s">
        <v>2</v>
      </c>
      <c r="E74" s="10" t="s">
        <v>5259</v>
      </c>
    </row>
    <row r="75" spans="1:5" x14ac:dyDescent="0.25">
      <c r="A75" s="10" t="s">
        <v>5349</v>
      </c>
      <c r="B75" s="10">
        <v>9.3672051000000006E-2</v>
      </c>
      <c r="C75" s="10">
        <v>2.3657065000000001E-2</v>
      </c>
      <c r="D75" s="10" t="s">
        <v>2</v>
      </c>
      <c r="E75" s="10" t="s">
        <v>5254</v>
      </c>
    </row>
    <row r="76" spans="1:5" x14ac:dyDescent="0.25">
      <c r="A76" s="10" t="s">
        <v>5350</v>
      </c>
      <c r="B76" s="10">
        <v>-0.107258163</v>
      </c>
      <c r="C76" s="10">
        <v>4.8690887000000002E-2</v>
      </c>
      <c r="D76" s="10" t="s">
        <v>2</v>
      </c>
      <c r="E76" s="10" t="s">
        <v>5256</v>
      </c>
    </row>
    <row r="77" spans="1:5" x14ac:dyDescent="0.25">
      <c r="A77" s="10" t="s">
        <v>5351</v>
      </c>
      <c r="B77" s="10">
        <v>-0.25856114000000002</v>
      </c>
      <c r="C77" s="10">
        <v>8.3084990999999997E-2</v>
      </c>
      <c r="D77" s="10" t="s">
        <v>2</v>
      </c>
      <c r="E77" s="10" t="s">
        <v>5336</v>
      </c>
    </row>
    <row r="78" spans="1:5" x14ac:dyDescent="0.25">
      <c r="A78" s="10" t="s">
        <v>5352</v>
      </c>
      <c r="B78" s="10">
        <v>-0.105664521</v>
      </c>
      <c r="C78" s="10">
        <v>5.3458113000000002E-2</v>
      </c>
      <c r="D78" s="10" t="s">
        <v>2</v>
      </c>
      <c r="E78" s="10" t="s">
        <v>5353</v>
      </c>
    </row>
    <row r="79" spans="1:5" x14ac:dyDescent="0.25">
      <c r="A79" s="10" t="s">
        <v>5354</v>
      </c>
      <c r="B79" s="10">
        <v>-0.209674625</v>
      </c>
      <c r="C79" s="10">
        <v>7.1404578999999996E-2</v>
      </c>
      <c r="D79" s="10" t="s">
        <v>2</v>
      </c>
      <c r="E79" s="10" t="s">
        <v>5355</v>
      </c>
    </row>
    <row r="80" spans="1:5" x14ac:dyDescent="0.25">
      <c r="A80" s="10" t="s">
        <v>5356</v>
      </c>
      <c r="B80" s="10">
        <v>0.36353049100000001</v>
      </c>
      <c r="C80" s="10">
        <v>0.16647769200000001</v>
      </c>
      <c r="D80" s="10" t="s">
        <v>2</v>
      </c>
      <c r="E80" s="10" t="s">
        <v>5277</v>
      </c>
    </row>
    <row r="81" spans="1:5" x14ac:dyDescent="0.25">
      <c r="A81" s="10" t="s">
        <v>5357</v>
      </c>
      <c r="B81" s="10">
        <v>-0.15941440600000001</v>
      </c>
      <c r="C81" s="10">
        <v>4.2386304999999999E-2</v>
      </c>
      <c r="D81" s="10" t="s">
        <v>2</v>
      </c>
      <c r="E81" s="10" t="s">
        <v>5254</v>
      </c>
    </row>
    <row r="82" spans="1:5" x14ac:dyDescent="0.25">
      <c r="A82" s="10" t="s">
        <v>5358</v>
      </c>
      <c r="B82" s="10">
        <v>7.7374169000000007E-2</v>
      </c>
      <c r="C82" s="10">
        <v>4.7764626999999997E-2</v>
      </c>
      <c r="D82" s="10" t="s">
        <v>2</v>
      </c>
      <c r="E82" s="10" t="s">
        <v>5270</v>
      </c>
    </row>
    <row r="83" spans="1:5" x14ac:dyDescent="0.25">
      <c r="A83" s="10" t="s">
        <v>5359</v>
      </c>
      <c r="B83" s="10">
        <v>-7.3891894E-2</v>
      </c>
      <c r="C83" s="10">
        <v>2.1839369000000001E-2</v>
      </c>
      <c r="D83" s="10" t="s">
        <v>2</v>
      </c>
      <c r="E83" s="10" t="s">
        <v>5254</v>
      </c>
    </row>
    <row r="84" spans="1:5" x14ac:dyDescent="0.25">
      <c r="A84" s="10" t="s">
        <v>5360</v>
      </c>
      <c r="B84" s="10">
        <v>-0.34703393300000002</v>
      </c>
      <c r="C84" s="10">
        <v>8.9161104000000005E-2</v>
      </c>
      <c r="D84" s="10" t="s">
        <v>2</v>
      </c>
      <c r="E84" s="10" t="s">
        <v>5291</v>
      </c>
    </row>
    <row r="85" spans="1:5" x14ac:dyDescent="0.25">
      <c r="A85" s="10" t="s">
        <v>5361</v>
      </c>
      <c r="B85" s="10">
        <v>0.282392386</v>
      </c>
      <c r="C85" s="10">
        <v>0.124100737</v>
      </c>
      <c r="D85" s="10" t="s">
        <v>2</v>
      </c>
      <c r="E85" s="10" t="s">
        <v>5353</v>
      </c>
    </row>
    <row r="86" spans="1:5" x14ac:dyDescent="0.25">
      <c r="A86" s="10" t="s">
        <v>5362</v>
      </c>
      <c r="B86" s="10">
        <v>-0.27036326599999999</v>
      </c>
      <c r="C86" s="10">
        <v>6.9461044999999999E-2</v>
      </c>
      <c r="D86" s="10" t="s">
        <v>2</v>
      </c>
      <c r="E86" s="10" t="s">
        <v>5254</v>
      </c>
    </row>
    <row r="87" spans="1:5" x14ac:dyDescent="0.25">
      <c r="A87" s="10" t="s">
        <v>5363</v>
      </c>
      <c r="B87" s="10">
        <v>0.31492245699999999</v>
      </c>
      <c r="C87" s="10">
        <v>0.101556312</v>
      </c>
      <c r="D87" s="10" t="s">
        <v>2</v>
      </c>
      <c r="E87" s="10" t="s">
        <v>5272</v>
      </c>
    </row>
    <row r="88" spans="1:5" x14ac:dyDescent="0.25">
      <c r="A88" s="10" t="s">
        <v>5364</v>
      </c>
      <c r="B88" s="10">
        <v>-7.6334496000000002E-2</v>
      </c>
      <c r="C88" s="10">
        <v>3.5307593999999998E-2</v>
      </c>
      <c r="D88" s="10" t="s">
        <v>2</v>
      </c>
      <c r="E88" s="10" t="s">
        <v>5262</v>
      </c>
    </row>
    <row r="89" spans="1:5" x14ac:dyDescent="0.25">
      <c r="A89" s="10" t="s">
        <v>5365</v>
      </c>
      <c r="B89" s="10">
        <v>0.18984266</v>
      </c>
      <c r="C89" s="10">
        <v>0.151074562</v>
      </c>
      <c r="D89" s="10" t="s">
        <v>2</v>
      </c>
      <c r="E89" s="10" t="s">
        <v>5256</v>
      </c>
    </row>
    <row r="90" spans="1:5" x14ac:dyDescent="0.25">
      <c r="A90" s="10" t="s">
        <v>5366</v>
      </c>
      <c r="B90" s="10">
        <v>0.168812191</v>
      </c>
      <c r="C90" s="10">
        <v>6.6059499999999993E-2</v>
      </c>
      <c r="D90" s="10" t="s">
        <v>2</v>
      </c>
      <c r="E90" s="10" t="s">
        <v>5254</v>
      </c>
    </row>
    <row r="91" spans="1:5" x14ac:dyDescent="0.25">
      <c r="A91" s="10" t="s">
        <v>5367</v>
      </c>
      <c r="B91" s="10">
        <v>0.29124695099999998</v>
      </c>
      <c r="C91" s="10">
        <v>0.106709542</v>
      </c>
      <c r="D91" s="10" t="s">
        <v>2</v>
      </c>
      <c r="E91" s="10" t="s">
        <v>5277</v>
      </c>
    </row>
    <row r="92" spans="1:5" x14ac:dyDescent="0.25">
      <c r="A92" s="10" t="s">
        <v>5368</v>
      </c>
      <c r="B92" s="10">
        <v>-0.31868414299999998</v>
      </c>
      <c r="C92" s="10">
        <v>0.12323583</v>
      </c>
      <c r="D92" s="10" t="s">
        <v>2</v>
      </c>
      <c r="E92" s="10" t="s">
        <v>5256</v>
      </c>
    </row>
    <row r="93" spans="1:5" x14ac:dyDescent="0.25">
      <c r="A93" s="10" t="s">
        <v>5369</v>
      </c>
      <c r="B93" s="10">
        <v>-0.30093478000000001</v>
      </c>
      <c r="C93" s="10">
        <v>5.4723267999999999E-2</v>
      </c>
      <c r="D93" s="10" t="s">
        <v>2</v>
      </c>
      <c r="E93" s="10" t="s">
        <v>5254</v>
      </c>
    </row>
    <row r="94" spans="1:5" x14ac:dyDescent="0.25">
      <c r="A94" s="10" t="s">
        <v>5370</v>
      </c>
      <c r="B94" s="10">
        <v>0.229188156</v>
      </c>
      <c r="C94" s="10">
        <v>7.5491269E-2</v>
      </c>
      <c r="D94" s="10" t="s">
        <v>2</v>
      </c>
      <c r="E94" s="10" t="s">
        <v>5256</v>
      </c>
    </row>
    <row r="95" spans="1:5" x14ac:dyDescent="0.25">
      <c r="A95" s="10" t="s">
        <v>5371</v>
      </c>
      <c r="B95" s="10">
        <v>-0.145517644</v>
      </c>
      <c r="C95" s="10">
        <v>5.5356807000000001E-2</v>
      </c>
      <c r="D95" s="10" t="s">
        <v>2</v>
      </c>
      <c r="E95" s="10" t="s">
        <v>5254</v>
      </c>
    </row>
    <row r="96" spans="1:5" x14ac:dyDescent="0.25">
      <c r="A96" s="10" t="s">
        <v>5372</v>
      </c>
      <c r="B96" s="10">
        <v>-0.19471638799999999</v>
      </c>
      <c r="C96" s="10">
        <v>0.13303865100000001</v>
      </c>
      <c r="D96" s="10" t="s">
        <v>2</v>
      </c>
      <c r="E96" s="10" t="s">
        <v>5373</v>
      </c>
    </row>
    <row r="97" spans="1:5" x14ac:dyDescent="0.25">
      <c r="A97" s="10" t="s">
        <v>5374</v>
      </c>
      <c r="B97" s="10">
        <v>-0.150093802</v>
      </c>
      <c r="C97" s="10">
        <v>3.059771E-2</v>
      </c>
      <c r="D97" s="10" t="s">
        <v>2</v>
      </c>
      <c r="E97" s="10" t="s">
        <v>5268</v>
      </c>
    </row>
    <row r="98" spans="1:5" x14ac:dyDescent="0.25">
      <c r="A98" s="10" t="s">
        <v>5375</v>
      </c>
      <c r="B98" s="10">
        <v>-0.17461580700000001</v>
      </c>
      <c r="C98" s="10">
        <v>6.5156409999999998E-2</v>
      </c>
      <c r="D98" s="10" t="s">
        <v>2</v>
      </c>
      <c r="E98" s="10" t="s">
        <v>5254</v>
      </c>
    </row>
    <row r="99" spans="1:5" x14ac:dyDescent="0.25">
      <c r="A99" s="10" t="s">
        <v>5376</v>
      </c>
      <c r="B99" s="10">
        <v>-0.204135228</v>
      </c>
      <c r="C99" s="10">
        <v>9.4343213999999995E-2</v>
      </c>
      <c r="D99" s="10" t="s">
        <v>2</v>
      </c>
      <c r="E99" s="10" t="s">
        <v>5256</v>
      </c>
    </row>
    <row r="100" spans="1:5" x14ac:dyDescent="0.25">
      <c r="A100" s="10" t="s">
        <v>5377</v>
      </c>
      <c r="B100" s="10">
        <v>-0.158195264</v>
      </c>
      <c r="C100" s="10">
        <v>5.2289410000000001E-2</v>
      </c>
      <c r="D100" s="10" t="s">
        <v>2</v>
      </c>
      <c r="E100" s="10" t="s">
        <v>5262</v>
      </c>
    </row>
    <row r="101" spans="1:5" x14ac:dyDescent="0.25">
      <c r="A101" s="10" t="s">
        <v>5378</v>
      </c>
      <c r="B101" s="10">
        <v>4.8986891999999997E-2</v>
      </c>
      <c r="C101" s="10">
        <v>3.8217370000000001E-2</v>
      </c>
      <c r="D101" s="10" t="s">
        <v>2</v>
      </c>
      <c r="E101" s="10" t="s">
        <v>5277</v>
      </c>
    </row>
    <row r="102" spans="1:5" x14ac:dyDescent="0.25">
      <c r="A102" s="10" t="s">
        <v>5379</v>
      </c>
      <c r="B102" s="10">
        <v>0.13101919000000001</v>
      </c>
      <c r="C102" s="10">
        <v>4.9582861999999998E-2</v>
      </c>
      <c r="D102" s="10" t="s">
        <v>2</v>
      </c>
      <c r="E102" s="10" t="s">
        <v>5310</v>
      </c>
    </row>
    <row r="103" spans="1:5" x14ac:dyDescent="0.25">
      <c r="A103" s="10" t="s">
        <v>5380</v>
      </c>
      <c r="B103" s="10">
        <v>0.140726197</v>
      </c>
      <c r="C103" s="10">
        <v>9.5149026999999997E-2</v>
      </c>
      <c r="D103" s="10" t="s">
        <v>2</v>
      </c>
      <c r="E103" s="10" t="s">
        <v>5254</v>
      </c>
    </row>
    <row r="104" spans="1:5" x14ac:dyDescent="0.25">
      <c r="A104" s="10" t="s">
        <v>5381</v>
      </c>
      <c r="B104" s="10">
        <v>-0.187065763</v>
      </c>
      <c r="C104" s="10">
        <v>5.9264743000000002E-2</v>
      </c>
      <c r="D104" s="10" t="s">
        <v>2</v>
      </c>
      <c r="E104" s="10" t="s">
        <v>5321</v>
      </c>
    </row>
    <row r="105" spans="1:5" x14ac:dyDescent="0.25">
      <c r="A105" s="10" t="s">
        <v>5382</v>
      </c>
      <c r="B105" s="10">
        <v>-0.18485335</v>
      </c>
      <c r="C105" s="10">
        <v>4.7499734000000002E-2</v>
      </c>
      <c r="D105" s="10" t="s">
        <v>2</v>
      </c>
      <c r="E105" s="10" t="s">
        <v>5254</v>
      </c>
    </row>
    <row r="106" spans="1:5" x14ac:dyDescent="0.25">
      <c r="A106" s="10" t="s">
        <v>5383</v>
      </c>
      <c r="B106" s="10">
        <v>5.8988592999999999E-2</v>
      </c>
      <c r="C106" s="10">
        <v>2.3992818999999999E-2</v>
      </c>
      <c r="D106" s="10" t="s">
        <v>2</v>
      </c>
      <c r="E106" s="10" t="s">
        <v>5254</v>
      </c>
    </row>
    <row r="107" spans="1:5" x14ac:dyDescent="0.25">
      <c r="A107" s="10" t="s">
        <v>5384</v>
      </c>
      <c r="B107" s="10">
        <v>0.16821598199999999</v>
      </c>
      <c r="C107" s="10">
        <v>5.2064115000000001E-2</v>
      </c>
      <c r="D107" s="10" t="s">
        <v>2</v>
      </c>
      <c r="E107" s="10" t="s">
        <v>5254</v>
      </c>
    </row>
    <row r="108" spans="1:5" x14ac:dyDescent="0.25">
      <c r="A108" s="10" t="s">
        <v>5385</v>
      </c>
      <c r="B108" s="10">
        <v>-0.41270010099999999</v>
      </c>
      <c r="C108" s="10">
        <v>9.5860461999999994E-2</v>
      </c>
      <c r="D108" s="10" t="s">
        <v>2</v>
      </c>
      <c r="E108" s="10" t="s">
        <v>5341</v>
      </c>
    </row>
    <row r="109" spans="1:5" x14ac:dyDescent="0.25">
      <c r="A109" s="10" t="s">
        <v>5386</v>
      </c>
      <c r="B109" s="10">
        <v>-0.116892311</v>
      </c>
      <c r="C109" s="10">
        <v>2.6497824999999999E-2</v>
      </c>
      <c r="D109" s="10" t="s">
        <v>2</v>
      </c>
      <c r="E109" s="10" t="s">
        <v>5259</v>
      </c>
    </row>
    <row r="110" spans="1:5" x14ac:dyDescent="0.25">
      <c r="A110" s="10" t="s">
        <v>5387</v>
      </c>
      <c r="B110" s="10">
        <v>-0.16316060700000001</v>
      </c>
      <c r="C110" s="10">
        <v>5.5243234000000002E-2</v>
      </c>
      <c r="D110" s="10" t="s">
        <v>2</v>
      </c>
      <c r="E110" s="10" t="s">
        <v>5254</v>
      </c>
    </row>
    <row r="111" spans="1:5" x14ac:dyDescent="0.25">
      <c r="A111" s="10" t="s">
        <v>5388</v>
      </c>
      <c r="B111" s="10">
        <v>-0.35394362499999998</v>
      </c>
      <c r="C111" s="10">
        <v>7.6092797000000004E-2</v>
      </c>
      <c r="D111" s="10" t="s">
        <v>2</v>
      </c>
      <c r="E111" s="10" t="s">
        <v>5254</v>
      </c>
    </row>
    <row r="112" spans="1:5" x14ac:dyDescent="0.25">
      <c r="A112" s="10" t="s">
        <v>5389</v>
      </c>
      <c r="B112" s="10">
        <v>-0.209122163</v>
      </c>
      <c r="C112" s="10">
        <v>0.10227560500000001</v>
      </c>
      <c r="D112" s="10" t="s">
        <v>2</v>
      </c>
      <c r="E112" s="10" t="s">
        <v>5254</v>
      </c>
    </row>
    <row r="113" spans="1:5" x14ac:dyDescent="0.25">
      <c r="A113" s="10" t="s">
        <v>5390</v>
      </c>
      <c r="B113" s="10">
        <v>0.19111109100000001</v>
      </c>
      <c r="C113" s="10">
        <v>5.8751777999999998E-2</v>
      </c>
      <c r="D113" s="10" t="s">
        <v>2</v>
      </c>
      <c r="E113" s="10" t="s">
        <v>5254</v>
      </c>
    </row>
    <row r="114" spans="1:5" x14ac:dyDescent="0.25">
      <c r="A114" s="10" t="s">
        <v>5391</v>
      </c>
      <c r="B114" s="10">
        <v>9.6300568000000003E-2</v>
      </c>
      <c r="C114" s="10">
        <v>6.2770783999999996E-2</v>
      </c>
      <c r="D114" s="10" t="s">
        <v>2</v>
      </c>
      <c r="E114" s="10" t="s">
        <v>5254</v>
      </c>
    </row>
    <row r="115" spans="1:5" x14ac:dyDescent="0.25">
      <c r="A115" s="10" t="s">
        <v>5392</v>
      </c>
      <c r="B115" s="10">
        <v>0.10396066900000001</v>
      </c>
      <c r="C115" s="10">
        <v>3.5525490999999999E-2</v>
      </c>
      <c r="D115" s="10" t="s">
        <v>2</v>
      </c>
      <c r="E115" s="10" t="s">
        <v>5254</v>
      </c>
    </row>
    <row r="116" spans="1:5" x14ac:dyDescent="0.25">
      <c r="A116" s="10" t="s">
        <v>5393</v>
      </c>
      <c r="B116" s="10">
        <v>-0.20166943800000001</v>
      </c>
      <c r="C116" s="10">
        <v>6.7428639999999998E-2</v>
      </c>
      <c r="D116" s="10" t="s">
        <v>2</v>
      </c>
      <c r="E116" s="10" t="s">
        <v>5291</v>
      </c>
    </row>
    <row r="117" spans="1:5" x14ac:dyDescent="0.25">
      <c r="A117" s="10" t="s">
        <v>5394</v>
      </c>
      <c r="B117" s="10">
        <v>5.8361767000000002E-2</v>
      </c>
      <c r="C117" s="10">
        <v>4.6224112999999997E-2</v>
      </c>
      <c r="D117" s="10" t="s">
        <v>2</v>
      </c>
      <c r="E117" s="10" t="s">
        <v>5256</v>
      </c>
    </row>
    <row r="118" spans="1:5" x14ac:dyDescent="0.25">
      <c r="A118" s="10" t="s">
        <v>5395</v>
      </c>
      <c r="B118" s="10">
        <v>0.28729356</v>
      </c>
      <c r="C118" s="10">
        <v>0.102667747</v>
      </c>
      <c r="D118" s="10" t="s">
        <v>2</v>
      </c>
      <c r="E118" s="10" t="s">
        <v>5254</v>
      </c>
    </row>
    <row r="119" spans="1:5" x14ac:dyDescent="0.25">
      <c r="A119" s="10" t="s">
        <v>5396</v>
      </c>
      <c r="B119" s="10">
        <v>9.3723185000000001E-2</v>
      </c>
      <c r="C119" s="10">
        <v>3.7742681E-2</v>
      </c>
      <c r="D119" s="10" t="s">
        <v>2</v>
      </c>
      <c r="E119" s="10" t="s">
        <v>5397</v>
      </c>
    </row>
    <row r="120" spans="1:5" x14ac:dyDescent="0.25">
      <c r="A120" s="10" t="s">
        <v>5398</v>
      </c>
      <c r="B120" s="10">
        <v>0.111647309</v>
      </c>
      <c r="C120" s="10">
        <v>5.7059394999999999E-2</v>
      </c>
      <c r="D120" s="10" t="s">
        <v>2</v>
      </c>
      <c r="E120" s="10" t="s">
        <v>5256</v>
      </c>
    </row>
    <row r="121" spans="1:5" x14ac:dyDescent="0.25">
      <c r="A121" s="10" t="s">
        <v>5399</v>
      </c>
      <c r="B121" s="10">
        <v>8.9322069000000004E-2</v>
      </c>
      <c r="C121" s="10">
        <v>3.9267858000000003E-2</v>
      </c>
      <c r="D121" s="10" t="s">
        <v>2</v>
      </c>
      <c r="E121" s="10" t="s">
        <v>5270</v>
      </c>
    </row>
    <row r="122" spans="1:5" x14ac:dyDescent="0.25">
      <c r="A122" s="10" t="s">
        <v>5400</v>
      </c>
      <c r="B122" s="10">
        <v>0.103643663</v>
      </c>
      <c r="C122" s="10">
        <v>5.1124704E-2</v>
      </c>
      <c r="D122" s="10" t="s">
        <v>2</v>
      </c>
      <c r="E122" s="10" t="s">
        <v>5321</v>
      </c>
    </row>
    <row r="123" spans="1:5" x14ac:dyDescent="0.25">
      <c r="A123" s="10" t="s">
        <v>5401</v>
      </c>
      <c r="B123" s="10">
        <v>0.13089374500000001</v>
      </c>
      <c r="C123" s="10">
        <v>8.0029445000000005E-2</v>
      </c>
      <c r="D123" s="10" t="s">
        <v>2</v>
      </c>
      <c r="E123" s="10" t="s">
        <v>5321</v>
      </c>
    </row>
    <row r="124" spans="1:5" x14ac:dyDescent="0.25">
      <c r="A124" s="10" t="s">
        <v>5402</v>
      </c>
      <c r="B124" s="10">
        <v>0.23860743700000001</v>
      </c>
      <c r="C124" s="10">
        <v>7.1149157000000005E-2</v>
      </c>
      <c r="D124" s="10" t="s">
        <v>2</v>
      </c>
      <c r="E124" s="10" t="s">
        <v>5321</v>
      </c>
    </row>
    <row r="125" spans="1:5" x14ac:dyDescent="0.25">
      <c r="A125" s="10" t="s">
        <v>5403</v>
      </c>
      <c r="B125" s="10">
        <v>-0.18509208699999999</v>
      </c>
      <c r="C125" s="10">
        <v>5.5496701000000002E-2</v>
      </c>
      <c r="D125" s="10" t="s">
        <v>2</v>
      </c>
      <c r="E125" s="10" t="s">
        <v>5321</v>
      </c>
    </row>
    <row r="126" spans="1:5" x14ac:dyDescent="0.25">
      <c r="A126" s="10" t="s">
        <v>5404</v>
      </c>
      <c r="B126" s="10">
        <v>-0.115380899</v>
      </c>
      <c r="C126" s="10">
        <v>5.1127115000000001E-2</v>
      </c>
      <c r="D126" s="10" t="s">
        <v>2</v>
      </c>
      <c r="E126" s="10" t="s">
        <v>5262</v>
      </c>
    </row>
    <row r="127" spans="1:5" x14ac:dyDescent="0.25">
      <c r="A127" s="10" t="s">
        <v>5405</v>
      </c>
      <c r="B127" s="10">
        <v>-0.148971039</v>
      </c>
      <c r="C127" s="10">
        <v>3.8813417000000003E-2</v>
      </c>
      <c r="D127" s="10" t="s">
        <v>2</v>
      </c>
      <c r="E127" s="10" t="s">
        <v>5254</v>
      </c>
    </row>
    <row r="128" spans="1:5" x14ac:dyDescent="0.25">
      <c r="A128" s="10" t="s">
        <v>5406</v>
      </c>
      <c r="B128" s="10">
        <v>9.7778280999999995E-2</v>
      </c>
      <c r="C128" s="10">
        <v>4.3637108000000001E-2</v>
      </c>
      <c r="D128" s="10" t="s">
        <v>2</v>
      </c>
      <c r="E128" s="10" t="s">
        <v>5254</v>
      </c>
    </row>
    <row r="129" spans="1:5" x14ac:dyDescent="0.25">
      <c r="A129" s="10" t="s">
        <v>5407</v>
      </c>
      <c r="B129" s="10">
        <v>0.13977040800000001</v>
      </c>
      <c r="C129" s="10">
        <v>0.12579351599999999</v>
      </c>
      <c r="D129" s="10" t="s">
        <v>2</v>
      </c>
      <c r="E129" s="10" t="s">
        <v>5254</v>
      </c>
    </row>
    <row r="130" spans="1:5" x14ac:dyDescent="0.25">
      <c r="A130" s="10" t="s">
        <v>5408</v>
      </c>
      <c r="B130" s="10">
        <v>-0.127904985</v>
      </c>
      <c r="C130" s="10">
        <v>3.137355E-2</v>
      </c>
      <c r="D130" s="10" t="s">
        <v>2</v>
      </c>
      <c r="E130" s="10" t="s">
        <v>5254</v>
      </c>
    </row>
    <row r="131" spans="1:5" x14ac:dyDescent="0.25">
      <c r="A131" s="10" t="s">
        <v>5409</v>
      </c>
      <c r="B131" s="10">
        <v>-0.69155107199999999</v>
      </c>
      <c r="C131" s="10">
        <v>0.28616746300000001</v>
      </c>
      <c r="D131" s="10" t="s">
        <v>2</v>
      </c>
      <c r="E131" s="10" t="s">
        <v>5336</v>
      </c>
    </row>
    <row r="132" spans="1:5" x14ac:dyDescent="0.25">
      <c r="A132" s="10" t="s">
        <v>5410</v>
      </c>
      <c r="B132" s="10">
        <v>0.164973653</v>
      </c>
      <c r="C132" s="10">
        <v>4.2541014000000002E-2</v>
      </c>
      <c r="D132" s="10" t="s">
        <v>2</v>
      </c>
      <c r="E132" s="10" t="s">
        <v>5254</v>
      </c>
    </row>
    <row r="133" spans="1:5" x14ac:dyDescent="0.25">
      <c r="A133" s="10" t="s">
        <v>5411</v>
      </c>
      <c r="B133" s="10">
        <v>-0.123863652</v>
      </c>
      <c r="C133" s="10">
        <v>4.4680995000000001E-2</v>
      </c>
      <c r="D133" s="10" t="s">
        <v>2</v>
      </c>
      <c r="E133" s="10" t="s">
        <v>5262</v>
      </c>
    </row>
    <row r="134" spans="1:5" x14ac:dyDescent="0.25">
      <c r="A134" s="10" t="s">
        <v>5412</v>
      </c>
      <c r="B134" s="10">
        <v>0.118314926</v>
      </c>
      <c r="C134" s="10">
        <v>6.5287836000000002E-2</v>
      </c>
      <c r="D134" s="10" t="s">
        <v>2</v>
      </c>
      <c r="E134" s="10" t="s">
        <v>5291</v>
      </c>
    </row>
    <row r="135" spans="1:5" x14ac:dyDescent="0.25">
      <c r="A135" s="10" t="s">
        <v>5413</v>
      </c>
      <c r="B135" s="10">
        <v>4.7695877999999997E-2</v>
      </c>
      <c r="C135" s="10">
        <v>3.6347282000000002E-2</v>
      </c>
      <c r="D135" s="10" t="s">
        <v>2</v>
      </c>
      <c r="E135" s="10" t="s">
        <v>5414</v>
      </c>
    </row>
    <row r="136" spans="1:5" x14ac:dyDescent="0.25">
      <c r="A136" s="10" t="s">
        <v>5415</v>
      </c>
      <c r="B136" s="10">
        <v>-0.44947789300000002</v>
      </c>
      <c r="C136" s="10">
        <v>0.169662917</v>
      </c>
      <c r="D136" s="10" t="s">
        <v>2</v>
      </c>
      <c r="E136" s="10" t="s">
        <v>5336</v>
      </c>
    </row>
    <row r="137" spans="1:5" x14ac:dyDescent="0.25">
      <c r="A137" s="10" t="s">
        <v>5416</v>
      </c>
      <c r="B137" s="10">
        <v>0.217950276</v>
      </c>
      <c r="C137" s="10">
        <v>5.5772386E-2</v>
      </c>
      <c r="D137" s="10" t="s">
        <v>2</v>
      </c>
      <c r="E137" s="10" t="s">
        <v>5321</v>
      </c>
    </row>
    <row r="138" spans="1:5" x14ac:dyDescent="0.25">
      <c r="A138" s="10" t="s">
        <v>5417</v>
      </c>
      <c r="B138" s="10">
        <v>0.133619919</v>
      </c>
      <c r="C138" s="10">
        <v>5.1782346999999999E-2</v>
      </c>
      <c r="D138" s="10" t="s">
        <v>2</v>
      </c>
      <c r="E138" s="10" t="s">
        <v>5277</v>
      </c>
    </row>
    <row r="139" spans="1:5" x14ac:dyDescent="0.25">
      <c r="A139" s="10" t="s">
        <v>5418</v>
      </c>
      <c r="B139" s="10">
        <v>-0.19502988700000001</v>
      </c>
      <c r="C139" s="10">
        <v>6.1653108999999998E-2</v>
      </c>
      <c r="D139" s="10" t="s">
        <v>2</v>
      </c>
      <c r="E139" s="10" t="s">
        <v>5256</v>
      </c>
    </row>
    <row r="140" spans="1:5" x14ac:dyDescent="0.25">
      <c r="A140" s="10" t="s">
        <v>5419</v>
      </c>
      <c r="B140" s="10">
        <v>-0.29349655000000002</v>
      </c>
      <c r="C140" s="10">
        <v>9.7833239000000002E-2</v>
      </c>
      <c r="D140" s="10" t="s">
        <v>2</v>
      </c>
      <c r="E140" s="10" t="s">
        <v>5307</v>
      </c>
    </row>
    <row r="141" spans="1:5" x14ac:dyDescent="0.25">
      <c r="A141" s="10" t="s">
        <v>5420</v>
      </c>
      <c r="B141" s="10">
        <v>0.16765819100000001</v>
      </c>
      <c r="C141" s="10">
        <v>7.5111649000000003E-2</v>
      </c>
      <c r="D141" s="10" t="s">
        <v>2</v>
      </c>
      <c r="E141" s="10" t="s">
        <v>5321</v>
      </c>
    </row>
    <row r="142" spans="1:5" x14ac:dyDescent="0.25">
      <c r="A142" s="10" t="s">
        <v>5421</v>
      </c>
      <c r="B142" s="10">
        <v>0.149886507</v>
      </c>
      <c r="C142" s="10">
        <v>7.3658849999999998E-2</v>
      </c>
      <c r="D142" s="10" t="s">
        <v>2</v>
      </c>
      <c r="E142" s="10" t="s">
        <v>5254</v>
      </c>
    </row>
    <row r="143" spans="1:5" x14ac:dyDescent="0.25">
      <c r="A143" s="10" t="s">
        <v>5422</v>
      </c>
      <c r="B143" s="10">
        <v>-0.210158282</v>
      </c>
      <c r="C143" s="10">
        <v>8.8235944999999996E-2</v>
      </c>
      <c r="D143" s="10" t="s">
        <v>2</v>
      </c>
      <c r="E143" s="10" t="s">
        <v>5423</v>
      </c>
    </row>
    <row r="144" spans="1:5" x14ac:dyDescent="0.25">
      <c r="A144" s="10" t="s">
        <v>5424</v>
      </c>
      <c r="B144" s="10">
        <v>-7.1295664999999994E-2</v>
      </c>
      <c r="C144" s="10">
        <v>2.5677097999999999E-2</v>
      </c>
      <c r="D144" s="10" t="s">
        <v>2</v>
      </c>
      <c r="E144" s="10" t="s">
        <v>5353</v>
      </c>
    </row>
    <row r="145" spans="1:5" x14ac:dyDescent="0.25">
      <c r="A145" s="10" t="s">
        <v>5425</v>
      </c>
      <c r="B145" s="10">
        <v>3.8580603999999998E-2</v>
      </c>
      <c r="C145" s="10">
        <v>2.2049959000000001E-2</v>
      </c>
      <c r="D145" s="10" t="s">
        <v>2</v>
      </c>
      <c r="E145" s="10" t="s">
        <v>5426</v>
      </c>
    </row>
    <row r="146" spans="1:5" x14ac:dyDescent="0.25">
      <c r="A146" s="10" t="s">
        <v>5427</v>
      </c>
      <c r="B146" s="10">
        <v>0.114334386</v>
      </c>
      <c r="C146" s="10">
        <v>6.4376726999999995E-2</v>
      </c>
      <c r="D146" s="10" t="s">
        <v>2</v>
      </c>
      <c r="E146" s="10" t="s">
        <v>5353</v>
      </c>
    </row>
    <row r="147" spans="1:5" x14ac:dyDescent="0.25">
      <c r="A147" s="10" t="s">
        <v>5428</v>
      </c>
      <c r="B147" s="10">
        <v>9.7939159999999997E-2</v>
      </c>
      <c r="C147" s="10">
        <v>4.2507349E-2</v>
      </c>
      <c r="D147" s="10" t="s">
        <v>2</v>
      </c>
      <c r="E147" s="10" t="s">
        <v>5256</v>
      </c>
    </row>
    <row r="148" spans="1:5" x14ac:dyDescent="0.25">
      <c r="A148" s="10" t="s">
        <v>5429</v>
      </c>
      <c r="B148" s="10">
        <v>-0.100575183</v>
      </c>
      <c r="C148" s="10">
        <v>3.0920941E-2</v>
      </c>
      <c r="D148" s="10" t="s">
        <v>2</v>
      </c>
      <c r="E148" s="10" t="s">
        <v>5259</v>
      </c>
    </row>
    <row r="149" spans="1:5" x14ac:dyDescent="0.25">
      <c r="A149" s="10" t="s">
        <v>5430</v>
      </c>
      <c r="B149" s="10">
        <v>3.6975527000000001E-2</v>
      </c>
      <c r="C149" s="10">
        <v>2.0292645000000002E-2</v>
      </c>
      <c r="D149" s="10" t="s">
        <v>2</v>
      </c>
      <c r="E149" s="10" t="s">
        <v>5289</v>
      </c>
    </row>
    <row r="150" spans="1:5" x14ac:dyDescent="0.25">
      <c r="A150" s="10" t="s">
        <v>5431</v>
      </c>
      <c r="B150" s="10">
        <v>0.14512313299999999</v>
      </c>
      <c r="C150" s="10">
        <v>4.2426935999999998E-2</v>
      </c>
      <c r="D150" s="10" t="s">
        <v>2</v>
      </c>
      <c r="E150" s="10" t="s">
        <v>5254</v>
      </c>
    </row>
    <row r="151" spans="1:5" x14ac:dyDescent="0.25">
      <c r="A151" s="10" t="s">
        <v>5432</v>
      </c>
      <c r="B151" s="10">
        <v>-0.20273606899999999</v>
      </c>
      <c r="C151" s="10">
        <v>0.105231899</v>
      </c>
      <c r="D151" s="10" t="s">
        <v>2</v>
      </c>
      <c r="E151" s="10" t="s">
        <v>5254</v>
      </c>
    </row>
    <row r="152" spans="1:5" x14ac:dyDescent="0.25">
      <c r="A152" s="10" t="s">
        <v>5433</v>
      </c>
      <c r="B152" s="10">
        <v>8.6963011000000007E-2</v>
      </c>
      <c r="C152" s="10">
        <v>4.8560148999999997E-2</v>
      </c>
      <c r="D152" s="10" t="s">
        <v>2</v>
      </c>
      <c r="E152" s="10" t="s">
        <v>5434</v>
      </c>
    </row>
    <row r="153" spans="1:5" x14ac:dyDescent="0.25">
      <c r="A153" s="10" t="s">
        <v>5435</v>
      </c>
      <c r="B153" s="10">
        <v>-0.141288522</v>
      </c>
      <c r="C153" s="10">
        <v>7.1420292999999996E-2</v>
      </c>
      <c r="D153" s="10" t="s">
        <v>2</v>
      </c>
      <c r="E153" s="10" t="s">
        <v>5307</v>
      </c>
    </row>
    <row r="154" spans="1:5" x14ac:dyDescent="0.25">
      <c r="A154" s="10" t="s">
        <v>5436</v>
      </c>
      <c r="B154" s="10">
        <v>0.38502146300000001</v>
      </c>
      <c r="C154" s="10">
        <v>0.12670658800000001</v>
      </c>
      <c r="D154" s="10" t="s">
        <v>2</v>
      </c>
      <c r="E154" s="10" t="s">
        <v>5321</v>
      </c>
    </row>
    <row r="155" spans="1:5" x14ac:dyDescent="0.25">
      <c r="A155" s="10" t="s">
        <v>5437</v>
      </c>
      <c r="B155" s="10">
        <v>-0.186948373</v>
      </c>
      <c r="C155" s="10">
        <v>5.6695111999999999E-2</v>
      </c>
      <c r="D155" s="10" t="s">
        <v>2</v>
      </c>
      <c r="E155" s="10" t="s">
        <v>5268</v>
      </c>
    </row>
    <row r="156" spans="1:5" x14ac:dyDescent="0.25">
      <c r="A156" s="10" t="s">
        <v>5438</v>
      </c>
      <c r="B156" s="10">
        <v>3.9941526999999998E-2</v>
      </c>
      <c r="C156" s="10">
        <v>1.6954391999999999E-2</v>
      </c>
      <c r="D156" s="10" t="s">
        <v>2</v>
      </c>
      <c r="E156" s="10" t="s">
        <v>5270</v>
      </c>
    </row>
    <row r="157" spans="1:5" x14ac:dyDescent="0.25">
      <c r="A157" s="10" t="s">
        <v>5439</v>
      </c>
      <c r="B157" s="10">
        <v>8.8512294000000005E-2</v>
      </c>
      <c r="C157" s="10">
        <v>5.0322932000000001E-2</v>
      </c>
      <c r="D157" s="10" t="s">
        <v>2</v>
      </c>
      <c r="E157" s="10" t="s">
        <v>5397</v>
      </c>
    </row>
    <row r="158" spans="1:5" x14ac:dyDescent="0.25">
      <c r="A158" s="10" t="s">
        <v>5440</v>
      </c>
      <c r="B158" s="10">
        <v>8.2986266000000003E-2</v>
      </c>
      <c r="C158" s="10">
        <v>2.4954033E-2</v>
      </c>
      <c r="D158" s="10" t="s">
        <v>2</v>
      </c>
      <c r="E158" s="10" t="s">
        <v>5254</v>
      </c>
    </row>
    <row r="159" spans="1:5" x14ac:dyDescent="0.25">
      <c r="A159" s="10" t="s">
        <v>5441</v>
      </c>
      <c r="B159" s="10">
        <v>-0.253280387</v>
      </c>
      <c r="C159" s="10">
        <v>0.15018200400000001</v>
      </c>
      <c r="D159" s="10" t="s">
        <v>2</v>
      </c>
      <c r="E159" s="10" t="s">
        <v>5270</v>
      </c>
    </row>
    <row r="160" spans="1:5" x14ac:dyDescent="0.25">
      <c r="A160" s="10" t="s">
        <v>5442</v>
      </c>
      <c r="B160" s="10">
        <v>7.6229816000000006E-2</v>
      </c>
      <c r="C160" s="10">
        <v>6.9722558000000004E-2</v>
      </c>
      <c r="D160" s="10" t="s">
        <v>2</v>
      </c>
      <c r="E160" s="10" t="s">
        <v>5256</v>
      </c>
    </row>
    <row r="161" spans="1:5" x14ac:dyDescent="0.25">
      <c r="A161" s="10" t="s">
        <v>5443</v>
      </c>
      <c r="B161" s="10">
        <v>-0.31414243200000003</v>
      </c>
      <c r="C161" s="10">
        <v>8.0248824999999996E-2</v>
      </c>
      <c r="D161" s="10" t="s">
        <v>2</v>
      </c>
      <c r="E161" s="10" t="s">
        <v>5444</v>
      </c>
    </row>
    <row r="162" spans="1:5" x14ac:dyDescent="0.25">
      <c r="A162" s="10" t="s">
        <v>5445</v>
      </c>
      <c r="B162" s="10">
        <v>7.0683971999999998E-2</v>
      </c>
      <c r="C162" s="10">
        <v>4.0989276999999998E-2</v>
      </c>
      <c r="D162" s="10" t="s">
        <v>2</v>
      </c>
      <c r="E162" s="10" t="s">
        <v>5254</v>
      </c>
    </row>
    <row r="163" spans="1:5" x14ac:dyDescent="0.25">
      <c r="A163" s="10" t="s">
        <v>5253</v>
      </c>
      <c r="B163" s="10">
        <v>0.33316867</v>
      </c>
      <c r="C163" s="10">
        <v>0.145662502</v>
      </c>
      <c r="D163" s="10" t="s">
        <v>5446</v>
      </c>
      <c r="E163" s="10" t="s">
        <v>5254</v>
      </c>
    </row>
    <row r="164" spans="1:5" x14ac:dyDescent="0.25">
      <c r="A164" s="10" t="s">
        <v>5255</v>
      </c>
      <c r="B164" s="10">
        <v>-6.9395403999999994E-2</v>
      </c>
      <c r="C164" s="10">
        <v>3.9781427000000001E-2</v>
      </c>
      <c r="D164" s="10" t="s">
        <v>5446</v>
      </c>
      <c r="E164" s="10" t="s">
        <v>5256</v>
      </c>
    </row>
    <row r="165" spans="1:5" x14ac:dyDescent="0.25">
      <c r="A165" s="10" t="s">
        <v>5257</v>
      </c>
      <c r="B165" s="10">
        <v>-2.9188968999999999E-2</v>
      </c>
      <c r="C165" s="10">
        <v>2.0332702000000001E-2</v>
      </c>
      <c r="D165" s="10" t="s">
        <v>5446</v>
      </c>
      <c r="E165" s="10" t="s">
        <v>5256</v>
      </c>
    </row>
    <row r="166" spans="1:5" x14ac:dyDescent="0.25">
      <c r="A166" s="10" t="s">
        <v>5258</v>
      </c>
      <c r="B166" s="10">
        <v>-0.164533182</v>
      </c>
      <c r="C166" s="10">
        <v>6.0725463E-2</v>
      </c>
      <c r="D166" s="10" t="s">
        <v>5446</v>
      </c>
      <c r="E166" s="10" t="s">
        <v>5259</v>
      </c>
    </row>
    <row r="167" spans="1:5" x14ac:dyDescent="0.25">
      <c r="A167" s="10" t="s">
        <v>5260</v>
      </c>
      <c r="B167" s="10">
        <v>-0.22476094999999999</v>
      </c>
      <c r="C167" s="10">
        <v>5.1233306999999999E-2</v>
      </c>
      <c r="D167" s="10" t="s">
        <v>5446</v>
      </c>
      <c r="E167" s="10" t="s">
        <v>5254</v>
      </c>
    </row>
    <row r="168" spans="1:5" x14ac:dyDescent="0.25">
      <c r="A168" s="10" t="s">
        <v>5261</v>
      </c>
      <c r="B168" s="10">
        <v>0.25112001</v>
      </c>
      <c r="C168" s="10">
        <v>8.7386805999999997E-2</v>
      </c>
      <c r="D168" s="10" t="s">
        <v>5446</v>
      </c>
      <c r="E168" s="10" t="s">
        <v>5262</v>
      </c>
    </row>
    <row r="169" spans="1:5" x14ac:dyDescent="0.25">
      <c r="A169" s="10" t="s">
        <v>5263</v>
      </c>
      <c r="B169" s="10">
        <v>0.133707625</v>
      </c>
      <c r="C169" s="10">
        <v>6.0191011000000003E-2</v>
      </c>
      <c r="D169" s="10" t="s">
        <v>5446</v>
      </c>
      <c r="E169" s="10" t="s">
        <v>5254</v>
      </c>
    </row>
    <row r="170" spans="1:5" x14ac:dyDescent="0.25">
      <c r="A170" s="10" t="s">
        <v>5264</v>
      </c>
      <c r="B170" s="10">
        <v>-0.21282700700000001</v>
      </c>
      <c r="C170" s="10">
        <v>0.113136321</v>
      </c>
      <c r="D170" s="10" t="s">
        <v>5446</v>
      </c>
      <c r="E170" s="10" t="s">
        <v>5262</v>
      </c>
    </row>
    <row r="171" spans="1:5" x14ac:dyDescent="0.25">
      <c r="A171" s="10" t="s">
        <v>5265</v>
      </c>
      <c r="B171" s="10">
        <v>0.42391942100000002</v>
      </c>
      <c r="C171" s="10">
        <v>0.18552067899999999</v>
      </c>
      <c r="D171" s="10" t="s">
        <v>5446</v>
      </c>
      <c r="E171" s="10" t="s">
        <v>5262</v>
      </c>
    </row>
    <row r="172" spans="1:5" x14ac:dyDescent="0.25">
      <c r="A172" s="10" t="s">
        <v>5266</v>
      </c>
      <c r="B172" s="10">
        <v>0.21963482600000001</v>
      </c>
      <c r="C172" s="10">
        <v>0.115299903</v>
      </c>
      <c r="D172" s="10" t="s">
        <v>5446</v>
      </c>
      <c r="E172" s="10" t="s">
        <v>5262</v>
      </c>
    </row>
    <row r="173" spans="1:5" x14ac:dyDescent="0.25">
      <c r="A173" s="10" t="s">
        <v>5267</v>
      </c>
      <c r="B173" s="10">
        <v>-8.4113355000000001E-2</v>
      </c>
      <c r="C173" s="10">
        <v>3.5313624000000002E-2</v>
      </c>
      <c r="D173" s="10" t="s">
        <v>5446</v>
      </c>
      <c r="E173" s="10" t="s">
        <v>5268</v>
      </c>
    </row>
    <row r="174" spans="1:5" x14ac:dyDescent="0.25">
      <c r="A174" s="10" t="s">
        <v>5269</v>
      </c>
      <c r="B174" s="10">
        <v>-0.475279697</v>
      </c>
      <c r="C174" s="10">
        <v>0.20400742999999999</v>
      </c>
      <c r="D174" s="10" t="s">
        <v>5446</v>
      </c>
      <c r="E174" s="10" t="s">
        <v>5270</v>
      </c>
    </row>
    <row r="175" spans="1:5" x14ac:dyDescent="0.25">
      <c r="A175" s="10" t="s">
        <v>5271</v>
      </c>
      <c r="B175" s="10">
        <v>-0.46843805999999999</v>
      </c>
      <c r="C175" s="10">
        <v>0.23154654299999999</v>
      </c>
      <c r="D175" s="10" t="s">
        <v>5446</v>
      </c>
      <c r="E175" s="10" t="s">
        <v>5272</v>
      </c>
    </row>
    <row r="176" spans="1:5" x14ac:dyDescent="0.25">
      <c r="A176" s="10" t="s">
        <v>5273</v>
      </c>
      <c r="B176" s="10">
        <v>-8.5400976000000003E-2</v>
      </c>
      <c r="C176" s="10">
        <v>3.3259944E-2</v>
      </c>
      <c r="D176" s="10" t="s">
        <v>5446</v>
      </c>
      <c r="E176" s="10" t="s">
        <v>5254</v>
      </c>
    </row>
    <row r="177" spans="1:5" x14ac:dyDescent="0.25">
      <c r="A177" s="10" t="s">
        <v>5274</v>
      </c>
      <c r="B177" s="10">
        <v>0.259307342</v>
      </c>
      <c r="C177" s="10">
        <v>0.10328611</v>
      </c>
      <c r="D177" s="10" t="s">
        <v>5446</v>
      </c>
      <c r="E177" s="10" t="s">
        <v>5262</v>
      </c>
    </row>
    <row r="178" spans="1:5" x14ac:dyDescent="0.25">
      <c r="A178" s="10" t="s">
        <v>5275</v>
      </c>
      <c r="B178" s="10">
        <v>-0.19848900799999999</v>
      </c>
      <c r="C178" s="10">
        <v>7.8446783000000006E-2</v>
      </c>
      <c r="D178" s="10" t="s">
        <v>5446</v>
      </c>
      <c r="E178" s="10" t="s">
        <v>5270</v>
      </c>
    </row>
    <row r="179" spans="1:5" x14ac:dyDescent="0.25">
      <c r="A179" s="10" t="s">
        <v>5278</v>
      </c>
      <c r="B179" s="10">
        <v>0.15482141499999999</v>
      </c>
      <c r="C179" s="10">
        <v>7.4892424999999999E-2</v>
      </c>
      <c r="D179" s="10" t="s">
        <v>5446</v>
      </c>
      <c r="E179" s="10" t="s">
        <v>5279</v>
      </c>
    </row>
    <row r="180" spans="1:5" x14ac:dyDescent="0.25">
      <c r="A180" s="10" t="s">
        <v>5280</v>
      </c>
      <c r="B180" s="10">
        <v>-0.25783783399999999</v>
      </c>
      <c r="C180" s="10">
        <v>0.11254584300000001</v>
      </c>
      <c r="D180" s="10" t="s">
        <v>5446</v>
      </c>
      <c r="E180" s="10" t="s">
        <v>5281</v>
      </c>
    </row>
    <row r="181" spans="1:5" x14ac:dyDescent="0.25">
      <c r="A181" s="10" t="s">
        <v>5282</v>
      </c>
      <c r="B181" s="10">
        <v>-0.66739415099999999</v>
      </c>
      <c r="C181" s="10">
        <v>0.29832598300000002</v>
      </c>
      <c r="D181" s="10" t="s">
        <v>5446</v>
      </c>
      <c r="E181" s="10" t="s">
        <v>5270</v>
      </c>
    </row>
    <row r="182" spans="1:5" x14ac:dyDescent="0.25">
      <c r="A182" s="10" t="s">
        <v>5283</v>
      </c>
      <c r="B182" s="10">
        <v>0.26304404599999998</v>
      </c>
      <c r="C182" s="10">
        <v>0.155881776</v>
      </c>
      <c r="D182" s="10" t="s">
        <v>5446</v>
      </c>
      <c r="E182" s="10" t="s">
        <v>5284</v>
      </c>
    </row>
    <row r="183" spans="1:5" x14ac:dyDescent="0.25">
      <c r="A183" s="10" t="s">
        <v>5285</v>
      </c>
      <c r="B183" s="10">
        <v>0.27653361300000001</v>
      </c>
      <c r="C183" s="10">
        <v>0.18681340299999999</v>
      </c>
      <c r="D183" s="10" t="s">
        <v>5446</v>
      </c>
      <c r="E183" s="10" t="s">
        <v>5286</v>
      </c>
    </row>
    <row r="184" spans="1:5" x14ac:dyDescent="0.25">
      <c r="A184" s="10" t="s">
        <v>5287</v>
      </c>
      <c r="B184" s="10">
        <v>0.32363408399999999</v>
      </c>
      <c r="C184" s="10">
        <v>0.21986673400000001</v>
      </c>
      <c r="D184" s="10" t="s">
        <v>5446</v>
      </c>
      <c r="E184" s="10" t="s">
        <v>5256</v>
      </c>
    </row>
    <row r="185" spans="1:5" x14ac:dyDescent="0.25">
      <c r="A185" s="10" t="s">
        <v>5288</v>
      </c>
      <c r="B185" s="10">
        <v>0.29350939199999998</v>
      </c>
      <c r="C185" s="10">
        <v>0.14981908699999999</v>
      </c>
      <c r="D185" s="10" t="s">
        <v>5446</v>
      </c>
      <c r="E185" s="10" t="s">
        <v>5289</v>
      </c>
    </row>
    <row r="186" spans="1:5" x14ac:dyDescent="0.25">
      <c r="A186" s="10" t="s">
        <v>5290</v>
      </c>
      <c r="B186" s="10">
        <v>0.230684207</v>
      </c>
      <c r="C186" s="10">
        <v>0.14418995900000001</v>
      </c>
      <c r="D186" s="10" t="s">
        <v>5446</v>
      </c>
      <c r="E186" s="10" t="s">
        <v>5291</v>
      </c>
    </row>
    <row r="187" spans="1:5" x14ac:dyDescent="0.25">
      <c r="A187" s="10" t="s">
        <v>5292</v>
      </c>
      <c r="B187" s="10">
        <v>-9.1609933000000004E-2</v>
      </c>
      <c r="C187" s="10">
        <v>7.1364654999999999E-2</v>
      </c>
      <c r="D187" s="10" t="s">
        <v>5446</v>
      </c>
      <c r="E187" s="10" t="s">
        <v>5256</v>
      </c>
    </row>
    <row r="188" spans="1:5" x14ac:dyDescent="0.25">
      <c r="A188" s="10" t="s">
        <v>5293</v>
      </c>
      <c r="B188" s="10">
        <v>-0.32153151499999999</v>
      </c>
      <c r="C188" s="10">
        <v>0.130903618</v>
      </c>
      <c r="D188" s="10" t="s">
        <v>5446</v>
      </c>
      <c r="E188" s="10" t="s">
        <v>5294</v>
      </c>
    </row>
    <row r="189" spans="1:5" x14ac:dyDescent="0.25">
      <c r="A189" s="10" t="s">
        <v>5295</v>
      </c>
      <c r="B189" s="10">
        <v>0.37607452899999999</v>
      </c>
      <c r="C189" s="10">
        <v>0.286690589</v>
      </c>
      <c r="D189" s="10" t="s">
        <v>5446</v>
      </c>
      <c r="E189" s="10" t="s">
        <v>5256</v>
      </c>
    </row>
    <row r="190" spans="1:5" x14ac:dyDescent="0.25">
      <c r="A190" s="10" t="s">
        <v>5296</v>
      </c>
      <c r="B190" s="10">
        <v>0.31888448400000002</v>
      </c>
      <c r="C190" s="10">
        <v>0.123502287</v>
      </c>
      <c r="D190" s="10" t="s">
        <v>5446</v>
      </c>
      <c r="E190" s="10" t="s">
        <v>5262</v>
      </c>
    </row>
    <row r="191" spans="1:5" x14ac:dyDescent="0.25">
      <c r="A191" s="10" t="s">
        <v>5297</v>
      </c>
      <c r="B191" s="10">
        <v>0.16841962399999999</v>
      </c>
      <c r="C191" s="10">
        <v>0.106730623</v>
      </c>
      <c r="D191" s="10" t="s">
        <v>5446</v>
      </c>
      <c r="E191" s="10" t="s">
        <v>5256</v>
      </c>
    </row>
    <row r="192" spans="1:5" x14ac:dyDescent="0.25">
      <c r="A192" s="10" t="s">
        <v>5298</v>
      </c>
      <c r="B192" s="10">
        <v>0.61425122899999995</v>
      </c>
      <c r="C192" s="10">
        <v>0.163889059</v>
      </c>
      <c r="D192" s="10" t="s">
        <v>5446</v>
      </c>
      <c r="E192" s="10" t="s">
        <v>5289</v>
      </c>
    </row>
    <row r="193" spans="1:5" x14ac:dyDescent="0.25">
      <c r="A193" s="10" t="s">
        <v>5299</v>
      </c>
      <c r="B193" s="10">
        <v>0.36106675199999999</v>
      </c>
      <c r="C193" s="10">
        <v>0.15488706599999999</v>
      </c>
      <c r="D193" s="10" t="s">
        <v>5446</v>
      </c>
      <c r="E193" s="10" t="s">
        <v>5262</v>
      </c>
    </row>
    <row r="194" spans="1:5" x14ac:dyDescent="0.25">
      <c r="A194" s="10" t="s">
        <v>5300</v>
      </c>
      <c r="B194" s="10">
        <v>0.33408480299999999</v>
      </c>
      <c r="C194" s="10">
        <v>0.149839061</v>
      </c>
      <c r="D194" s="10" t="s">
        <v>5446</v>
      </c>
      <c r="E194" s="10" t="s">
        <v>5301</v>
      </c>
    </row>
    <row r="195" spans="1:5" x14ac:dyDescent="0.25">
      <c r="A195" s="10" t="s">
        <v>5302</v>
      </c>
      <c r="B195" s="10">
        <v>0.27816677099999998</v>
      </c>
      <c r="C195" s="10">
        <v>0.163497895</v>
      </c>
      <c r="D195" s="10" t="s">
        <v>5446</v>
      </c>
      <c r="E195" s="10" t="s">
        <v>5256</v>
      </c>
    </row>
    <row r="196" spans="1:5" x14ac:dyDescent="0.25">
      <c r="A196" s="10" t="s">
        <v>5303</v>
      </c>
      <c r="B196" s="10">
        <v>-0.32246683199999998</v>
      </c>
      <c r="C196" s="10">
        <v>0.154824711</v>
      </c>
      <c r="D196" s="10" t="s">
        <v>5446</v>
      </c>
      <c r="E196" s="10" t="s">
        <v>5270</v>
      </c>
    </row>
    <row r="197" spans="1:5" x14ac:dyDescent="0.25">
      <c r="A197" s="10" t="s">
        <v>5304</v>
      </c>
      <c r="B197" s="10">
        <v>-0.33867125799999998</v>
      </c>
      <c r="C197" s="10">
        <v>8.9601970000000003E-2</v>
      </c>
      <c r="D197" s="10" t="s">
        <v>5446</v>
      </c>
      <c r="E197" s="10" t="s">
        <v>5305</v>
      </c>
    </row>
    <row r="198" spans="1:5" x14ac:dyDescent="0.25">
      <c r="A198" s="10" t="s">
        <v>5306</v>
      </c>
      <c r="B198" s="10">
        <v>0.29779280600000002</v>
      </c>
      <c r="C198" s="10">
        <v>0.154070437</v>
      </c>
      <c r="D198" s="10" t="s">
        <v>5446</v>
      </c>
      <c r="E198" s="10" t="s">
        <v>5307</v>
      </c>
    </row>
    <row r="199" spans="1:5" x14ac:dyDescent="0.25">
      <c r="A199" s="10" t="s">
        <v>5308</v>
      </c>
      <c r="B199" s="10">
        <v>-0.46823345500000002</v>
      </c>
      <c r="C199" s="10">
        <v>0.22774717899999999</v>
      </c>
      <c r="D199" s="10" t="s">
        <v>5446</v>
      </c>
      <c r="E199" s="10" t="s">
        <v>5256</v>
      </c>
    </row>
    <row r="200" spans="1:5" x14ac:dyDescent="0.25">
      <c r="A200" s="10" t="s">
        <v>5309</v>
      </c>
      <c r="B200" s="10">
        <v>0.65611639300000002</v>
      </c>
      <c r="C200" s="10">
        <v>0.33982179099999998</v>
      </c>
      <c r="D200" s="10" t="s">
        <v>5446</v>
      </c>
      <c r="E200" s="10" t="s">
        <v>5310</v>
      </c>
    </row>
    <row r="201" spans="1:5" x14ac:dyDescent="0.25">
      <c r="A201" s="10" t="s">
        <v>5311</v>
      </c>
      <c r="B201" s="10">
        <v>0.54451684700000003</v>
      </c>
      <c r="C201" s="10">
        <v>0.26816496000000001</v>
      </c>
      <c r="D201" s="10" t="s">
        <v>5446</v>
      </c>
      <c r="E201" s="10" t="s">
        <v>5256</v>
      </c>
    </row>
    <row r="202" spans="1:5" x14ac:dyDescent="0.25">
      <c r="A202" s="10" t="s">
        <v>5313</v>
      </c>
      <c r="B202" s="10">
        <v>0.35695891200000002</v>
      </c>
      <c r="C202" s="10">
        <v>0.12323996199999999</v>
      </c>
      <c r="D202" s="10" t="s">
        <v>5446</v>
      </c>
      <c r="E202" s="10" t="s">
        <v>5289</v>
      </c>
    </row>
    <row r="203" spans="1:5" x14ac:dyDescent="0.25">
      <c r="A203" s="10" t="s">
        <v>5314</v>
      </c>
      <c r="B203" s="10">
        <v>-0.11326714</v>
      </c>
      <c r="C203" s="10">
        <v>4.7751980999999999E-2</v>
      </c>
      <c r="D203" s="10" t="s">
        <v>5446</v>
      </c>
      <c r="E203" s="10" t="s">
        <v>5268</v>
      </c>
    </row>
    <row r="204" spans="1:5" x14ac:dyDescent="0.25">
      <c r="A204" s="10" t="s">
        <v>5315</v>
      </c>
      <c r="B204" s="10">
        <v>0.70717151</v>
      </c>
      <c r="C204" s="10">
        <v>0.28540969900000002</v>
      </c>
      <c r="D204" s="10" t="s">
        <v>5446</v>
      </c>
      <c r="E204" s="10" t="s">
        <v>5262</v>
      </c>
    </row>
    <row r="205" spans="1:5" x14ac:dyDescent="0.25">
      <c r="A205" s="10" t="s">
        <v>5318</v>
      </c>
      <c r="B205" s="10">
        <v>0.18138554800000001</v>
      </c>
      <c r="C205" s="10">
        <v>9.9001137000000003E-2</v>
      </c>
      <c r="D205" s="10" t="s">
        <v>5446</v>
      </c>
      <c r="E205" s="10" t="s">
        <v>5254</v>
      </c>
    </row>
    <row r="206" spans="1:5" x14ac:dyDescent="0.25">
      <c r="A206" s="10" t="s">
        <v>5319</v>
      </c>
      <c r="B206" s="10">
        <v>0.15539625300000001</v>
      </c>
      <c r="C206" s="10">
        <v>5.8182663000000003E-2</v>
      </c>
      <c r="D206" s="10" t="s">
        <v>5446</v>
      </c>
      <c r="E206" s="10" t="s">
        <v>5291</v>
      </c>
    </row>
    <row r="207" spans="1:5" x14ac:dyDescent="0.25">
      <c r="A207" s="10" t="s">
        <v>5320</v>
      </c>
      <c r="B207" s="10">
        <v>0.46239185500000002</v>
      </c>
      <c r="C207" s="10">
        <v>0.20210078500000001</v>
      </c>
      <c r="D207" s="10" t="s">
        <v>5446</v>
      </c>
      <c r="E207" s="10" t="s">
        <v>5321</v>
      </c>
    </row>
    <row r="208" spans="1:5" x14ac:dyDescent="0.25">
      <c r="A208" s="10" t="s">
        <v>5322</v>
      </c>
      <c r="B208" s="10">
        <v>0.26862219799999998</v>
      </c>
      <c r="C208" s="10">
        <v>0.1519972</v>
      </c>
      <c r="D208" s="10" t="s">
        <v>5446</v>
      </c>
      <c r="E208" s="10" t="s">
        <v>5270</v>
      </c>
    </row>
    <row r="209" spans="1:5" x14ac:dyDescent="0.25">
      <c r="A209" s="10" t="s">
        <v>5323</v>
      </c>
      <c r="B209" s="10">
        <v>0.58424192600000002</v>
      </c>
      <c r="C209" s="10">
        <v>0.182730899</v>
      </c>
      <c r="D209" s="10" t="s">
        <v>5446</v>
      </c>
      <c r="E209" s="10" t="s">
        <v>5262</v>
      </c>
    </row>
    <row r="210" spans="1:5" x14ac:dyDescent="0.25">
      <c r="A210" s="10" t="s">
        <v>5324</v>
      </c>
      <c r="B210" s="10">
        <v>-6.3838721000000001E-2</v>
      </c>
      <c r="C210" s="10">
        <v>3.4121910999999998E-2</v>
      </c>
      <c r="D210" s="10" t="s">
        <v>5446</v>
      </c>
      <c r="E210" s="10" t="s">
        <v>5254</v>
      </c>
    </row>
    <row r="211" spans="1:5" x14ac:dyDescent="0.25">
      <c r="A211" s="10" t="s">
        <v>5326</v>
      </c>
      <c r="B211" s="10">
        <v>0.75572438099999995</v>
      </c>
      <c r="C211" s="10">
        <v>0.399331779</v>
      </c>
      <c r="D211" s="10" t="s">
        <v>5446</v>
      </c>
      <c r="E211" s="10" t="s">
        <v>5291</v>
      </c>
    </row>
    <row r="212" spans="1:5" x14ac:dyDescent="0.25">
      <c r="A212" s="10" t="s">
        <v>5328</v>
      </c>
      <c r="B212" s="10">
        <v>0.29884337799999999</v>
      </c>
      <c r="C212" s="10">
        <v>0.12634631499999999</v>
      </c>
      <c r="D212" s="10" t="s">
        <v>5446</v>
      </c>
      <c r="E212" s="10" t="s">
        <v>5262</v>
      </c>
    </row>
    <row r="213" spans="1:5" x14ac:dyDescent="0.25">
      <c r="A213" s="10" t="s">
        <v>5329</v>
      </c>
      <c r="B213" s="10">
        <v>0.64316535600000002</v>
      </c>
      <c r="C213" s="10">
        <v>0.31267236300000001</v>
      </c>
      <c r="D213" s="10" t="s">
        <v>5446</v>
      </c>
      <c r="E213" s="10" t="s">
        <v>5262</v>
      </c>
    </row>
    <row r="214" spans="1:5" x14ac:dyDescent="0.25">
      <c r="A214" s="10" t="s">
        <v>5447</v>
      </c>
      <c r="B214" s="10">
        <v>0.346339813</v>
      </c>
      <c r="C214" s="10">
        <v>0.166381051</v>
      </c>
      <c r="D214" s="10" t="s">
        <v>5446</v>
      </c>
      <c r="E214" s="10" t="s">
        <v>5317</v>
      </c>
    </row>
    <row r="215" spans="1:5" x14ac:dyDescent="0.25">
      <c r="A215" s="10" t="s">
        <v>5330</v>
      </c>
      <c r="B215" s="10">
        <v>-7.9295694E-2</v>
      </c>
      <c r="C215" s="10">
        <v>4.0646100999999997E-2</v>
      </c>
      <c r="D215" s="10" t="s">
        <v>5446</v>
      </c>
      <c r="E215" s="10" t="s">
        <v>5254</v>
      </c>
    </row>
    <row r="216" spans="1:5" x14ac:dyDescent="0.25">
      <c r="A216" s="10" t="s">
        <v>5331</v>
      </c>
      <c r="B216" s="10">
        <v>-0.42755327399999998</v>
      </c>
      <c r="C216" s="10">
        <v>0.102771531</v>
      </c>
      <c r="D216" s="10" t="s">
        <v>5446</v>
      </c>
      <c r="E216" s="10" t="s">
        <v>5254</v>
      </c>
    </row>
    <row r="217" spans="1:5" x14ac:dyDescent="0.25">
      <c r="A217" s="10" t="s">
        <v>5332</v>
      </c>
      <c r="B217" s="10">
        <v>-8.9334703000000001E-2</v>
      </c>
      <c r="C217" s="10">
        <v>4.1497850000000003E-2</v>
      </c>
      <c r="D217" s="10" t="s">
        <v>5446</v>
      </c>
      <c r="E217" s="10" t="s">
        <v>5254</v>
      </c>
    </row>
    <row r="218" spans="1:5" x14ac:dyDescent="0.25">
      <c r="A218" s="10" t="s">
        <v>5333</v>
      </c>
      <c r="B218" s="10">
        <v>0.54012074799999998</v>
      </c>
      <c r="C218" s="10">
        <v>0.219154617</v>
      </c>
      <c r="D218" s="10" t="s">
        <v>5446</v>
      </c>
      <c r="E218" s="10" t="s">
        <v>5289</v>
      </c>
    </row>
    <row r="219" spans="1:5" x14ac:dyDescent="0.25">
      <c r="A219" s="10" t="s">
        <v>5334</v>
      </c>
      <c r="B219" s="10">
        <v>0.25055245100000001</v>
      </c>
      <c r="C219" s="10">
        <v>0.136142282</v>
      </c>
      <c r="D219" s="10" t="s">
        <v>5446</v>
      </c>
      <c r="E219" s="10" t="s">
        <v>5254</v>
      </c>
    </row>
    <row r="220" spans="1:5" x14ac:dyDescent="0.25">
      <c r="A220" s="10" t="s">
        <v>5335</v>
      </c>
      <c r="B220" s="10">
        <v>0.66990385600000002</v>
      </c>
      <c r="C220" s="10">
        <v>0.168564926</v>
      </c>
      <c r="D220" s="10" t="s">
        <v>5446</v>
      </c>
      <c r="E220" s="10" t="s">
        <v>5336</v>
      </c>
    </row>
    <row r="221" spans="1:5" x14ac:dyDescent="0.25">
      <c r="A221" s="10" t="s">
        <v>5337</v>
      </c>
      <c r="B221" s="10">
        <v>-0.206215074</v>
      </c>
      <c r="C221" s="10">
        <v>0.11426826499999999</v>
      </c>
      <c r="D221" s="10" t="s">
        <v>5446</v>
      </c>
      <c r="E221" s="10" t="s">
        <v>5254</v>
      </c>
    </row>
    <row r="222" spans="1:5" x14ac:dyDescent="0.25">
      <c r="A222" s="10" t="s">
        <v>5338</v>
      </c>
      <c r="B222" s="10">
        <v>0.27487597899999999</v>
      </c>
      <c r="C222" s="10">
        <v>0.100302612</v>
      </c>
      <c r="D222" s="10" t="s">
        <v>5446</v>
      </c>
      <c r="E222" s="10" t="s">
        <v>5291</v>
      </c>
    </row>
    <row r="223" spans="1:5" x14ac:dyDescent="0.25">
      <c r="A223" s="10" t="s">
        <v>5339</v>
      </c>
      <c r="B223" s="10">
        <v>-0.32456516200000002</v>
      </c>
      <c r="C223" s="10">
        <v>0.13215771800000001</v>
      </c>
      <c r="D223" s="10" t="s">
        <v>5446</v>
      </c>
      <c r="E223" s="10" t="s">
        <v>5254</v>
      </c>
    </row>
    <row r="224" spans="1:5" x14ac:dyDescent="0.25">
      <c r="A224" s="10" t="s">
        <v>5340</v>
      </c>
      <c r="B224" s="10">
        <v>1.0094507859999999</v>
      </c>
      <c r="C224" s="10">
        <v>2.6432135999999998E-2</v>
      </c>
      <c r="D224" s="10" t="s">
        <v>5446</v>
      </c>
      <c r="E224" s="10" t="s">
        <v>5341</v>
      </c>
    </row>
    <row r="225" spans="1:5" x14ac:dyDescent="0.25">
      <c r="A225" s="10" t="s">
        <v>5342</v>
      </c>
      <c r="B225" s="10">
        <v>-0.10300229299999999</v>
      </c>
      <c r="C225" s="10">
        <v>3.7173181E-2</v>
      </c>
      <c r="D225" s="10" t="s">
        <v>5446</v>
      </c>
      <c r="E225" s="10" t="s">
        <v>5254</v>
      </c>
    </row>
    <row r="226" spans="1:5" x14ac:dyDescent="0.25">
      <c r="A226" s="10" t="s">
        <v>5343</v>
      </c>
      <c r="B226" s="10">
        <v>-9.3172914999999995E-2</v>
      </c>
      <c r="C226" s="10">
        <v>6.0044629000000002E-2</v>
      </c>
      <c r="D226" s="10" t="s">
        <v>5446</v>
      </c>
      <c r="E226" s="10" t="s">
        <v>5254</v>
      </c>
    </row>
    <row r="227" spans="1:5" x14ac:dyDescent="0.25">
      <c r="A227" s="10" t="s">
        <v>5344</v>
      </c>
      <c r="B227" s="10">
        <v>0.51094471500000005</v>
      </c>
      <c r="C227" s="10">
        <v>0.19477507999999999</v>
      </c>
      <c r="D227" s="10" t="s">
        <v>5446</v>
      </c>
      <c r="E227" s="10" t="s">
        <v>5345</v>
      </c>
    </row>
    <row r="228" spans="1:5" x14ac:dyDescent="0.25">
      <c r="A228" s="10" t="s">
        <v>5346</v>
      </c>
      <c r="B228" s="10">
        <v>-6.2675712999999994E-2</v>
      </c>
      <c r="C228" s="10">
        <v>3.3518918000000002E-2</v>
      </c>
      <c r="D228" s="10" t="s">
        <v>5446</v>
      </c>
      <c r="E228" s="10" t="s">
        <v>5254</v>
      </c>
    </row>
    <row r="229" spans="1:5" x14ac:dyDescent="0.25">
      <c r="A229" s="10" t="s">
        <v>5347</v>
      </c>
      <c r="B229" s="10">
        <v>-9.4535986000000002E-2</v>
      </c>
      <c r="C229" s="10">
        <v>4.4767556999999999E-2</v>
      </c>
      <c r="D229" s="10" t="s">
        <v>5446</v>
      </c>
      <c r="E229" s="10" t="s">
        <v>5254</v>
      </c>
    </row>
    <row r="230" spans="1:5" x14ac:dyDescent="0.25">
      <c r="A230" s="10" t="s">
        <v>5348</v>
      </c>
      <c r="B230" s="10">
        <v>-7.9731251000000003E-2</v>
      </c>
      <c r="C230" s="10">
        <v>3.0295974999999999E-2</v>
      </c>
      <c r="D230" s="10" t="s">
        <v>5446</v>
      </c>
      <c r="E230" s="10" t="s">
        <v>5259</v>
      </c>
    </row>
    <row r="231" spans="1:5" x14ac:dyDescent="0.25">
      <c r="A231" s="10" t="s">
        <v>5349</v>
      </c>
      <c r="B231" s="10">
        <v>-5.5055277E-2</v>
      </c>
      <c r="C231" s="10">
        <v>3.3839308999999998E-2</v>
      </c>
      <c r="D231" s="10" t="s">
        <v>5446</v>
      </c>
      <c r="E231" s="10" t="s">
        <v>5254</v>
      </c>
    </row>
    <row r="232" spans="1:5" x14ac:dyDescent="0.25">
      <c r="A232" s="10" t="s">
        <v>5350</v>
      </c>
      <c r="B232" s="10">
        <v>-0.172473141</v>
      </c>
      <c r="C232" s="10">
        <v>7.2063507999999998E-2</v>
      </c>
      <c r="D232" s="10" t="s">
        <v>5446</v>
      </c>
      <c r="E232" s="10" t="s">
        <v>5256</v>
      </c>
    </row>
    <row r="233" spans="1:5" x14ac:dyDescent="0.25">
      <c r="A233" s="10" t="s">
        <v>5448</v>
      </c>
      <c r="B233" s="10">
        <v>-0.261724226</v>
      </c>
      <c r="C233" s="10">
        <v>0.112987834</v>
      </c>
      <c r="D233" s="10" t="s">
        <v>5446</v>
      </c>
      <c r="E233" s="10" t="s">
        <v>5270</v>
      </c>
    </row>
    <row r="234" spans="1:5" x14ac:dyDescent="0.25">
      <c r="A234" s="10" t="s">
        <v>5351</v>
      </c>
      <c r="B234" s="10">
        <v>0.49815842700000001</v>
      </c>
      <c r="C234" s="10">
        <v>0.114528189</v>
      </c>
      <c r="D234" s="10" t="s">
        <v>5446</v>
      </c>
      <c r="E234" s="10" t="s">
        <v>5336</v>
      </c>
    </row>
    <row r="235" spans="1:5" x14ac:dyDescent="0.25">
      <c r="A235" s="10" t="s">
        <v>5352</v>
      </c>
      <c r="B235" s="10">
        <v>-0.189203912</v>
      </c>
      <c r="C235" s="10">
        <v>8.5689175000000006E-2</v>
      </c>
      <c r="D235" s="10" t="s">
        <v>5446</v>
      </c>
      <c r="E235" s="10" t="s">
        <v>5353</v>
      </c>
    </row>
    <row r="236" spans="1:5" x14ac:dyDescent="0.25">
      <c r="A236" s="10" t="s">
        <v>5354</v>
      </c>
      <c r="B236" s="10">
        <v>-0.24121279600000001</v>
      </c>
      <c r="C236" s="10">
        <v>0.134592498</v>
      </c>
      <c r="D236" s="10" t="s">
        <v>5446</v>
      </c>
      <c r="E236" s="10" t="s">
        <v>5355</v>
      </c>
    </row>
    <row r="237" spans="1:5" x14ac:dyDescent="0.25">
      <c r="A237" s="10" t="s">
        <v>5356</v>
      </c>
      <c r="B237" s="10">
        <v>-0.18510252999999999</v>
      </c>
      <c r="C237" s="10">
        <v>9.8298195000000005E-2</v>
      </c>
      <c r="D237" s="10" t="s">
        <v>5446</v>
      </c>
      <c r="E237" s="10" t="s">
        <v>5277</v>
      </c>
    </row>
    <row r="238" spans="1:5" x14ac:dyDescent="0.25">
      <c r="A238" s="10" t="s">
        <v>5357</v>
      </c>
      <c r="B238" s="10">
        <v>-0.131883203</v>
      </c>
      <c r="C238" s="10">
        <v>7.0750742000000005E-2</v>
      </c>
      <c r="D238" s="10" t="s">
        <v>5446</v>
      </c>
      <c r="E238" s="10" t="s">
        <v>5254</v>
      </c>
    </row>
    <row r="239" spans="1:5" x14ac:dyDescent="0.25">
      <c r="A239" s="10" t="s">
        <v>5358</v>
      </c>
      <c r="B239" s="10">
        <v>0.14167924800000001</v>
      </c>
      <c r="C239" s="10">
        <v>6.0152432999999998E-2</v>
      </c>
      <c r="D239" s="10" t="s">
        <v>5446</v>
      </c>
      <c r="E239" s="10" t="s">
        <v>5270</v>
      </c>
    </row>
    <row r="240" spans="1:5" x14ac:dyDescent="0.25">
      <c r="A240" s="10" t="s">
        <v>5359</v>
      </c>
      <c r="B240" s="10">
        <v>-4.7990640000000001E-2</v>
      </c>
      <c r="C240" s="10">
        <v>2.9484297E-2</v>
      </c>
      <c r="D240" s="10" t="s">
        <v>5446</v>
      </c>
      <c r="E240" s="10" t="s">
        <v>5254</v>
      </c>
    </row>
    <row r="241" spans="1:5" x14ac:dyDescent="0.25">
      <c r="A241" s="10" t="s">
        <v>5360</v>
      </c>
      <c r="B241" s="10">
        <v>-0.25640574100000002</v>
      </c>
      <c r="C241" s="10">
        <v>0.141746805</v>
      </c>
      <c r="D241" s="10" t="s">
        <v>5446</v>
      </c>
      <c r="E241" s="10" t="s">
        <v>5291</v>
      </c>
    </row>
    <row r="242" spans="1:5" x14ac:dyDescent="0.25">
      <c r="A242" s="10" t="s">
        <v>5361</v>
      </c>
      <c r="B242" s="10">
        <v>-0.47088657900000003</v>
      </c>
      <c r="C242" s="10">
        <v>0.15974397000000001</v>
      </c>
      <c r="D242" s="10" t="s">
        <v>5446</v>
      </c>
      <c r="E242" s="10" t="s">
        <v>5353</v>
      </c>
    </row>
    <row r="243" spans="1:5" x14ac:dyDescent="0.25">
      <c r="A243" s="10" t="s">
        <v>5362</v>
      </c>
      <c r="B243" s="10">
        <v>-0.344501269</v>
      </c>
      <c r="C243" s="10">
        <v>0.118255317</v>
      </c>
      <c r="D243" s="10" t="s">
        <v>5446</v>
      </c>
      <c r="E243" s="10" t="s">
        <v>5254</v>
      </c>
    </row>
    <row r="244" spans="1:5" x14ac:dyDescent="0.25">
      <c r="A244" s="10" t="s">
        <v>5363</v>
      </c>
      <c r="B244" s="10">
        <v>-0.44116282299999998</v>
      </c>
      <c r="C244" s="10">
        <v>0.13771729399999999</v>
      </c>
      <c r="D244" s="10" t="s">
        <v>5446</v>
      </c>
      <c r="E244" s="10" t="s">
        <v>5272</v>
      </c>
    </row>
    <row r="245" spans="1:5" x14ac:dyDescent="0.25">
      <c r="A245" s="10" t="s">
        <v>5364</v>
      </c>
      <c r="B245" s="10">
        <v>0.193216165</v>
      </c>
      <c r="C245" s="10">
        <v>5.2435332000000001E-2</v>
      </c>
      <c r="D245" s="10" t="s">
        <v>5446</v>
      </c>
      <c r="E245" s="10" t="s">
        <v>5262</v>
      </c>
    </row>
    <row r="246" spans="1:5" x14ac:dyDescent="0.25">
      <c r="A246" s="10" t="s">
        <v>5365</v>
      </c>
      <c r="B246" s="10">
        <v>-0.58918465200000003</v>
      </c>
      <c r="C246" s="10">
        <v>0.25661140900000001</v>
      </c>
      <c r="D246" s="10" t="s">
        <v>5446</v>
      </c>
      <c r="E246" s="10" t="s">
        <v>5256</v>
      </c>
    </row>
    <row r="247" spans="1:5" x14ac:dyDescent="0.25">
      <c r="A247" s="10" t="s">
        <v>5366</v>
      </c>
      <c r="B247" s="10">
        <v>0.20037064099999999</v>
      </c>
      <c r="C247" s="10">
        <v>9.2886672000000003E-2</v>
      </c>
      <c r="D247" s="10" t="s">
        <v>5446</v>
      </c>
      <c r="E247" s="10" t="s">
        <v>5254</v>
      </c>
    </row>
    <row r="248" spans="1:5" x14ac:dyDescent="0.25">
      <c r="A248" s="10" t="s">
        <v>5367</v>
      </c>
      <c r="B248" s="10">
        <v>-0.26858438699999998</v>
      </c>
      <c r="C248" s="10">
        <v>0.128957496</v>
      </c>
      <c r="D248" s="10" t="s">
        <v>5446</v>
      </c>
      <c r="E248" s="10" t="s">
        <v>5277</v>
      </c>
    </row>
    <row r="249" spans="1:5" x14ac:dyDescent="0.25">
      <c r="A249" s="10" t="s">
        <v>5368</v>
      </c>
      <c r="B249" s="10">
        <v>0.40971371099999998</v>
      </c>
      <c r="C249" s="10">
        <v>0.19536360999999999</v>
      </c>
      <c r="D249" s="10" t="s">
        <v>5446</v>
      </c>
      <c r="E249" s="10" t="s">
        <v>5256</v>
      </c>
    </row>
    <row r="250" spans="1:5" x14ac:dyDescent="0.25">
      <c r="A250" s="10" t="s">
        <v>5369</v>
      </c>
      <c r="B250" s="10">
        <v>-0.155176228</v>
      </c>
      <c r="C250" s="10">
        <v>8.1262787000000003E-2</v>
      </c>
      <c r="D250" s="10" t="s">
        <v>5446</v>
      </c>
      <c r="E250" s="10" t="s">
        <v>5254</v>
      </c>
    </row>
    <row r="251" spans="1:5" x14ac:dyDescent="0.25">
      <c r="A251" s="10" t="s">
        <v>5370</v>
      </c>
      <c r="B251" s="10">
        <v>-0.392188657</v>
      </c>
      <c r="C251" s="10">
        <v>0.110166817</v>
      </c>
      <c r="D251" s="10" t="s">
        <v>5446</v>
      </c>
      <c r="E251" s="10" t="s">
        <v>5256</v>
      </c>
    </row>
    <row r="252" spans="1:5" x14ac:dyDescent="0.25">
      <c r="A252" s="10" t="s">
        <v>5371</v>
      </c>
      <c r="B252" s="10">
        <v>-0.157990826</v>
      </c>
      <c r="C252" s="10">
        <v>9.0487928999999995E-2</v>
      </c>
      <c r="D252" s="10" t="s">
        <v>5446</v>
      </c>
      <c r="E252" s="10" t="s">
        <v>5254</v>
      </c>
    </row>
    <row r="253" spans="1:5" x14ac:dyDescent="0.25">
      <c r="A253" s="10" t="s">
        <v>5372</v>
      </c>
      <c r="B253" s="10">
        <v>0.43509581899999999</v>
      </c>
      <c r="C253" s="10">
        <v>0.154250314</v>
      </c>
      <c r="D253" s="10" t="s">
        <v>5446</v>
      </c>
      <c r="E253" s="10" t="s">
        <v>5373</v>
      </c>
    </row>
    <row r="254" spans="1:5" x14ac:dyDescent="0.25">
      <c r="A254" s="10" t="s">
        <v>5374</v>
      </c>
      <c r="B254" s="10">
        <v>-0.11512871099999999</v>
      </c>
      <c r="C254" s="10">
        <v>3.9864822000000001E-2</v>
      </c>
      <c r="D254" s="10" t="s">
        <v>5446</v>
      </c>
      <c r="E254" s="10" t="s">
        <v>5268</v>
      </c>
    </row>
    <row r="255" spans="1:5" x14ac:dyDescent="0.25">
      <c r="A255" s="10" t="s">
        <v>5375</v>
      </c>
      <c r="B255" s="10">
        <v>-0.25280201400000002</v>
      </c>
      <c r="C255" s="10">
        <v>0.116775409</v>
      </c>
      <c r="D255" s="10" t="s">
        <v>5446</v>
      </c>
      <c r="E255" s="10" t="s">
        <v>5254</v>
      </c>
    </row>
    <row r="256" spans="1:5" x14ac:dyDescent="0.25">
      <c r="A256" s="10" t="s">
        <v>5376</v>
      </c>
      <c r="B256" s="10">
        <v>-0.37405383199999998</v>
      </c>
      <c r="C256" s="10">
        <v>0.16237717700000001</v>
      </c>
      <c r="D256" s="10" t="s">
        <v>5446</v>
      </c>
      <c r="E256" s="10" t="s">
        <v>5256</v>
      </c>
    </row>
    <row r="257" spans="1:5" x14ac:dyDescent="0.25">
      <c r="A257" s="10" t="s">
        <v>5377</v>
      </c>
      <c r="B257" s="10">
        <v>0.18276383500000001</v>
      </c>
      <c r="C257" s="10">
        <v>9.1849556999999998E-2</v>
      </c>
      <c r="D257" s="10" t="s">
        <v>5446</v>
      </c>
      <c r="E257" s="10" t="s">
        <v>5262</v>
      </c>
    </row>
    <row r="258" spans="1:5" x14ac:dyDescent="0.25">
      <c r="A258" s="10" t="s">
        <v>5378</v>
      </c>
      <c r="B258" s="10">
        <v>-0.124430914</v>
      </c>
      <c r="C258" s="10">
        <v>5.2298019000000001E-2</v>
      </c>
      <c r="D258" s="10" t="s">
        <v>5446</v>
      </c>
      <c r="E258" s="10" t="s">
        <v>5277</v>
      </c>
    </row>
    <row r="259" spans="1:5" x14ac:dyDescent="0.25">
      <c r="A259" s="10" t="s">
        <v>5379</v>
      </c>
      <c r="B259" s="10">
        <v>-0.32848515099999998</v>
      </c>
      <c r="C259" s="10">
        <v>7.4198671999999993E-2</v>
      </c>
      <c r="D259" s="10" t="s">
        <v>5446</v>
      </c>
      <c r="E259" s="10" t="s">
        <v>5310</v>
      </c>
    </row>
    <row r="260" spans="1:5" x14ac:dyDescent="0.25">
      <c r="A260" s="10" t="s">
        <v>5380</v>
      </c>
      <c r="B260" s="10">
        <v>-0.317644806</v>
      </c>
      <c r="C260" s="10">
        <v>0.15209198199999999</v>
      </c>
      <c r="D260" s="10" t="s">
        <v>5446</v>
      </c>
      <c r="E260" s="10" t="s">
        <v>5254</v>
      </c>
    </row>
    <row r="261" spans="1:5" x14ac:dyDescent="0.25">
      <c r="A261" s="10" t="s">
        <v>5449</v>
      </c>
      <c r="B261" s="10">
        <v>-0.12753340299999999</v>
      </c>
      <c r="C261" s="10">
        <v>6.8125425000000003E-2</v>
      </c>
      <c r="D261" s="10" t="s">
        <v>5446</v>
      </c>
      <c r="E261" s="10" t="s">
        <v>5277</v>
      </c>
    </row>
    <row r="262" spans="1:5" x14ac:dyDescent="0.25">
      <c r="A262" s="10" t="s">
        <v>5381</v>
      </c>
      <c r="B262" s="10">
        <v>0.22215142700000001</v>
      </c>
      <c r="C262" s="10">
        <v>7.4879195999999995E-2</v>
      </c>
      <c r="D262" s="10" t="s">
        <v>5446</v>
      </c>
      <c r="E262" s="10" t="s">
        <v>5321</v>
      </c>
    </row>
    <row r="263" spans="1:5" x14ac:dyDescent="0.25">
      <c r="A263" s="10" t="s">
        <v>5382</v>
      </c>
      <c r="B263" s="10">
        <v>-0.16338998800000001</v>
      </c>
      <c r="C263" s="10">
        <v>7.6852721999999998E-2</v>
      </c>
      <c r="D263" s="10" t="s">
        <v>5446</v>
      </c>
      <c r="E263" s="10" t="s">
        <v>5254</v>
      </c>
    </row>
    <row r="264" spans="1:5" x14ac:dyDescent="0.25">
      <c r="A264" s="10" t="s">
        <v>5383</v>
      </c>
      <c r="B264" s="10">
        <v>3.7110447999999997E-2</v>
      </c>
      <c r="C264" s="10">
        <v>2.4506898999999999E-2</v>
      </c>
      <c r="D264" s="10" t="s">
        <v>5446</v>
      </c>
      <c r="E264" s="10" t="s">
        <v>5254</v>
      </c>
    </row>
    <row r="265" spans="1:5" x14ac:dyDescent="0.25">
      <c r="A265" s="10" t="s">
        <v>5384</v>
      </c>
      <c r="B265" s="10">
        <v>-0.29708739899999997</v>
      </c>
      <c r="C265" s="10">
        <v>8.8690176999999995E-2</v>
      </c>
      <c r="D265" s="10" t="s">
        <v>5446</v>
      </c>
      <c r="E265" s="10" t="s">
        <v>5254</v>
      </c>
    </row>
    <row r="266" spans="1:5" x14ac:dyDescent="0.25">
      <c r="A266" s="10" t="s">
        <v>5385</v>
      </c>
      <c r="B266" s="10">
        <v>-0.37541644400000002</v>
      </c>
      <c r="C266" s="10">
        <v>0.13345346699999999</v>
      </c>
      <c r="D266" s="10" t="s">
        <v>5446</v>
      </c>
      <c r="E266" s="10" t="s">
        <v>5341</v>
      </c>
    </row>
    <row r="267" spans="1:5" x14ac:dyDescent="0.25">
      <c r="A267" s="10" t="s">
        <v>5386</v>
      </c>
      <c r="B267" s="10">
        <v>-9.0288780999999999E-2</v>
      </c>
      <c r="C267" s="10">
        <v>3.5751621999999997E-2</v>
      </c>
      <c r="D267" s="10" t="s">
        <v>5446</v>
      </c>
      <c r="E267" s="10" t="s">
        <v>5259</v>
      </c>
    </row>
    <row r="268" spans="1:5" x14ac:dyDescent="0.25">
      <c r="A268" s="10" t="s">
        <v>5387</v>
      </c>
      <c r="B268" s="10">
        <v>-0.214648055</v>
      </c>
      <c r="C268" s="10">
        <v>9.7464304000000002E-2</v>
      </c>
      <c r="D268" s="10" t="s">
        <v>5446</v>
      </c>
      <c r="E268" s="10" t="s">
        <v>5254</v>
      </c>
    </row>
    <row r="269" spans="1:5" x14ac:dyDescent="0.25">
      <c r="A269" s="10" t="s">
        <v>5388</v>
      </c>
      <c r="B269" s="10">
        <v>0.17068018300000001</v>
      </c>
      <c r="C269" s="10">
        <v>9.9458827999999999E-2</v>
      </c>
      <c r="D269" s="10" t="s">
        <v>5446</v>
      </c>
      <c r="E269" s="10" t="s">
        <v>5254</v>
      </c>
    </row>
    <row r="270" spans="1:5" x14ac:dyDescent="0.25">
      <c r="A270" s="10" t="s">
        <v>5450</v>
      </c>
      <c r="B270" s="10">
        <v>0.12762527800000001</v>
      </c>
      <c r="C270" s="10">
        <v>5.4378579000000003E-2</v>
      </c>
      <c r="D270" s="10" t="s">
        <v>5446</v>
      </c>
      <c r="E270" s="10" t="s">
        <v>5414</v>
      </c>
    </row>
    <row r="271" spans="1:5" x14ac:dyDescent="0.25">
      <c r="A271" s="10" t="s">
        <v>5389</v>
      </c>
      <c r="B271" s="10">
        <v>-0.33952732000000002</v>
      </c>
      <c r="C271" s="10">
        <v>0.18142543699999999</v>
      </c>
      <c r="D271" s="10" t="s">
        <v>5446</v>
      </c>
      <c r="E271" s="10" t="s">
        <v>5254</v>
      </c>
    </row>
    <row r="272" spans="1:5" x14ac:dyDescent="0.25">
      <c r="A272" s="10" t="s">
        <v>5390</v>
      </c>
      <c r="B272" s="10">
        <v>0.101619425</v>
      </c>
      <c r="C272" s="10">
        <v>6.5582664999999998E-2</v>
      </c>
      <c r="D272" s="10" t="s">
        <v>5446</v>
      </c>
      <c r="E272" s="10" t="s">
        <v>5254</v>
      </c>
    </row>
    <row r="273" spans="1:5" x14ac:dyDescent="0.25">
      <c r="A273" s="10" t="s">
        <v>5391</v>
      </c>
      <c r="B273" s="10">
        <v>0.25659261799999999</v>
      </c>
      <c r="C273" s="10">
        <v>9.0879434999999995E-2</v>
      </c>
      <c r="D273" s="10" t="s">
        <v>5446</v>
      </c>
      <c r="E273" s="10" t="s">
        <v>5254</v>
      </c>
    </row>
    <row r="274" spans="1:5" x14ac:dyDescent="0.25">
      <c r="A274" s="10" t="s">
        <v>5392</v>
      </c>
      <c r="B274" s="10">
        <v>0.111345176</v>
      </c>
      <c r="C274" s="10">
        <v>4.4046199000000001E-2</v>
      </c>
      <c r="D274" s="10" t="s">
        <v>5446</v>
      </c>
      <c r="E274" s="10" t="s">
        <v>5254</v>
      </c>
    </row>
    <row r="275" spans="1:5" x14ac:dyDescent="0.25">
      <c r="A275" s="10" t="s">
        <v>5393</v>
      </c>
      <c r="B275" s="10">
        <v>0.16933046299999999</v>
      </c>
      <c r="C275" s="10">
        <v>0.10158173099999999</v>
      </c>
      <c r="D275" s="10" t="s">
        <v>5446</v>
      </c>
      <c r="E275" s="10" t="s">
        <v>5291</v>
      </c>
    </row>
    <row r="276" spans="1:5" x14ac:dyDescent="0.25">
      <c r="A276" s="10" t="s">
        <v>5394</v>
      </c>
      <c r="B276" s="10">
        <v>-0.148761016</v>
      </c>
      <c r="C276" s="10">
        <v>6.6222482999999999E-2</v>
      </c>
      <c r="D276" s="10" t="s">
        <v>5446</v>
      </c>
      <c r="E276" s="10" t="s">
        <v>5256</v>
      </c>
    </row>
    <row r="277" spans="1:5" x14ac:dyDescent="0.25">
      <c r="A277" s="10" t="s">
        <v>5395</v>
      </c>
      <c r="B277" s="10">
        <v>-0.13963752500000001</v>
      </c>
      <c r="C277" s="10">
        <v>0.10657342</v>
      </c>
      <c r="D277" s="10" t="s">
        <v>5446</v>
      </c>
      <c r="E277" s="10" t="s">
        <v>5254</v>
      </c>
    </row>
    <row r="278" spans="1:5" x14ac:dyDescent="0.25">
      <c r="A278" s="10" t="s">
        <v>5396</v>
      </c>
      <c r="B278" s="10">
        <v>-0.17632592999999999</v>
      </c>
      <c r="C278" s="10">
        <v>6.5351012999999999E-2</v>
      </c>
      <c r="D278" s="10" t="s">
        <v>5446</v>
      </c>
      <c r="E278" s="10" t="s">
        <v>5397</v>
      </c>
    </row>
    <row r="279" spans="1:5" x14ac:dyDescent="0.25">
      <c r="A279" s="10" t="s">
        <v>5398</v>
      </c>
      <c r="B279" s="10">
        <v>-0.15626536199999999</v>
      </c>
      <c r="C279" s="10">
        <v>7.5898167000000002E-2</v>
      </c>
      <c r="D279" s="10" t="s">
        <v>5446</v>
      </c>
      <c r="E279" s="10" t="s">
        <v>5256</v>
      </c>
    </row>
    <row r="280" spans="1:5" x14ac:dyDescent="0.25">
      <c r="A280" s="10" t="s">
        <v>5399</v>
      </c>
      <c r="B280" s="10">
        <v>-0.10683161400000001</v>
      </c>
      <c r="C280" s="10">
        <v>5.1367391999999998E-2</v>
      </c>
      <c r="D280" s="10" t="s">
        <v>5446</v>
      </c>
      <c r="E280" s="10" t="s">
        <v>5270</v>
      </c>
    </row>
    <row r="281" spans="1:5" x14ac:dyDescent="0.25">
      <c r="A281" s="10" t="s">
        <v>5400</v>
      </c>
      <c r="B281" s="10">
        <v>-0.125977324</v>
      </c>
      <c r="C281" s="10">
        <v>7.1895572000000005E-2</v>
      </c>
      <c r="D281" s="10" t="s">
        <v>5446</v>
      </c>
      <c r="E281" s="10" t="s">
        <v>5321</v>
      </c>
    </row>
    <row r="282" spans="1:5" x14ac:dyDescent="0.25">
      <c r="A282" s="10" t="s">
        <v>5401</v>
      </c>
      <c r="B282" s="10">
        <v>-0.35412895799999999</v>
      </c>
      <c r="C282" s="10">
        <v>0.14825259800000001</v>
      </c>
      <c r="D282" s="10" t="s">
        <v>5446</v>
      </c>
      <c r="E282" s="10" t="s">
        <v>5321</v>
      </c>
    </row>
    <row r="283" spans="1:5" x14ac:dyDescent="0.25">
      <c r="A283" s="10" t="s">
        <v>5402</v>
      </c>
      <c r="B283" s="10">
        <v>-0.137101576</v>
      </c>
      <c r="C283" s="10">
        <v>0.105435112</v>
      </c>
      <c r="D283" s="10" t="s">
        <v>5446</v>
      </c>
      <c r="E283" s="10" t="s">
        <v>5321</v>
      </c>
    </row>
    <row r="284" spans="1:5" x14ac:dyDescent="0.25">
      <c r="A284" s="10" t="s">
        <v>5403</v>
      </c>
      <c r="B284" s="10">
        <v>0.24001051200000001</v>
      </c>
      <c r="C284" s="10">
        <v>6.5943910999999994E-2</v>
      </c>
      <c r="D284" s="10" t="s">
        <v>5446</v>
      </c>
      <c r="E284" s="10" t="s">
        <v>5321</v>
      </c>
    </row>
    <row r="285" spans="1:5" x14ac:dyDescent="0.25">
      <c r="A285" s="10" t="s">
        <v>5451</v>
      </c>
      <c r="B285" s="10">
        <v>-0.222735509</v>
      </c>
      <c r="C285" s="10">
        <v>7.1267424999999995E-2</v>
      </c>
      <c r="D285" s="10" t="s">
        <v>5446</v>
      </c>
      <c r="E285" s="10" t="s">
        <v>5321</v>
      </c>
    </row>
    <row r="286" spans="1:5" x14ac:dyDescent="0.25">
      <c r="A286" s="10" t="s">
        <v>5404</v>
      </c>
      <c r="B286" s="10">
        <v>0.24836650900000001</v>
      </c>
      <c r="C286" s="10">
        <v>6.5803834000000005E-2</v>
      </c>
      <c r="D286" s="10" t="s">
        <v>5446</v>
      </c>
      <c r="E286" s="10" t="s">
        <v>5262</v>
      </c>
    </row>
    <row r="287" spans="1:5" x14ac:dyDescent="0.25">
      <c r="A287" s="10" t="s">
        <v>5405</v>
      </c>
      <c r="B287" s="10">
        <v>-0.14826621800000001</v>
      </c>
      <c r="C287" s="10">
        <v>6.2747822999999994E-2</v>
      </c>
      <c r="D287" s="10" t="s">
        <v>5446</v>
      </c>
      <c r="E287" s="10" t="s">
        <v>5254</v>
      </c>
    </row>
    <row r="288" spans="1:5" x14ac:dyDescent="0.25">
      <c r="A288" s="10" t="s">
        <v>5406</v>
      </c>
      <c r="B288" s="10">
        <v>-0.10800954</v>
      </c>
      <c r="C288" s="10">
        <v>6.8132844999999997E-2</v>
      </c>
      <c r="D288" s="10" t="s">
        <v>5446</v>
      </c>
      <c r="E288" s="10" t="s">
        <v>5254</v>
      </c>
    </row>
    <row r="289" spans="1:5" x14ac:dyDescent="0.25">
      <c r="A289" s="10" t="s">
        <v>5407</v>
      </c>
      <c r="B289" s="10">
        <v>-0.35961218</v>
      </c>
      <c r="C289" s="10">
        <v>0.191762923</v>
      </c>
      <c r="D289" s="10" t="s">
        <v>5446</v>
      </c>
      <c r="E289" s="10" t="s">
        <v>5254</v>
      </c>
    </row>
    <row r="290" spans="1:5" x14ac:dyDescent="0.25">
      <c r="A290" s="10" t="s">
        <v>5408</v>
      </c>
      <c r="B290" s="10">
        <v>-8.8018226000000005E-2</v>
      </c>
      <c r="C290" s="10">
        <v>4.0356451000000002E-2</v>
      </c>
      <c r="D290" s="10" t="s">
        <v>5446</v>
      </c>
      <c r="E290" s="10" t="s">
        <v>5254</v>
      </c>
    </row>
    <row r="291" spans="1:5" x14ac:dyDescent="0.25">
      <c r="A291" s="10" t="s">
        <v>5409</v>
      </c>
      <c r="B291" s="10">
        <v>1.1426770959999999</v>
      </c>
      <c r="C291" s="10">
        <v>0.56026997000000001</v>
      </c>
      <c r="D291" s="10" t="s">
        <v>5446</v>
      </c>
      <c r="E291" s="10" t="s">
        <v>5336</v>
      </c>
    </row>
    <row r="292" spans="1:5" x14ac:dyDescent="0.25">
      <c r="A292" s="10" t="s">
        <v>5410</v>
      </c>
      <c r="B292" s="10">
        <v>-0.117790382</v>
      </c>
      <c r="C292" s="10">
        <v>5.7097187000000001E-2</v>
      </c>
      <c r="D292" s="10" t="s">
        <v>5446</v>
      </c>
      <c r="E292" s="10" t="s">
        <v>5254</v>
      </c>
    </row>
    <row r="293" spans="1:5" x14ac:dyDescent="0.25">
      <c r="A293" s="10" t="s">
        <v>5411</v>
      </c>
      <c r="B293" s="10">
        <v>0.15778231400000001</v>
      </c>
      <c r="C293" s="10">
        <v>5.4801114999999997E-2</v>
      </c>
      <c r="D293" s="10" t="s">
        <v>5446</v>
      </c>
      <c r="E293" s="10" t="s">
        <v>5262</v>
      </c>
    </row>
    <row r="294" spans="1:5" x14ac:dyDescent="0.25">
      <c r="A294" s="10" t="s">
        <v>5412</v>
      </c>
      <c r="B294" s="10">
        <v>-0.25805767200000002</v>
      </c>
      <c r="C294" s="10">
        <v>0.106573863</v>
      </c>
      <c r="D294" s="10" t="s">
        <v>5446</v>
      </c>
      <c r="E294" s="10" t="s">
        <v>5291</v>
      </c>
    </row>
    <row r="295" spans="1:5" x14ac:dyDescent="0.25">
      <c r="A295" s="10" t="s">
        <v>5413</v>
      </c>
      <c r="B295" s="10">
        <v>-0.235439491</v>
      </c>
      <c r="C295" s="10">
        <v>5.2949383000000003E-2</v>
      </c>
      <c r="D295" s="10" t="s">
        <v>5446</v>
      </c>
      <c r="E295" s="10" t="s">
        <v>5414</v>
      </c>
    </row>
    <row r="296" spans="1:5" x14ac:dyDescent="0.25">
      <c r="A296" s="10" t="s">
        <v>5415</v>
      </c>
      <c r="B296" s="10">
        <v>0.42074022700000002</v>
      </c>
      <c r="C296" s="10">
        <v>0.23290845499999999</v>
      </c>
      <c r="D296" s="10" t="s">
        <v>5446</v>
      </c>
      <c r="E296" s="10" t="s">
        <v>5336</v>
      </c>
    </row>
    <row r="297" spans="1:5" x14ac:dyDescent="0.25">
      <c r="A297" s="10" t="s">
        <v>5416</v>
      </c>
      <c r="B297" s="10">
        <v>-0.16986942699999999</v>
      </c>
      <c r="C297" s="10">
        <v>7.3701837000000006E-2</v>
      </c>
      <c r="D297" s="10" t="s">
        <v>5446</v>
      </c>
      <c r="E297" s="10" t="s">
        <v>5321</v>
      </c>
    </row>
    <row r="298" spans="1:5" x14ac:dyDescent="0.25">
      <c r="A298" s="10" t="s">
        <v>5417</v>
      </c>
      <c r="B298" s="10">
        <v>-0.17742986799999999</v>
      </c>
      <c r="C298" s="10">
        <v>8.4330107000000001E-2</v>
      </c>
      <c r="D298" s="10" t="s">
        <v>5446</v>
      </c>
      <c r="E298" s="10" t="s">
        <v>5277</v>
      </c>
    </row>
    <row r="299" spans="1:5" x14ac:dyDescent="0.25">
      <c r="A299" s="10" t="s">
        <v>5418</v>
      </c>
      <c r="B299" s="10">
        <v>0.111847114</v>
      </c>
      <c r="C299" s="10">
        <v>8.2611588999999999E-2</v>
      </c>
      <c r="D299" s="10" t="s">
        <v>5446</v>
      </c>
      <c r="E299" s="10" t="s">
        <v>5256</v>
      </c>
    </row>
    <row r="300" spans="1:5" x14ac:dyDescent="0.25">
      <c r="A300" s="10" t="s">
        <v>5419</v>
      </c>
      <c r="B300" s="10">
        <v>0.33028284499999999</v>
      </c>
      <c r="C300" s="10">
        <v>0.13997094099999999</v>
      </c>
      <c r="D300" s="10" t="s">
        <v>5446</v>
      </c>
      <c r="E300" s="10" t="s">
        <v>5307</v>
      </c>
    </row>
    <row r="301" spans="1:5" x14ac:dyDescent="0.25">
      <c r="A301" s="10" t="s">
        <v>5420</v>
      </c>
      <c r="B301" s="10">
        <v>-0.16664082299999999</v>
      </c>
      <c r="C301" s="10">
        <v>0.111732213</v>
      </c>
      <c r="D301" s="10" t="s">
        <v>5446</v>
      </c>
      <c r="E301" s="10" t="s">
        <v>5321</v>
      </c>
    </row>
    <row r="302" spans="1:5" x14ac:dyDescent="0.25">
      <c r="A302" s="10" t="s">
        <v>5421</v>
      </c>
      <c r="B302" s="10">
        <v>0.13715055100000001</v>
      </c>
      <c r="C302" s="10">
        <v>9.5099110000000001E-2</v>
      </c>
      <c r="D302" s="10" t="s">
        <v>5446</v>
      </c>
      <c r="E302" s="10" t="s">
        <v>5254</v>
      </c>
    </row>
    <row r="303" spans="1:5" x14ac:dyDescent="0.25">
      <c r="A303" s="10" t="s">
        <v>5422</v>
      </c>
      <c r="B303" s="10">
        <v>0.243024725</v>
      </c>
      <c r="C303" s="10">
        <v>0.13741323499999999</v>
      </c>
      <c r="D303" s="10" t="s">
        <v>5446</v>
      </c>
      <c r="E303" s="10" t="s">
        <v>5423</v>
      </c>
    </row>
    <row r="304" spans="1:5" x14ac:dyDescent="0.25">
      <c r="A304" s="10" t="s">
        <v>5424</v>
      </c>
      <c r="B304" s="10">
        <v>-0.119341107</v>
      </c>
      <c r="C304" s="10">
        <v>2.5918269000000001E-2</v>
      </c>
      <c r="D304" s="10" t="s">
        <v>5446</v>
      </c>
      <c r="E304" s="10" t="s">
        <v>5353</v>
      </c>
    </row>
    <row r="305" spans="1:5" x14ac:dyDescent="0.25">
      <c r="A305" s="10" t="s">
        <v>5425</v>
      </c>
      <c r="B305" s="10">
        <v>-8.1187643000000004E-2</v>
      </c>
      <c r="C305" s="10">
        <v>2.9847367E-2</v>
      </c>
      <c r="D305" s="10" t="s">
        <v>5446</v>
      </c>
      <c r="E305" s="10" t="s">
        <v>5426</v>
      </c>
    </row>
    <row r="306" spans="1:5" x14ac:dyDescent="0.25">
      <c r="A306" s="10" t="s">
        <v>5427</v>
      </c>
      <c r="B306" s="10">
        <v>-0.25541436299999998</v>
      </c>
      <c r="C306" s="10">
        <v>0.103333389</v>
      </c>
      <c r="D306" s="10" t="s">
        <v>5446</v>
      </c>
      <c r="E306" s="10" t="s">
        <v>5353</v>
      </c>
    </row>
    <row r="307" spans="1:5" x14ac:dyDescent="0.25">
      <c r="A307" s="10" t="s">
        <v>5428</v>
      </c>
      <c r="B307" s="10">
        <v>-9.234995E-2</v>
      </c>
      <c r="C307" s="10">
        <v>6.3096334000000004E-2</v>
      </c>
      <c r="D307" s="10" t="s">
        <v>5446</v>
      </c>
      <c r="E307" s="10" t="s">
        <v>5256</v>
      </c>
    </row>
    <row r="308" spans="1:5" x14ac:dyDescent="0.25">
      <c r="A308" s="10" t="s">
        <v>5429</v>
      </c>
      <c r="B308" s="10">
        <v>-0.12746734000000001</v>
      </c>
      <c r="C308" s="10">
        <v>3.1138852000000002E-2</v>
      </c>
      <c r="D308" s="10" t="s">
        <v>5446</v>
      </c>
      <c r="E308" s="10" t="s">
        <v>5259</v>
      </c>
    </row>
    <row r="309" spans="1:5" x14ac:dyDescent="0.25">
      <c r="A309" s="10" t="s">
        <v>5430</v>
      </c>
      <c r="B309" s="10">
        <v>-7.6118980000000003E-2</v>
      </c>
      <c r="C309" s="10">
        <v>3.5367928E-2</v>
      </c>
      <c r="D309" s="10" t="s">
        <v>5446</v>
      </c>
      <c r="E309" s="10" t="s">
        <v>5289</v>
      </c>
    </row>
    <row r="310" spans="1:5" x14ac:dyDescent="0.25">
      <c r="A310" s="10" t="s">
        <v>5452</v>
      </c>
      <c r="B310" s="10">
        <v>-0.111745027</v>
      </c>
      <c r="C310" s="10">
        <v>5.2743322000000002E-2</v>
      </c>
      <c r="D310" s="10" t="s">
        <v>5446</v>
      </c>
      <c r="E310" s="10" t="s">
        <v>5453</v>
      </c>
    </row>
    <row r="311" spans="1:5" x14ac:dyDescent="0.25">
      <c r="A311" s="10" t="s">
        <v>5454</v>
      </c>
      <c r="B311" s="10">
        <v>-0.128413098</v>
      </c>
      <c r="C311" s="10">
        <v>5.2385211000000001E-2</v>
      </c>
      <c r="D311" s="10" t="s">
        <v>5446</v>
      </c>
      <c r="E311" s="10" t="s">
        <v>5373</v>
      </c>
    </row>
    <row r="312" spans="1:5" x14ac:dyDescent="0.25">
      <c r="A312" s="10" t="s">
        <v>5431</v>
      </c>
      <c r="B312" s="10">
        <v>9.5000844000000001E-2</v>
      </c>
      <c r="C312" s="10">
        <v>5.7513995999999998E-2</v>
      </c>
      <c r="D312" s="10" t="s">
        <v>5446</v>
      </c>
      <c r="E312" s="10" t="s">
        <v>5254</v>
      </c>
    </row>
    <row r="313" spans="1:5" x14ac:dyDescent="0.25">
      <c r="A313" s="10" t="s">
        <v>5432</v>
      </c>
      <c r="B313" s="10">
        <v>-0.18241675900000001</v>
      </c>
      <c r="C313" s="10">
        <v>0.14903323800000001</v>
      </c>
      <c r="D313" s="10" t="s">
        <v>5446</v>
      </c>
      <c r="E313" s="10" t="s">
        <v>5254</v>
      </c>
    </row>
    <row r="314" spans="1:5" x14ac:dyDescent="0.25">
      <c r="A314" s="10" t="s">
        <v>5433</v>
      </c>
      <c r="B314" s="10">
        <v>0.143283348</v>
      </c>
      <c r="C314" s="10">
        <v>8.0664868000000001E-2</v>
      </c>
      <c r="D314" s="10" t="s">
        <v>5446</v>
      </c>
      <c r="E314" s="10" t="s">
        <v>5434</v>
      </c>
    </row>
    <row r="315" spans="1:5" x14ac:dyDescent="0.25">
      <c r="A315" s="10" t="s">
        <v>5435</v>
      </c>
      <c r="B315" s="10">
        <v>0.14142970999999999</v>
      </c>
      <c r="C315" s="10">
        <v>8.7377116000000005E-2</v>
      </c>
      <c r="D315" s="10" t="s">
        <v>5446</v>
      </c>
      <c r="E315" s="10" t="s">
        <v>5307</v>
      </c>
    </row>
    <row r="316" spans="1:5" x14ac:dyDescent="0.25">
      <c r="A316" s="10" t="s">
        <v>5436</v>
      </c>
      <c r="B316" s="10">
        <v>-0.384044316</v>
      </c>
      <c r="C316" s="10">
        <v>0.18775370999999999</v>
      </c>
      <c r="D316" s="10" t="s">
        <v>5446</v>
      </c>
      <c r="E316" s="10" t="s">
        <v>5321</v>
      </c>
    </row>
    <row r="317" spans="1:5" x14ac:dyDescent="0.25">
      <c r="A317" s="10" t="s">
        <v>5437</v>
      </c>
      <c r="B317" s="10">
        <v>-0.18350844599999999</v>
      </c>
      <c r="C317" s="10">
        <v>7.7569246999999994E-2</v>
      </c>
      <c r="D317" s="10" t="s">
        <v>5446</v>
      </c>
      <c r="E317" s="10" t="s">
        <v>5268</v>
      </c>
    </row>
    <row r="318" spans="1:5" x14ac:dyDescent="0.25">
      <c r="A318" s="10" t="s">
        <v>5438</v>
      </c>
      <c r="B318" s="10">
        <v>-4.1219974999999999E-2</v>
      </c>
      <c r="C318" s="10">
        <v>2.0641079E-2</v>
      </c>
      <c r="D318" s="10" t="s">
        <v>5446</v>
      </c>
      <c r="E318" s="10" t="s">
        <v>5270</v>
      </c>
    </row>
    <row r="319" spans="1:5" x14ac:dyDescent="0.25">
      <c r="A319" s="10" t="s">
        <v>5439</v>
      </c>
      <c r="B319" s="10">
        <v>-0.21384724699999999</v>
      </c>
      <c r="C319" s="10">
        <v>9.2416249000000006E-2</v>
      </c>
      <c r="D319" s="10" t="s">
        <v>5446</v>
      </c>
      <c r="E319" s="10" t="s">
        <v>5397</v>
      </c>
    </row>
    <row r="320" spans="1:5" x14ac:dyDescent="0.25">
      <c r="A320" s="10" t="s">
        <v>5440</v>
      </c>
      <c r="B320" s="10">
        <v>7.7192126999999999E-2</v>
      </c>
      <c r="C320" s="10">
        <v>3.0827688999999998E-2</v>
      </c>
      <c r="D320" s="10" t="s">
        <v>5446</v>
      </c>
      <c r="E320" s="10" t="s">
        <v>5254</v>
      </c>
    </row>
    <row r="321" spans="1:5" x14ac:dyDescent="0.25">
      <c r="A321" s="10" t="s">
        <v>5441</v>
      </c>
      <c r="B321" s="10">
        <v>0.50678091999999997</v>
      </c>
      <c r="C321" s="10">
        <v>0.20964845500000001</v>
      </c>
      <c r="D321" s="10" t="s">
        <v>5446</v>
      </c>
      <c r="E321" s="10" t="s">
        <v>5270</v>
      </c>
    </row>
    <row r="322" spans="1:5" x14ac:dyDescent="0.25">
      <c r="A322" s="10" t="s">
        <v>5442</v>
      </c>
      <c r="B322" s="10">
        <v>-0.25197152499999997</v>
      </c>
      <c r="C322" s="10">
        <v>0.108405051</v>
      </c>
      <c r="D322" s="10" t="s">
        <v>5446</v>
      </c>
      <c r="E322" s="10" t="s">
        <v>5256</v>
      </c>
    </row>
    <row r="323" spans="1:5" x14ac:dyDescent="0.25">
      <c r="A323" s="10" t="s">
        <v>5443</v>
      </c>
      <c r="B323" s="10">
        <v>0.239088881</v>
      </c>
      <c r="C323" s="10">
        <v>0.14346504800000001</v>
      </c>
      <c r="D323" s="10" t="s">
        <v>5446</v>
      </c>
      <c r="E323" s="10" t="s">
        <v>5444</v>
      </c>
    </row>
    <row r="324" spans="1:5" x14ac:dyDescent="0.25">
      <c r="A324" s="10" t="s">
        <v>5445</v>
      </c>
      <c r="B324" s="10">
        <v>-0.13602046500000001</v>
      </c>
      <c r="C324" s="10">
        <v>3.5309925999999998E-2</v>
      </c>
      <c r="D324" s="10" t="s">
        <v>5446</v>
      </c>
      <c r="E324" s="10" t="s">
        <v>5254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ev</dc:creator>
  <cp:lastModifiedBy>jian huang</cp:lastModifiedBy>
  <dcterms:created xsi:type="dcterms:W3CDTF">2015-06-05T18:17:20Z</dcterms:created>
  <dcterms:modified xsi:type="dcterms:W3CDTF">2024-09-29T14:53:20Z</dcterms:modified>
</cp:coreProperties>
</file>